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bachi/Library/CloudStorage/GoogleDrive-balaenoptera200@gmail.com/マイドライブ/43_クワキジラミ共生体ゲノム原稿/図表/SIs_240824/提出分/"/>
    </mc:Choice>
  </mc:AlternateContent>
  <xr:revisionPtr revIDLastSave="0" documentId="13_ncr:1_{3C4C16E3-4479-AA4B-8D7D-63BE3A3EEEB6}" xr6:coauthVersionLast="47" xr6:coauthVersionMax="47" xr10:uidLastSave="{00000000-0000-0000-0000-000000000000}"/>
  <bookViews>
    <workbookView xWindow="9680" yWindow="1960" windowWidth="33280" windowHeight="25460" xr2:uid="{50CF97B1-7737-0645-B839-3130D63A6860}"/>
  </bookViews>
  <sheets>
    <sheet name="SSAM_gen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49" i="2" l="1"/>
  <c r="R249" i="2"/>
  <c r="S249" i="2"/>
  <c r="O248" i="2" l="1"/>
  <c r="O247" i="2"/>
  <c r="O246" i="2"/>
  <c r="O245" i="2"/>
  <c r="O244" i="2"/>
  <c r="O243" i="2"/>
  <c r="O242" i="2"/>
  <c r="O240" i="2"/>
  <c r="O239" i="2"/>
  <c r="O238" i="2"/>
  <c r="O237" i="2"/>
  <c r="O236" i="2"/>
  <c r="O235" i="2"/>
  <c r="O234" i="2"/>
  <c r="O233" i="2"/>
  <c r="O231" i="2"/>
  <c r="O230" i="2"/>
  <c r="O229" i="2"/>
  <c r="O228" i="2"/>
  <c r="O227" i="2"/>
  <c r="O226" i="2"/>
  <c r="O225" i="2"/>
  <c r="O222" i="2"/>
  <c r="O221" i="2"/>
  <c r="O220" i="2"/>
  <c r="O219" i="2"/>
  <c r="O218" i="2"/>
  <c r="O217" i="2"/>
  <c r="O216" i="2"/>
  <c r="O215" i="2"/>
  <c r="O214" i="2"/>
  <c r="O213" i="2"/>
  <c r="O211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8" i="2"/>
  <c r="O159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0" i="2"/>
  <c r="O119" i="2"/>
  <c r="O118" i="2"/>
  <c r="O117" i="2"/>
  <c r="O116" i="2"/>
  <c r="O114" i="2"/>
  <c r="O73" i="2"/>
  <c r="O72" i="2"/>
  <c r="O71" i="2"/>
  <c r="O70" i="2"/>
  <c r="O69" i="2"/>
  <c r="O68" i="2"/>
  <c r="O57" i="2"/>
  <c r="O56" i="2"/>
  <c r="O55" i="2"/>
  <c r="O47" i="2"/>
  <c r="O39" i="2"/>
  <c r="O24" i="2"/>
  <c r="O23" i="2"/>
  <c r="O95" i="2"/>
  <c r="O113" i="2"/>
  <c r="O112" i="2"/>
  <c r="O111" i="2"/>
  <c r="O110" i="2"/>
  <c r="O109" i="2"/>
  <c r="O108" i="2"/>
  <c r="O107" i="2"/>
  <c r="O106" i="2"/>
  <c r="O105" i="2"/>
  <c r="O104" i="2"/>
  <c r="O99" i="2"/>
  <c r="O98" i="2"/>
  <c r="O97" i="2"/>
  <c r="O96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8" i="2"/>
  <c r="O77" i="2"/>
  <c r="O76" i="2"/>
  <c r="O75" i="2"/>
  <c r="O74" i="2"/>
  <c r="O67" i="2"/>
  <c r="O66" i="2"/>
  <c r="O65" i="2"/>
  <c r="O64" i="2"/>
  <c r="O63" i="2"/>
  <c r="O62" i="2"/>
  <c r="O61" i="2"/>
  <c r="O60" i="2"/>
  <c r="O59" i="2"/>
  <c r="O58" i="2"/>
  <c r="O54" i="2"/>
  <c r="O53" i="2"/>
  <c r="O52" i="2"/>
  <c r="O51" i="2"/>
  <c r="O50" i="2"/>
  <c r="O49" i="2"/>
  <c r="O48" i="2"/>
  <c r="O46" i="2"/>
  <c r="O45" i="2"/>
  <c r="O44" i="2"/>
  <c r="O43" i="2"/>
  <c r="O42" i="2"/>
  <c r="O41" i="2"/>
  <c r="O40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5" i="2"/>
  <c r="O4" i="2"/>
  <c r="O3" i="2"/>
  <c r="O249" i="2" s="1"/>
  <c r="P247" i="2"/>
  <c r="P246" i="2"/>
  <c r="P244" i="2"/>
  <c r="P243" i="2"/>
  <c r="P242" i="2"/>
  <c r="P240" i="2"/>
  <c r="P239" i="2"/>
  <c r="P238" i="2"/>
  <c r="P234" i="2"/>
  <c r="P233" i="2"/>
  <c r="P231" i="2"/>
  <c r="P230" i="2"/>
  <c r="P229" i="2"/>
  <c r="P228" i="2"/>
  <c r="P227" i="2"/>
  <c r="P226" i="2"/>
  <c r="P225" i="2"/>
  <c r="P222" i="2"/>
  <c r="P221" i="2"/>
  <c r="P220" i="2"/>
  <c r="P219" i="2"/>
  <c r="P218" i="2"/>
  <c r="P217" i="2"/>
  <c r="P216" i="2"/>
  <c r="P215" i="2"/>
  <c r="P213" i="2"/>
  <c r="P211" i="2"/>
  <c r="P210" i="2"/>
  <c r="P209" i="2"/>
  <c r="P208" i="2"/>
  <c r="P207" i="2"/>
  <c r="P205" i="2"/>
  <c r="P204" i="2"/>
  <c r="P203" i="2"/>
  <c r="P202" i="2"/>
  <c r="P199" i="2"/>
  <c r="P198" i="2"/>
  <c r="P197" i="2"/>
  <c r="P196" i="2"/>
  <c r="P195" i="2"/>
  <c r="P194" i="2"/>
  <c r="P193" i="2"/>
  <c r="P192" i="2"/>
  <c r="P191" i="2"/>
  <c r="P190" i="2"/>
  <c r="P189" i="2"/>
  <c r="P188" i="2"/>
  <c r="P187" i="2"/>
  <c r="P186" i="2"/>
  <c r="P185" i="2"/>
  <c r="P184" i="2"/>
  <c r="P183" i="2"/>
  <c r="P182" i="2"/>
  <c r="P181" i="2"/>
  <c r="P177" i="2"/>
  <c r="P176" i="2"/>
  <c r="P175" i="2"/>
  <c r="P174" i="2"/>
  <c r="P173" i="2"/>
  <c r="P172" i="2"/>
  <c r="P171" i="2"/>
  <c r="P170" i="2"/>
  <c r="P169" i="2"/>
  <c r="P168" i="2"/>
  <c r="P167" i="2"/>
  <c r="P165" i="2"/>
  <c r="P164" i="2"/>
  <c r="P163" i="2"/>
  <c r="P162" i="2"/>
  <c r="P161" i="2"/>
  <c r="P160" i="2"/>
  <c r="P158" i="2"/>
  <c r="P156" i="2"/>
  <c r="P155" i="2"/>
  <c r="P154" i="2"/>
  <c r="P15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0" i="2"/>
  <c r="P119" i="2"/>
  <c r="P118" i="2"/>
  <c r="P117" i="2"/>
  <c r="P116" i="2"/>
  <c r="P113" i="2"/>
  <c r="P112" i="2"/>
  <c r="P111" i="2"/>
  <c r="P110" i="2"/>
  <c r="P109" i="2"/>
  <c r="P108" i="2"/>
  <c r="P107" i="2"/>
  <c r="P106" i="2"/>
  <c r="P105" i="2"/>
  <c r="P104" i="2"/>
  <c r="P99" i="2"/>
  <c r="P98" i="2"/>
  <c r="P97" i="2"/>
  <c r="P96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8" i="2"/>
  <c r="P77" i="2"/>
  <c r="P76" i="2"/>
  <c r="P75" i="2"/>
  <c r="P74" i="2"/>
  <c r="P67" i="2"/>
  <c r="P66" i="2"/>
  <c r="P65" i="2"/>
  <c r="P64" i="2"/>
  <c r="P63" i="2"/>
  <c r="P62" i="2"/>
  <c r="P61" i="2"/>
  <c r="P60" i="2"/>
  <c r="P59" i="2"/>
  <c r="P58" i="2"/>
  <c r="P54" i="2"/>
  <c r="P53" i="2"/>
  <c r="P52" i="2"/>
  <c r="P51" i="2"/>
  <c r="P50" i="2"/>
  <c r="P49" i="2"/>
  <c r="P48" i="2"/>
  <c r="P46" i="2"/>
  <c r="P45" i="2"/>
  <c r="P44" i="2"/>
  <c r="P43" i="2"/>
  <c r="P42" i="2"/>
  <c r="P41" i="2"/>
  <c r="P40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5" i="2"/>
  <c r="P4" i="2"/>
  <c r="P3" i="2"/>
  <c r="E232" i="2"/>
  <c r="G232" i="2" s="1"/>
  <c r="E212" i="2"/>
  <c r="E121" i="2"/>
  <c r="G121" i="2" s="1"/>
  <c r="P249" i="2" l="1"/>
  <c r="E206" i="2"/>
  <c r="E205" i="2"/>
  <c r="G205" i="2" s="1"/>
  <c r="E204" i="2"/>
  <c r="G204" i="2" s="1"/>
  <c r="E203" i="2"/>
  <c r="G203" i="2" s="1"/>
  <c r="E202" i="2"/>
  <c r="G202" i="2" s="1"/>
  <c r="E201" i="2"/>
  <c r="E200" i="2"/>
  <c r="E199" i="2"/>
  <c r="G199" i="2" s="1"/>
  <c r="E198" i="2"/>
  <c r="G198" i="2" s="1"/>
  <c r="E197" i="2"/>
  <c r="G197" i="2" s="1"/>
  <c r="E196" i="2"/>
  <c r="G196" i="2" s="1"/>
  <c r="E195" i="2"/>
  <c r="G195" i="2" s="1"/>
  <c r="E194" i="2"/>
  <c r="G194" i="2" s="1"/>
  <c r="E193" i="2"/>
  <c r="G193" i="2" s="1"/>
  <c r="E192" i="2"/>
  <c r="G192" i="2" s="1"/>
  <c r="E191" i="2"/>
  <c r="G191" i="2" s="1"/>
  <c r="E190" i="2"/>
  <c r="G190" i="2" s="1"/>
  <c r="E189" i="2"/>
  <c r="G189" i="2" s="1"/>
  <c r="E188" i="2"/>
  <c r="G188" i="2" s="1"/>
  <c r="E187" i="2"/>
  <c r="G187" i="2" s="1"/>
  <c r="E186" i="2"/>
  <c r="G186" i="2" s="1"/>
  <c r="E185" i="2"/>
  <c r="G185" i="2" s="1"/>
  <c r="E184" i="2"/>
  <c r="G184" i="2" s="1"/>
  <c r="E183" i="2"/>
  <c r="G183" i="2" s="1"/>
  <c r="E182" i="2"/>
  <c r="G182" i="2" s="1"/>
  <c r="E181" i="2"/>
  <c r="G181" i="2" s="1"/>
  <c r="E180" i="2"/>
  <c r="E179" i="2"/>
  <c r="E178" i="2"/>
  <c r="E177" i="2"/>
  <c r="G177" i="2" s="1"/>
  <c r="E176" i="2"/>
  <c r="G176" i="2" s="1"/>
  <c r="E175" i="2"/>
  <c r="G175" i="2" s="1"/>
  <c r="E174" i="2"/>
  <c r="G174" i="2" s="1"/>
  <c r="E173" i="2"/>
  <c r="G173" i="2" s="1"/>
  <c r="E172" i="2"/>
  <c r="G172" i="2" s="1"/>
  <c r="E171" i="2"/>
  <c r="G171" i="2" s="1"/>
  <c r="E170" i="2"/>
  <c r="G170" i="2" s="1"/>
  <c r="E169" i="2"/>
  <c r="G169" i="2" s="1"/>
  <c r="E168" i="2"/>
  <c r="G168" i="2" s="1"/>
  <c r="E167" i="2"/>
  <c r="G167" i="2" s="1"/>
  <c r="E166" i="2"/>
  <c r="E165" i="2"/>
  <c r="G165" i="2" s="1"/>
  <c r="E164" i="2"/>
  <c r="G164" i="2" s="1"/>
  <c r="E163" i="2"/>
  <c r="G163" i="2" s="1"/>
  <c r="E162" i="2"/>
  <c r="G162" i="2" s="1"/>
  <c r="E161" i="2"/>
  <c r="G161" i="2" s="1"/>
  <c r="E160" i="2"/>
  <c r="G160" i="2" s="1"/>
  <c r="E159" i="2"/>
  <c r="E158" i="2"/>
  <c r="G158" i="2" s="1"/>
  <c r="E157" i="2"/>
  <c r="E156" i="2"/>
  <c r="G156" i="2" s="1"/>
  <c r="E155" i="2"/>
  <c r="G155" i="2" s="1"/>
  <c r="E154" i="2"/>
  <c r="G154" i="2" s="1"/>
  <c r="E153" i="2"/>
  <c r="G153" i="2" s="1"/>
  <c r="E152" i="2"/>
  <c r="G152" i="2" s="1"/>
  <c r="E151" i="2"/>
  <c r="G151" i="2" s="1"/>
  <c r="E150" i="2"/>
  <c r="G150" i="2" s="1"/>
  <c r="E149" i="2"/>
  <c r="G149" i="2" s="1"/>
  <c r="E148" i="2"/>
  <c r="G148" i="2" s="1"/>
  <c r="E147" i="2"/>
  <c r="G147" i="2" s="1"/>
  <c r="E146" i="2"/>
  <c r="G146" i="2" s="1"/>
  <c r="E145" i="2"/>
  <c r="G145" i="2" s="1"/>
  <c r="E144" i="2"/>
  <c r="G144" i="2" s="1"/>
  <c r="E143" i="2"/>
  <c r="G143" i="2" s="1"/>
  <c r="E142" i="2"/>
  <c r="G142" i="2" s="1"/>
  <c r="E141" i="2"/>
  <c r="G141" i="2" s="1"/>
  <c r="E140" i="2"/>
  <c r="G140" i="2" s="1"/>
  <c r="E139" i="2"/>
  <c r="G139" i="2" s="1"/>
  <c r="E138" i="2"/>
  <c r="G138" i="2" s="1"/>
  <c r="E137" i="2"/>
  <c r="G137" i="2" s="1"/>
  <c r="E136" i="2"/>
  <c r="G136" i="2" s="1"/>
  <c r="E135" i="2"/>
  <c r="G135" i="2" s="1"/>
  <c r="E134" i="2"/>
  <c r="G134" i="2" s="1"/>
  <c r="E133" i="2"/>
  <c r="G133" i="2" s="1"/>
  <c r="E132" i="2"/>
  <c r="G132" i="2" s="1"/>
  <c r="E131" i="2"/>
  <c r="G131" i="2" s="1"/>
  <c r="E130" i="2"/>
  <c r="G130" i="2" s="1"/>
  <c r="E129" i="2"/>
  <c r="G129" i="2" s="1"/>
  <c r="E128" i="2"/>
  <c r="G128" i="2" s="1"/>
  <c r="E127" i="2"/>
  <c r="G127" i="2" s="1"/>
  <c r="E126" i="2"/>
  <c r="G126" i="2" s="1"/>
  <c r="E125" i="2"/>
  <c r="G125" i="2" s="1"/>
  <c r="E124" i="2"/>
  <c r="G124" i="2" s="1"/>
  <c r="E123" i="2"/>
  <c r="G123" i="2" s="1"/>
  <c r="E122" i="2"/>
  <c r="G122" i="2" s="1"/>
  <c r="E120" i="2"/>
  <c r="G120" i="2" s="1"/>
  <c r="E119" i="2"/>
  <c r="G119" i="2" s="1"/>
  <c r="E118" i="2"/>
  <c r="G118" i="2" s="1"/>
  <c r="E117" i="2"/>
  <c r="G117" i="2" s="1"/>
  <c r="E116" i="2"/>
  <c r="G116" i="2" s="1"/>
  <c r="E115" i="2"/>
  <c r="G115" i="2" s="1"/>
  <c r="E114" i="2"/>
  <c r="E113" i="2"/>
  <c r="G113" i="2" s="1"/>
  <c r="E112" i="2"/>
  <c r="G112" i="2" s="1"/>
  <c r="E111" i="2"/>
  <c r="G111" i="2" s="1"/>
  <c r="E110" i="2"/>
  <c r="G110" i="2" s="1"/>
  <c r="E109" i="2"/>
  <c r="G109" i="2" s="1"/>
  <c r="E108" i="2"/>
  <c r="G108" i="2" s="1"/>
  <c r="E107" i="2"/>
  <c r="G107" i="2" s="1"/>
  <c r="E106" i="2"/>
  <c r="G106" i="2" s="1"/>
  <c r="E105" i="2"/>
  <c r="G105" i="2" s="1"/>
  <c r="E104" i="2"/>
  <c r="G104" i="2" s="1"/>
  <c r="E103" i="2"/>
  <c r="G103" i="2" s="1"/>
  <c r="E102" i="2"/>
  <c r="G102" i="2" s="1"/>
  <c r="E101" i="2"/>
  <c r="G101" i="2" s="1"/>
  <c r="E100" i="2"/>
  <c r="G100" i="2" s="1"/>
  <c r="E99" i="2"/>
  <c r="G99" i="2" s="1"/>
  <c r="E98" i="2"/>
  <c r="G98" i="2" s="1"/>
  <c r="E97" i="2"/>
  <c r="G97" i="2" s="1"/>
  <c r="E96" i="2"/>
  <c r="G96" i="2" s="1"/>
  <c r="E95" i="2"/>
  <c r="E94" i="2"/>
  <c r="G94" i="2" s="1"/>
  <c r="E93" i="2"/>
  <c r="G93" i="2" s="1"/>
  <c r="E92" i="2"/>
  <c r="G92" i="2" s="1"/>
  <c r="E91" i="2"/>
  <c r="G91" i="2" s="1"/>
  <c r="E90" i="2"/>
  <c r="G90" i="2" s="1"/>
  <c r="E89" i="2"/>
  <c r="G89" i="2" s="1"/>
  <c r="E88" i="2"/>
  <c r="G88" i="2" s="1"/>
  <c r="E87" i="2"/>
  <c r="G87" i="2" s="1"/>
  <c r="E86" i="2"/>
  <c r="G86" i="2" s="1"/>
  <c r="E85" i="2"/>
  <c r="G85" i="2" s="1"/>
  <c r="E84" i="2"/>
  <c r="G84" i="2" s="1"/>
  <c r="E83" i="2"/>
  <c r="G83" i="2" s="1"/>
  <c r="E82" i="2"/>
  <c r="G82" i="2" s="1"/>
  <c r="E81" i="2"/>
  <c r="G81" i="2" s="1"/>
  <c r="E80" i="2"/>
  <c r="G80" i="2" s="1"/>
  <c r="E79" i="2"/>
  <c r="G79" i="2" s="1"/>
  <c r="E78" i="2"/>
  <c r="G78" i="2" s="1"/>
  <c r="E77" i="2"/>
  <c r="G77" i="2" s="1"/>
  <c r="E76" i="2"/>
  <c r="G76" i="2" s="1"/>
  <c r="E75" i="2"/>
  <c r="G75" i="2" s="1"/>
  <c r="E74" i="2"/>
  <c r="G74" i="2" s="1"/>
  <c r="E73" i="2"/>
  <c r="E72" i="2"/>
  <c r="E71" i="2"/>
  <c r="E70" i="2"/>
  <c r="E69" i="2"/>
  <c r="E68" i="2"/>
  <c r="E67" i="2"/>
  <c r="G67" i="2" s="1"/>
  <c r="E66" i="2"/>
  <c r="G66" i="2" s="1"/>
  <c r="E65" i="2"/>
  <c r="G65" i="2" s="1"/>
  <c r="E64" i="2"/>
  <c r="G64" i="2" s="1"/>
  <c r="E63" i="2"/>
  <c r="G63" i="2" s="1"/>
  <c r="E62" i="2"/>
  <c r="G62" i="2" s="1"/>
  <c r="E61" i="2"/>
  <c r="G61" i="2" s="1"/>
  <c r="E60" i="2"/>
  <c r="G60" i="2" s="1"/>
  <c r="E59" i="2"/>
  <c r="G59" i="2" s="1"/>
  <c r="E58" i="2"/>
  <c r="G58" i="2" s="1"/>
  <c r="E57" i="2"/>
  <c r="E56" i="2"/>
  <c r="E55" i="2"/>
  <c r="E54" i="2"/>
  <c r="G54" i="2" s="1"/>
  <c r="E53" i="2"/>
  <c r="G53" i="2" s="1"/>
  <c r="E52" i="2"/>
  <c r="G52" i="2" s="1"/>
  <c r="E51" i="2"/>
  <c r="G51" i="2" s="1"/>
  <c r="E50" i="2"/>
  <c r="G50" i="2" s="1"/>
  <c r="E49" i="2"/>
  <c r="G49" i="2" s="1"/>
  <c r="E48" i="2"/>
  <c r="G48" i="2" s="1"/>
  <c r="E47" i="2"/>
  <c r="E46" i="2"/>
  <c r="G46" i="2" s="1"/>
  <c r="E45" i="2"/>
  <c r="G45" i="2" s="1"/>
  <c r="E44" i="2"/>
  <c r="G44" i="2" s="1"/>
  <c r="E43" i="2"/>
  <c r="G43" i="2" s="1"/>
  <c r="E42" i="2"/>
  <c r="G42" i="2" s="1"/>
  <c r="E41" i="2"/>
  <c r="G41" i="2" s="1"/>
  <c r="E40" i="2"/>
  <c r="G40" i="2" s="1"/>
  <c r="E39" i="2"/>
  <c r="E38" i="2"/>
  <c r="G38" i="2" s="1"/>
  <c r="E37" i="2"/>
  <c r="G37" i="2" s="1"/>
  <c r="E36" i="2"/>
  <c r="G36" i="2" s="1"/>
  <c r="E35" i="2"/>
  <c r="G35" i="2" s="1"/>
  <c r="E34" i="2"/>
  <c r="G34" i="2" s="1"/>
  <c r="E33" i="2"/>
  <c r="G33" i="2" s="1"/>
  <c r="E32" i="2"/>
  <c r="G32" i="2" s="1"/>
  <c r="E31" i="2"/>
  <c r="G31" i="2" s="1"/>
  <c r="E30" i="2"/>
  <c r="G30" i="2" s="1"/>
  <c r="E29" i="2"/>
  <c r="G29" i="2" s="1"/>
  <c r="E28" i="2"/>
  <c r="G28" i="2" s="1"/>
  <c r="E27" i="2"/>
  <c r="G27" i="2" s="1"/>
  <c r="E26" i="2"/>
  <c r="G26" i="2" s="1"/>
  <c r="E25" i="2"/>
  <c r="G25" i="2" s="1"/>
  <c r="E24" i="2"/>
  <c r="E23" i="2"/>
  <c r="E22" i="2"/>
  <c r="G22" i="2" s="1"/>
  <c r="E21" i="2"/>
  <c r="G21" i="2" s="1"/>
  <c r="E20" i="2"/>
  <c r="G20" i="2" s="1"/>
  <c r="E19" i="2"/>
  <c r="G19" i="2" s="1"/>
  <c r="E18" i="2"/>
  <c r="G18" i="2" s="1"/>
  <c r="E17" i="2"/>
  <c r="G17" i="2" s="1"/>
  <c r="E16" i="2"/>
  <c r="G16" i="2" s="1"/>
  <c r="E15" i="2"/>
  <c r="G15" i="2" s="1"/>
  <c r="E14" i="2"/>
  <c r="G14" i="2" s="1"/>
  <c r="E13" i="2"/>
  <c r="G13" i="2" s="1"/>
  <c r="E12" i="2"/>
  <c r="G12" i="2" s="1"/>
  <c r="E11" i="2"/>
  <c r="G11" i="2" s="1"/>
  <c r="E10" i="2"/>
  <c r="G10" i="2" s="1"/>
  <c r="E9" i="2"/>
  <c r="G9" i="2" s="1"/>
  <c r="E8" i="2"/>
  <c r="G8" i="2" s="1"/>
  <c r="E7" i="2"/>
  <c r="G7" i="2" s="1"/>
  <c r="E6" i="2"/>
  <c r="G6" i="2" s="1"/>
  <c r="E5" i="2"/>
  <c r="G5" i="2" s="1"/>
  <c r="E4" i="2"/>
  <c r="G4" i="2" s="1"/>
  <c r="E3" i="2"/>
  <c r="G3" i="2" s="1"/>
  <c r="E207" i="2"/>
  <c r="G207" i="2" s="1"/>
  <c r="E208" i="2"/>
  <c r="G208" i="2" s="1"/>
  <c r="E209" i="2"/>
  <c r="G209" i="2" s="1"/>
  <c r="E210" i="2"/>
  <c r="G210" i="2" s="1"/>
  <c r="E211" i="2"/>
  <c r="G211" i="2" s="1"/>
  <c r="E213" i="2"/>
  <c r="G213" i="2" s="1"/>
  <c r="E214" i="2"/>
  <c r="E215" i="2"/>
  <c r="G215" i="2" s="1"/>
  <c r="E216" i="2"/>
  <c r="G216" i="2" s="1"/>
  <c r="E217" i="2"/>
  <c r="G217" i="2" s="1"/>
  <c r="E218" i="2"/>
  <c r="G218" i="2" s="1"/>
  <c r="E219" i="2"/>
  <c r="G219" i="2" s="1"/>
  <c r="E220" i="2"/>
  <c r="G220" i="2" s="1"/>
  <c r="E221" i="2"/>
  <c r="G221" i="2" s="1"/>
  <c r="E222" i="2"/>
  <c r="G222" i="2" s="1"/>
  <c r="E223" i="2"/>
  <c r="G223" i="2" s="1"/>
  <c r="E224" i="2"/>
  <c r="G224" i="2" s="1"/>
  <c r="E225" i="2"/>
  <c r="G225" i="2" s="1"/>
  <c r="E226" i="2"/>
  <c r="G226" i="2" s="1"/>
  <c r="E227" i="2"/>
  <c r="G227" i="2" s="1"/>
  <c r="E228" i="2"/>
  <c r="G228" i="2" s="1"/>
  <c r="E229" i="2"/>
  <c r="G229" i="2" s="1"/>
  <c r="E230" i="2"/>
  <c r="G230" i="2" s="1"/>
  <c r="E231" i="2"/>
  <c r="G231" i="2" s="1"/>
  <c r="E233" i="2"/>
  <c r="G233" i="2" s="1"/>
  <c r="E234" i="2"/>
  <c r="G234" i="2" s="1"/>
  <c r="E235" i="2"/>
  <c r="E236" i="2"/>
  <c r="E237" i="2"/>
  <c r="E238" i="2"/>
  <c r="G238" i="2" s="1"/>
  <c r="E239" i="2"/>
  <c r="G239" i="2" s="1"/>
  <c r="E240" i="2"/>
  <c r="G240" i="2" s="1"/>
  <c r="E241" i="2"/>
  <c r="G241" i="2" s="1"/>
  <c r="E242" i="2"/>
  <c r="G242" i="2" s="1"/>
  <c r="E243" i="2"/>
  <c r="G243" i="2" s="1"/>
  <c r="E244" i="2"/>
  <c r="G244" i="2" s="1"/>
  <c r="E245" i="2"/>
  <c r="E246" i="2"/>
  <c r="G246" i="2" s="1"/>
  <c r="E247" i="2"/>
  <c r="G247" i="2" s="1"/>
  <c r="E248" i="2"/>
</calcChain>
</file>

<file path=xl/sharedStrings.xml><?xml version="1.0" encoding="utf-8"?>
<sst xmlns="http://schemas.openxmlformats.org/spreadsheetml/2006/main" count="2671" uniqueCount="1635">
  <si>
    <t>CDS</t>
  </si>
  <si>
    <t>mnmG</t>
  </si>
  <si>
    <t>SSAM_0010</t>
  </si>
  <si>
    <t>tRNA uridine-5-carboxymethylaminomethyl(34) synthesis enzyme MnmG</t>
  </si>
  <si>
    <t>MIYPEKFDIIIVGGGHSGVEAALASSRMGKKILLLTNDKNDLGELSCNPSIGGIGKSHLVKEIDALGGIMAKASDISGIQFKLLNSSKGYAVQSTRAQIDRILYKKTIFYALNNEKNIKILQSSVKKIIIKDKCAVGVIIKMNLKIYSKSIIICVGTFLNGKIHIGLNNYKGGRIGNNSSNYISFFSDKLSFKINRLKTGTPPRIDKRTINFKILKKQYGDNPLPFFSFLNNIKENSKQIKCYITNTNEKTHDIIKKFIKYSPSYNGIIKGIGPRYCPSIEDKIIRFKNKKTHRIFLEPEGIISNIIYPNGISTNLPYNIQLKFIRTIKGLEKSKIIQPGYAVEYDYLDPRNLKPTLENKNINGLFFAGQINGTTGYEEAAAQGIIAGINSSLYISGKKKFIINKNIAYIGVLIDDLINLGTKEPYRIFTSRSEYRLQLQEDNSDIRLTSIGRRLGLINDIRWKIFCKKKNIIEKEKQRIRSLFIYIIKKKKNKKKKNGLKLLCIPKITYNKLTSIKKFSPSLIYKQIYKQIEVQIKYEGYIKHQKKEIIKKKKEKFFLPLNFNYYKIYGLSNEVILKLNKYQPKSFKKSLNISGITPASISIILFWFKNFF</t>
  </si>
  <si>
    <t>SSAM_0020</t>
  </si>
  <si>
    <t>co-chaperone GroES</t>
  </si>
  <si>
    <t>MNIRPLHDRVIIKRKKNKTKSSGGIVLTSLNTEKSTRGEVLAVGKGKILENGIIRPLDVKIGDNVIFNDGYNIKSEKINGEEILIIQESDILAIIEK</t>
  </si>
  <si>
    <t>groL</t>
  </si>
  <si>
    <t>SSAM_0030</t>
  </si>
  <si>
    <t>chaperonin GroEL</t>
  </si>
  <si>
    <t>MTAKEIKFSNDARLKMQHGVNLLANAVKVTLGPKGRNVILDKSFGAPSITKDGVTVAKEIELEDKFENMGAQMVKEVASKSNDAAGDGTTTATVLAQSIINEGLKAVASGMNPMDLKRGIDKAVIAAVKALKKISVSCSDYKSIAQVGTISANSDEKVGNLIAEAMEKVGKEGVITVEEGTGLKDKLDVVEGMQFDRGYLSPYFINKQEKGIIELENPFILLVDKKISNIREILPILESVSKTGKPLLIIAEDIEGEALATLVVNSIRGIVKIAAVKAPGFGDRQKAMLQDIAILTAGTLISEDIGMELEKTKLRDLGQSKKIIINKENTIIIDGIGDKDLIKSRVCQIKEQIKETTSEYDKEKLQESIAKLIGGVAVIKVGAATEIEMKEKKSRVEDALNATRAAVEEGVVAGGGVALIRAASMINKLKGDNEDQNVGIKVALKAMESPLRQIVINTGVEASVVLNNVKLGKGNYGYNAYSEKYGDLINMGILDPTKVTRSALQYAASIAGLMITTECMITDISKEDKTDMSNPINNIGNMGGMNNMM</t>
  </si>
  <si>
    <t>cysH</t>
  </si>
  <si>
    <t>SSAM_0040</t>
  </si>
  <si>
    <t>phosphoadenosine phosphosulfate reductase</t>
  </si>
  <si>
    <t>MKKINLSELNKKNNKKKIILLSKINKYLNNITSEERIIWALKNLKKNFILSSSFGIQSSVCLHMITKIKPNIIIILIDTGYLFSETYLFIEELKKKLNLNLKIFRSKYSAAWQEARYGKLWKNGINGINKYNLINKIKPMNKAIKKFKVKTWFAGLRYEQSKSREKLNILSIHNKIFKFLPIFDWNNRKIFKYIKKNNLKYHPLKEKGYLSIGDTHTTTKWIVGMKEEDTRFFGLKRECGIHE</t>
  </si>
  <si>
    <t>cysI</t>
  </si>
  <si>
    <t>SSAM_0050</t>
  </si>
  <si>
    <t>assimilatory sulfite reductase (NADPH) hemoprotein subunit</t>
  </si>
  <si>
    <t>MIDKKILNKIDNHLNVAEYIKKNSNFLRGTISEDLNNSLTGGFIGDNYSLIRFHGMYQQDDRDIRKERLKQKLEPRYSIMLRCRLPGGIITTKQWLNIEKFAGKHTIYGSIRLTNRQTFQLHGILKKKLKSIHQLLNKIKLDSLATANDVNRNVLCTSNPMKSTIHLEAYKWAKKISEYLLPKTNAYSEIWLNKKKLLTTDIEPILGSTYLPRKFKTSILIPPENDVDLHANDLNFIAISDNENKKLIGFNILIGGGLSIEHGNKKTYPRLSTELGYIPLYKIISITKAIITTQRDWGNRIDRKNAKTRYTIERVGINKFKKEIEKRAKIKFEKIKPYILKYRGDYIGWTKGINGLWNLTIFIENGRILNYSKFLIKNGIKEIAKIHKGNFRITANQNLIISDVLEKEKKNINNLAIFYGLINNNISKQRQNSMACVSFPTCPLAMAEAERILPEFITKIEIIMNKNNINNNYIIFRISGCPNGCARALLAEIGLIGKSLNKYNLYLGGNREGTRIARIYKENIKEKEIFKELNNLIKLWAKNKKKEENFGDFVIRAKIVKPVINSVKDFWL</t>
  </si>
  <si>
    <t>SSAM_0060</t>
  </si>
  <si>
    <t>assimilatory sulfite reductase (NADPH) flavoprotein subunit</t>
  </si>
  <si>
    <t>MTKNNFFSDKNFPINFEQFNFFKKNINLYTPLEISWLSGYLWGLISKKNNNNIIKNDKITIISSSQTGNAHYLSKKLYDELLKKEIKVKLFNVKDYKFRKISEENILIIITSTQGDGEPPEEAFAFYNYLHSKKIKHLKNIKYAIFGLGDKTYEKFCQTSKDFDKILFNLGAKRIIDRVDSDIEFEKVASDWRKKIIKILKINKNININKKHLYSKKNPFKAKIISKQKITGLYSNKNIQHIEIDLLNSKIKYNPGDALGIIHKNDPKLVDEILKLLNIECNKKIEFNNNFLTHKEILINNFELLNNTIDIVEKYTKISNNKKLLKLLKNKNKIKEYVKKTPIIEMLYEKPIKIEFKNLIKILRPLKPRLYSISSSQLENENEVHITVNVIKYKINNHIRYGSASSYISNRLNEDDYINIFIQENKNFKLPKDNKTNIIMIGAGTGIAPFRSFIQQRNFEKATGKNWLFFGNQHFTEDFLYQSEWQKYFEKSLINKISLAWSRDQKNKIYIQNKILENGLNFWKWIKNGSYIYICGDANNMAKDVEKTIIKILSKYGKMNYEKADKFLINMRLKGYYQKDIY</t>
  </si>
  <si>
    <t>holB</t>
  </si>
  <si>
    <t>SSAM_0070</t>
  </si>
  <si>
    <t>DNA polymerase III subunit delta'</t>
  </si>
  <si>
    <t>MNLYPWLNSIYNKIITYYKKKKIKNTFFLYSLSGIGGNILLKNICKWLICKNIKKKNCGICNNCILMNSKTHPDYFLINKINNNKNDINEFFNKLIDFINICAQEENIKVIYLQNPELLSENIIYKLLKIFKNYKKNVFFLIKCNKLSNLLINFKKNCFYLNLKIPNEKKSIKWLNNNINNNNINEIKTALYLNNGAPLLAKKMLCSKLWLQRNKIYKLLYNEIFNKKIFLLLNILKYKNLEQIFFWLYTLFIDIIKWKQKCKNYIINKDKKEIIKKLSNIINLIKLYNFIKKFSKFQYKIKNKKGINIEILFIEQIILLKKILNN</t>
  </si>
  <si>
    <t>SSAM_0080</t>
  </si>
  <si>
    <t>nucleotide exchange factor GrpE</t>
  </si>
  <si>
    <t>MDIKKNISNEKNLKNENIKNINEKTFKKENNDNLNKHINKLELHIEDLKKKEYENYLRYKAKIENFKKRTLIDVEKTYKFILEKFSKDLLLIIDNLEMAVKIFNKNNNKKNKIFEGIELTLKSLISLINKYGIKVINKINIPFDPIKHQAISEIITNKFKSNYVINIMQNGYILHDRLLRPAMVIVSKNSK</t>
  </si>
  <si>
    <t>SSAM_0090</t>
  </si>
  <si>
    <t>valine--tRNA ligase</t>
  </si>
  <si>
    <t>MNIKKKKNNILYNFNKEEKKIYNFWEKKGYFKIKNINNKNYKNNFCIVIPPPNITGNLHLGHSLQQTIIDITARYNRMKGKNVLLKFGTDHAGIATQLMILKKTNFKNKKNNYSNNYLIKKTWLWKKKNVNIINNQIKRLGISVDLNNEIFTMDNNFSKAVKKVFIKLYKKKIIYKKKKLVNWDVKLNTVISDLEIKYKIIKSYLYYLKYPLKEKNKILNNYSYIIIATTRPETIFGDIAIAVNPKDKRYNKLIGKKVIIPLINRSIPIISDNSIEINKGTGCVKISPGHDFNDYKIAKKNNLDIINIFTYNGKIRKKIEIIKSNKKCNNYLNSIPKKFQNLNRFKARKKIILDLKKLGFLNKIEKCKMNIPYSDRGKVIIEPMLTNQWFLKSNYLTKNVIDAIKKKKIIFLQKKYKNMFFGWIKNIQDWCISRQLWWGHRIPAWYDNNKNIYVGNNEKEIRIKYMIKKNTILKQDNDVLDTWFSSSLWTFVSLGWPKKNKELLNFHPINIIFSGFDIIFFWITRMIMLTMYFINDKLGNPQIPFKFIYITGLICDIKGKKMSKSENNTIDPIDIIEGINLKNIIKKRLKNNFFKKKNYEIIKFTKKQFSNNIKPYGSDVLRLFLSNLSNTKRNIILDFKKLDKCKNFCNKLLNAFKFILTYKNNYNYDYNYNLKNENINFFLIDRYIQIKLNIIIKKYCNLLDNYCFNIAINILYNFFWNEFCDWYLEFSKIFFKYGNKFEKYSNYYTLLYIYEKILILLHPIIPFITEYIWKKIKKIKNDLKDSIMLKSFPKYNNIIYNKKDLEDIEWIKKIISSVRNIRSKMLIKYNKKINIIFWNINKNIKKRINKNKKIIKKIANIKKIKILSKNQKKPICLIKLIDGNELLFPLKFINKNIEIKRIKKEIKKINCNILKIKKKINNINFLKYAPKLIIYNNINELLNLNINKKKLIKQLIIFK</t>
  </si>
  <si>
    <t>cgtA</t>
  </si>
  <si>
    <t>SSAM_0100</t>
  </si>
  <si>
    <t>Obg family GTPase CgtA</t>
  </si>
  <si>
    <t>MKFIDEAYIKVIAGKGGDGCISFRREKYEPYGGPNGGDGGNGGNIYLCINKNLNTLTHLNYKKIFCAKNGENGKSKLRTGKTGKDLFIYVPTGTIIKNKINGEFICEMNLKNKKFLIARGGYKGLGNNHFKSSINRTPYKKTFGKLGEIKHLYFKLLLLADVGVIGLPNAGKSTFVNLISSSKNKIGIYPFTTIIPKLGFVYIKKNEHFIIVDIPGLIKNSSKGNGLGYNFLKHIERCKLLLLLIDIKPLDNTNIIKNIKIIINEIKIYNKNLLKKPFWLIFNKIDLIEKKKINNIVKNVINKINWKNKYYTISCFKNEKIKKLCSKIMNFIKKIK</t>
  </si>
  <si>
    <t>pnp</t>
  </si>
  <si>
    <t>SSAM_0110</t>
  </si>
  <si>
    <t>polyribonucleotide nucleotidyltransferase</t>
  </si>
  <si>
    <t>MIKSYILEFKYGENNVKLKTGLIARQANSSVIVDIDDTVVLATVVVSKEVNNNYNFLPLSINYQERSYAAGKIPGSFFRREGRPNEREILISRLIDRSIRPLFPKNFNNEIQINVIVMSLNPQINPDIVSIIAVSTALSLSDIPFLGPIGVSRIGYINNNFILNPTIKQLKNSNLNLIIASTYESIIMIESESNLINEKILLNAISFGHKKQQIVIKNINKFIKRKKIKKKKYKNNKINDFLINEVSNLSKNSLIEIYNIKNKNERILKLNKNKEEVINKIILNNESIKKNDIENIYIDLEKKILRDKIINTNKRIDGRKIDEIRNIDIHINYLPRTHGSALFTRGDTQSLVTVTLGTTKDAQNLDELICEKTNNFIFHYNFPAFSVGEIGLLSIPKRREIGHGQLAKKSLLPTMPTYKKFPYIIRIVSEITESNGSSSMASVCGASLALMDAGVPINFHIAGIAMGLIKNNKDFIILTDIIGEEDNLGDMDFKVSGSYDGISSLQIDTKSQGINEKIIELTLKQAKIARLHILNKMKKIINIPKKEISKFAPKINIIKINKNKIKDLIGKGGNIIRNLTEETDTIIEIENDGIIKISSNDIKKINLAIQKINIITKDIEIGNIYKGKVTRILDFGAFLIINNYKEGLLHISQISNKKVNRITDYLKIGQEINVKVIEIDKQGKIRLSIKDILKK</t>
  </si>
  <si>
    <t>SSAM_0120</t>
  </si>
  <si>
    <t>MFIKKISFKKKNIDNSIKQINIFNKKIKKLKKHFLINKKDKHSLVGLSRIISKKKKLLKYFKKKKFLKL</t>
  </si>
  <si>
    <t>rbfA</t>
  </si>
  <si>
    <t>SSAM_0130</t>
  </si>
  <si>
    <t>30S ribosome-binding factor RbfA</t>
  </si>
  <si>
    <t>MIKRKTNRIKKIEQQIYKEISIILQQKNKNSNSIITITKVIISKNLMYAKIYVTILNCILKNKKKIFEERQIKKLQLFSKKIRYLLSKHIKLRFIPNLIFIYDRSLKDSLYITSLLNKTN</t>
  </si>
  <si>
    <t>SSAM_0140</t>
  </si>
  <si>
    <t>MEKNIIINKKNNKKLKIIEKKNISKYIEKYKKHNFNIIILYKYITLLKLSNIINFKYFKLLKKIIKLKKIILNEEIIKSNIIYLILKKNSNKIFLYKKKKEKKKIKKKNPIVTIMGHVNHGKTSLLDYIRSTNIVSKESGNITQHIGIYNIKTKNGFITFLDTPGHEIFNSMRKKGIKNTDIIVLVIAVDDGIMPQTIETIEYSKKFKIPLIIALNKIDKKNLNLNIIKEELTKYKIISEEWGGETQFVNISAKTGKGVNKLINSILLESEILEIKKNKDNNPNGIVIESYYDKGSRPIIILLLKKGIIYKNDIIIYNFKFEKIKLIRNIFGKNINIALPSMTIEIIGLSFVPKIGDKLYFLNNKNNLNKFLNKNIINNEENKIEKVNEENKIEIVNEENKIKKVNEINKNININKKKIFKINIIIKSDVLGTCEVIKNELLKLSNDIIKINIINLSINNINENDLILALNNKAIILCFNINKENLLCKLNKFKNLDIRYYSIIYKLIKDVKKIIINLSSEHNIKQIGSANICSIFKIENLGNVAGCIITNGTIKKNNKIKILRNNKIIFKGIINSLKHFKKNIKEVKIGTECGIYIKNFDKFKIKDKIEVYN</t>
  </si>
  <si>
    <t>SSAM_0150</t>
  </si>
  <si>
    <t>MYNLLIYIFLIISFIINILIIFQKPSNDKSNILNNCKNNTNKIIIFLTIIFFLLNLLISNINIKKFEKHKTYQNNEKIINLNNK</t>
  </si>
  <si>
    <t>greA</t>
  </si>
  <si>
    <t>SSAM_0160</t>
  </si>
  <si>
    <t>transcription elongation factor GreA</t>
  </si>
  <si>
    <t>MKKILITISGYKKIKKELNNLKNIKRPKIIKEIIKAREYGDLKENYEYHAAREQQNLIEKKIKDLELKLLNSQILDITKIKNTKKVTFGSTVTILNLKNNNKFKYRIVCNNESDIVNNLISINSPIGKGLLGNKVNDILYIKTPIEITKYKILKIEYI</t>
  </si>
  <si>
    <t>rpe</t>
  </si>
  <si>
    <t>SSAM_0170</t>
  </si>
  <si>
    <t>ribulose-phosphate 3-epimerase</t>
  </si>
  <si>
    <t>MRKFLISSSILSADFSKLGKDVKKVLKSGVDMIHIDVMDNHYVKNLTFGPIICKSLRNYGIKSIMDVHLMIKPVDRIIPEFAEAGANIISFHPETTNHIDRTIEIIKKYNCKVGIVLNPATPLSCLKYIINKIDVIILMSVNPGYGGQLFIKNIYNKIKDVKKIIDKNGYNIDLEVDGGINKNNILKVAKSGANIFVIGTAIFKEKNYKINIKEIKNELKLFKI</t>
  </si>
  <si>
    <t>SSAM_0180</t>
  </si>
  <si>
    <t>MNDKVLAKKWRPNFFKEVIGQNHVIISLINSFLLNRLHHAYIFYGIRGVGKTTIARLLAKSLNCKNNILYKSCGTCNNCKQIDKGDFIDLIEIDAASKTKIEDTRELLENIYYTPIQGNYKIYIIDEFHMLSKGSFNVLLKTLEEPPKHVKFLLATTEINKIPETILSRCFKFHLNTINKKLIYNQLKKILKFEKIKFDHDSLKIISSAANGSMRDALTLTDQAIAMGNGIINYNIVNNMLGYLDNENFIYLLELIYKNDGNKIIEKISQLHLINIDWDYLLIEILMLLHNLYIIKIINKNIIDEKYINIKNRLLKLSKNFSKNEIKKYYQYFINGRKNLIYSPNKKIGIEIIFLNILFKKQKNKKNHIFKKVLLLEYKKSFFFLNINIIKKCINNLIIINQNLNKNKKIFLKKNLFLIKKNYF</t>
  </si>
  <si>
    <t>SSAM_0190</t>
  </si>
  <si>
    <t>translational GTPase TypA</t>
  </si>
  <si>
    <t>MNKKIRNIAIIAHIDHGKTTLIDKLLQQTGMIKENNFNKRVMDSNELEKERGITIISKNTSILWNGYRINIIDTPGHADFGGEVERIMSMVDAAILIVDALEGPMPQTRFVTNKALLNGLKIILVINKIDRFGARPDWVLNKTFDLFVNLNASDEQLDFPIIYTSAINGSSGTDYKKMENNMIPLLKTIIKNVKPPINNINKKFRMQISQLEYNNYLGTIGIGRIKSGKIYLNKPIIVINKKGIIRNEKILKILIYLGLERIEVKSANSGDIVAISGIGKLNISDTICDIDNIKPIQPLYVEEPTITMFFNVNDSPFSGKEGKYVTSRQILKRLKKETLNNVSLKIEETKDTNIFCVSGRGELHLSILIENMRREGFELSVSRPTIITKKINNIIKEPYENLILDIKKQYQGIIIKILGKKKGILKNIIQYTKELVRLEYLISSNNLIGFRSDFITLTNGTGLIHSAFSHYDNICEKIINKRSNGVLISNNQGKAVAFALFNLQNRGKLFINHGEKVYEGQIIGISSRPNDLTVNCITGKKLTNLRASGSDDAITLISPIKMTLEKALQFIENDELIEITPKSIRIRKKYLKENERKRINRNFNKIKNNI</t>
  </si>
  <si>
    <t>lpdA</t>
  </si>
  <si>
    <t>SSAM_0200</t>
  </si>
  <si>
    <t>dihydrolipoyl dehydrogenase</t>
  </si>
  <si>
    <t>MNNLIKTQVVVIGSGPAGYSSAFRCADLGFKTILIEKYLNLGGVCLNVGCIPSKFLLYISKIIEEIKKLSKKGIILCEFKNNINKICEWKNNIIKKLNLGILNLSKIRNIKIINGIAKFKNINSIIIKKNDKKIIINFDYAIIATGSRPIKLPFYKKKNSIIWDSNDALKLLEIPSKLLIIGCGIIGLEMAYIYSSLGSKVDIIELNDQIIPEIDNDIAKILYNIICKKSKIMLNTTIKEIKIINNLAYVEINNKEYIKKKIYNKILIAIGRKPNTDNININEIGIKTDKNGFILVNNQLKTNIKNIFAIGDVTGQPMLAHKGIQEGHIVASVISGNKKIIFEKKNIPSIIYTDPEVAWVGITEKIAKKKNIKYKVSVFPWSVLGRAIISDSHEGITKLIFESKTNRIIGGIIIGTHGGELLGEISLAIEMGSYAEDIALTIHAHPTLNESIKLASELYLGTITDLTNNFKKN</t>
  </si>
  <si>
    <t>tRNA</t>
  </si>
  <si>
    <t>SSAM_t0010</t>
  </si>
  <si>
    <t>tRNA-His</t>
  </si>
  <si>
    <t>SSAM_t0020</t>
  </si>
  <si>
    <t>tRNA-Pro</t>
  </si>
  <si>
    <t>rplT</t>
  </si>
  <si>
    <t>SSAM_0210</t>
  </si>
  <si>
    <t>50S ribosomal protein L20</t>
  </si>
  <si>
    <t>MTRVKRGVISHSRHKKYIKQAKGYYGARSRVYRVVNQAIIKSGQYSYRDRRQCKRIFRRLWIIRINAAVKKYISYSKFINGLKKLSININRKILSEIAIFDKKTFLILIERVKKIINILKN</t>
  </si>
  <si>
    <t>rpmI</t>
  </si>
  <si>
    <t>SSAM_0220</t>
  </si>
  <si>
    <t>50S ribosomal protein L35</t>
  </si>
  <si>
    <t>MLKIKTIRSAYKRFKKRNNNFKKKKANLKHILTKKTSKRKRHLRIKNTVSKKDLFSINSCLPYL</t>
  </si>
  <si>
    <t>SSAM_0230</t>
  </si>
  <si>
    <t>trxB</t>
  </si>
  <si>
    <t>SSAM_0240</t>
  </si>
  <si>
    <t>thioredoxin-disulfide reductase</t>
  </si>
  <si>
    <t>MLKTKHNKLIIIGSGPAGYTAAIYSARANLKPLLITGLEIGGQLTTTEKIENWPGNKNNLTGKKLMERMKKHAEKFNTNIIFDYIKDTNLKNNPFILFGEYYKYSCDSLIIATGATAKYLNIPSETNFKGKGVSTCATCDGFIYKNKTVVVVGGGNTAIEETLYLSNIAKKVYLIHRSEKFKAEKILINRLKEKQKKKNIFIYTNYIVEEIYGNKTGVTGIIIKNIKNKILKNFLVDGIFIAIGHKPNTDIFKNQLNLINGFIKVKNTEFNKTQTNISGIFAAGDVMDQYYRQAITSAATGCMAAIDAEKYLENIL</t>
  </si>
  <si>
    <t>SSAM_0250</t>
  </si>
  <si>
    <t>PTS mannose transporter subunit IID</t>
  </si>
  <si>
    <t>MKKKLTFIDINKVIIRSNLFQGSWNFERMQALGFCFTIIPAIRKLYPKKSNERKEVILRHLEFFNTHPYIAAPIIGVVLALEEQKINGANINQVAINNVKIGLMGPLAGIGDPIFWGTIRPIFSALGAGLAMNGSLLGPLIFFFSFNLIRLTTRYFGIFYGYKKGINIIKDISDGVLKKITEGTSILGLFVMGALVNKWTHINIPIVISKIKDSSDNIKITTLQNILDQLMPGLIPLLLTFFCMWFLKKVNALYIILIFFLISIISYKLGILGI</t>
  </si>
  <si>
    <t>manY</t>
  </si>
  <si>
    <t>SSAM_0260</t>
  </si>
  <si>
    <t>PTS mannose transporter subunit IIC</t>
  </si>
  <si>
    <t>MEINKFQFFLLFIIFLIIGMDSILDEFQFHRPLIACTLIGYILNDIKTGFTIGGTLEMISLGWMNVGAAVAPDVALASIISTILVILGGQKIGSGIALAIPIAATGQVLTIIIRTFTIFIQHLADNAAKKNNLKIISILHIIALIMQGMRIAIPSIFFIFSIKSPIINNILNSIPESITTGLNISGGIIVVIGYAMVINMMSAKYLMPFFYAGFVIAAFTNFNLVALGIIGIVIAIIYIQLNPKYYKHICEYNNKNNKKEIDNELD</t>
  </si>
  <si>
    <t>manX</t>
  </si>
  <si>
    <t>SSAM_0270</t>
  </si>
  <si>
    <t>PTS mannose transporter subunit IIAB</t>
  </si>
  <si>
    <t>MTVAIIISTHGIAAKEMLSTTEMLIGKQKNVNCIDFLSEENSENLFLKYNKSIKSLNINKGLIFLVDIWGGSPFNIASRIVTKHNNYEIISGVNIPMLVELFLAREDNITFKELINIAYLNGKNGIKLFKNKYIKNNKINNFKENNKIEKIKNNNIHMKIVLARIDDRLIHGQIVTSWVKETKIDRIIVISDEVNNDYIRKTLLKQVSPPGISSHVVGIEKSIRVWNNIKYSNDYVMLLFTNPSDVLKIVEKGIIIKSINIGGMSYKKGKTQINNAISVDSKDIESFKKLNNLGIELEVRKVPSDRKLKIMDLIKNININ</t>
  </si>
  <si>
    <t>sppA</t>
  </si>
  <si>
    <t>SSAM_0280</t>
  </si>
  <si>
    <t>MKIIKNLISIYKKIINYLFKLIKKIIIIFIFLKIIFYVFNYLIIYKNKIILNYNVKKVLLFDIKGIISDEKNTNNIKEKINYNLFKFKNTLFDIIKIIRSAKKNKNITGIILKLNKFLGANQTSLKYIGKVLNEFKKSGKPIFAISDNYNKSQYYLASFANYIYIYPNGILNLYELNNDKIYYKSLLNKLKINCHIYRIGIEKTAIEPYIYDKMPKKTKHLENKLLNKLWLNYIYDISKNRKIKLYENPKNILKFIKFTLKKKNNNKYNFNRILIDKIITKKQIKKEFIDFFGLNKYKNNYKFISFYNYKIKNINTNINKNEIAIIFINGKIINSKNIYQVSSSKKIINKLKKAKLNNNIKAIILFINSPGGSIEASEKISSEILNIRKLGKPVIALMGNICASGGYWISTAANYIIADSNTITGSIGVFTIINTYEKFLNSFGIHYDSSNESPLSNLNFVKPLSKYLSKLIELNVKNGYIKFIKLICKRRNIDVKKIIQLSQGNIFLGEEAKKNKLIDQIGDFDDAIKKIIELSKLKYWHLNWII</t>
  </si>
  <si>
    <t>metG</t>
  </si>
  <si>
    <t>SSAM_0290</t>
  </si>
  <si>
    <t>MIKIIKKKMIITCAFPYSNGSIHIGHLFEHIQADILVRYNRLIGNKVYFVCSDDAHGTAIMLKSKKENKLPKNIILKIYNEHILDFKNFNIIYDKYYLTHNLENKKLINFFFKKLKHNGFIKKKNYNQLYDKKKKFFLPDRYVIGICPKCYSYDQYGDNCIICGNFYKSTELINPKSVITGIKPIIKNSKHYFLNLILLKKKIYYWIKSGVIKNEILNKILEWYKNGIKSWNISRNKPYFGFKIPKEKNKFFYVWFDAPIGYIGIIKKLCNFNKKLNFDKIWYKNSNFELYHFIGKDIIYFHSLFWPSMLEGVKLRKPTKLFIHGHITINDIKMSKSKYNFINAKSYYKNINSDCLRYYYASKISNSINDINFNINDFLKCINTDIVNKLANLASRSSSFINKYFFNKLSNNFKNSKIYQIFIKESKKISKLYLNMKISSIIRIVIKLVDLANIYINIKKPWLLFKIKKYDNLHKICSMCINLFKILITYLKPIIPNFILNSEKFLNIKLTWNGIKKPMLGHKIKKFKMLFKRIKKKHILK</t>
  </si>
  <si>
    <t>tyrS</t>
  </si>
  <si>
    <t>SSAM_0300</t>
  </si>
  <si>
    <t>tyrosine--tRNA ligase</t>
  </si>
  <si>
    <t>MKYNNLIKILNKRLLINQITKEEEIKKILFKKKIALYCGFDPTADSLHLGHLLPIILLKRFQLLGHKPIILIGGATSLIGDPSFKLNERKLNNKNDIKIWSKKIENQIKYFLDFNYDFNNAIIINNYKWYKKINILYFLRNIGKYFYINKMIKKDFVKQRLNFEDKSISFTEFSYNLLQSYDFLKLYKKYKVILQIGGSDQWGNIVSGIDLIYRIYKKKVFGLTSPIIKQSNGIKFGKTEKKTIWLSKKKTSPYKFYQFWINVSDKDVYNFLKIFTFINIKKIDKLEKEEKKNTKKPKAQYILAKEITRLVHGKKELNIALRITKNLFKDCYNNLTKFDFLQLELNIPTISFYINVSLKKSIIKAGFVNSYSKAYKIIKSNSISINNIKQSNPEYIFNKKDRLYNYYTIIKKGKKNFCLILWKNF</t>
  </si>
  <si>
    <t>SSAM_0310</t>
  </si>
  <si>
    <t>MKKIINNNNNNNNNNNNNNNNNNNKYKFYSIKNYYIGYIISIILTIIPFITIKYEFLNKIFNIYIAILFSLIQIIIQLKFFLHVNTSKQEKLNFITLIFTFMIILILIFGSIWIMFNLNKNMLLN</t>
  </si>
  <si>
    <t>SSAM_0320</t>
  </si>
  <si>
    <t>cytochrome o ubiquinol oxidase subunit III</t>
  </si>
  <si>
    <t>MNINNINKKKSFLDYKCLDINYKKIFGFWIYIMSDCIFFACLFAIYMVLNNNKINFFIKKEIFNLNSVLLETIILLTSAFTFGIAISKINSNNIKSLNNWLFLTFLLGLTFLIIEFNELNHFIKIHIGPNYNAYMSSFFSILFIHGAHVFFGLIWILITILQIKTDNLIPANKTRLICLSLFWHFLDIIWICVFTIIYFLGYLNK</t>
  </si>
  <si>
    <t>cyoB</t>
  </si>
  <si>
    <t>SSAM_0330</t>
  </si>
  <si>
    <t>cytochrome o ubiquinol oxidase subunit I</t>
  </si>
  <si>
    <t>MFGKLTFNAIPIHEPIIMCTISIVLIFFILFIVTMTHFNKWKWLWNEYIISLDHKKIGIMYITISIIMFIRGFVDALMMRSQQAIVSSGKTGFLSSSHYNQIFTAHGVIMIFFMAMPFIVGFMNLIIPLQIGTRDVAFPFLNSLSFWLFFFSALLINISLGIGEFAQTGWLSYPPLSNKQYSPSVGVDYWIWSLQISGIGTLLTGINFIVTILKMRAPGMSLMKMPIFIWTSLCSNILIVLSFPILTVTILLLTFDRYIGTHFFTNNMGGNIMMYINLIWAWGHPEVYILMPIFGIFSEITSTFSQKKLFGYKSLILATISITILSFIVWLHHFFTMGAGANVNSFFGIATMIIAIPTGVKIFNWIFTMYKGRIKINSAMLWTIGFIISFSIGGMSGVLLSVPGANYYLHNSLFLIAHFHNVIIGGVVFGCFAGVTYWFPKFFGFKLNEKWGIRAFWLWIIGFLIAFLPLYLLGFMGMTRRLSQNINKNFHFLLFIAEIGAILILIGVIFQIIQFYVSFRDKKKNIDISGDPWNGRTLEWSTCSPPNKYNFAVIPKVKDIDAFWHIKNENLQYKEKIYKIIKIPNNTSSGFIIGIFSLLFGFSMVWYIWWLAILSIFFIILIIILRSFIIKNYYEISVNYIKKNEFINNKGIK</t>
  </si>
  <si>
    <t>cyoA</t>
  </si>
  <si>
    <t>SSAM_0340</t>
  </si>
  <si>
    <t>cytochrome o ubiquinol oxidase subunit II</t>
  </si>
  <si>
    <t>MKIKNKNIFLTIFFFIITLIIFIFSSAPFFLIKTKGDISLLEKKLIITSIILMLIIIIPVIYITIFFFLKYNEKEKKIYKPNWCNSKKIEFLIWTIPIIIILILGTITLKTTHVLDPYKPLINCNEPIEIEVISLDWKWLFIYPNNKIATINEICFPKNTPIKFKITSNSVMNSFFIPKLGSQIYSMAGMESKLNLISNESGNYEGFSSSFSGKGFSNMKFKVIVTENNNEFKKWLNIVKMSKKTILNNRQFYYISKQSENNPIEYYSNVENNLFKKIILNFIK</t>
  </si>
  <si>
    <t>SSAM_t0030</t>
  </si>
  <si>
    <t>tRNA-Arg</t>
  </si>
  <si>
    <t>htpX</t>
  </si>
  <si>
    <t>SSAM_0350</t>
  </si>
  <si>
    <t>protease HtpX</t>
  </si>
  <si>
    <t>MRTILFILTNLLIVIVFGFFFKLLGLQNNINQISIFIMILFGFFGSIISLLLSKFVTLNSINGKIIKNPINRNEIWLLETISKFSKISNIKTPEIIIYNSNDINAFATGFNCNNSLIGLSSGLLKYMNYNQIKAVIAHEISHINNGDMVTMGLLQGVMNTFVLFFSQFISNLIYKKENQDNEKNIFLNIFNSFSFSFFEILFGSLANIVVMGFSRYREFRADADAIKFVGKYNMISALNRLKFSNKLNLKNNLKVFYINGKNFNILNNLFNSHPSIDERIKAIKNIK</t>
  </si>
  <si>
    <t>rplY</t>
  </si>
  <si>
    <t>SSAM_0360</t>
  </si>
  <si>
    <t>50S ribosomal protein L25</t>
  </si>
  <si>
    <t>MLIINAKIRKFIGKSSSRRLRKKNKFPAIIYGNNKININIELEHDYIKNIIKKKNIYFKHFFININNNILNVKIKDIQWHSIKLKILHIDFLII</t>
  </si>
  <si>
    <t>trpS</t>
  </si>
  <si>
    <t>SSAM_0370</t>
  </si>
  <si>
    <t>tryptophan--tRNA ligase</t>
  </si>
  <si>
    <t>MKKKIVFSGIQPSGNLTIGNYIGVIKQWVKMQEIYNCIFCIVDLHSLTQCNNKLKLDKTILDTLALYLACGINPNKSIIFVQSHVSEHTKLSWILSCYTYYGELNRMTQFKNNKIKNKNINSGILFYPILMSSDILLYNTNYVPIGEDQKQHIELCRNIANRFNKIFGNIFNIPKPCILKNGSRILSLQEPYKKMSKSDNNSNNVIYLLDNKIDIFKKIKFAKTDSEKNPKIKYDIIKKPGLSNLLNIFSGITGKTIKQLEKEFYGKLYIDLKYKIIKILSIFLERIQKNYYNIRKNEDFLKNIIFEGSKKANKIAKKTISKINSKLKLY</t>
  </si>
  <si>
    <t>trpA</t>
  </si>
  <si>
    <t>SSAM_0380</t>
  </si>
  <si>
    <t>tryptophan synthase subunit alpha</t>
  </si>
  <si>
    <t>MKRYQKMFKKLNIKKQGAFIPFLILGDINPEISIKIIEHLILNGADALELGIPFSDPLADGIIVQNSILRSFKYNITIKKCFEMIYNIRKKFNNIPIGILTYTNLVFNNGIKNFYYNCKISGVDSVLIADLPYEESKIFLKTSLIYDIKQIFICPPNSNNNLLREISSNSKGYIYLLSRSGVTGTEKKNIKPNIKIINKLIEYNSAPIIQGFGIFKPSQINYSINLGISGVISGSAIIKIIEQNQKNYFKMFKKLTKFIKIMKKATLYD</t>
  </si>
  <si>
    <t>trpB</t>
  </si>
  <si>
    <t>SSAM_0390</t>
  </si>
  <si>
    <t>tryptophan synthase subunit beta</t>
  </si>
  <si>
    <t>MKKILNPYFGKFGGQYVPQILIKPLKELEKNFINSLNNKKFKKIFLNLLKNYAGRPTPLTLCKNITKKTKTKLYLKREDLLHGGAHKTNQVLGQVLLAKKMGKKEIIAETGAGQHGVASAFASSLLGLKCRIYMGYKDLKRQSSNVFRMRLMGADVIPVYTGSKTLKDACNEALRDWSYNYKNSYYMLGTVAGPHPYPTIVHEFQKIIGKETKKQILKNEKILPNKILACVGGGSNAIGIFSNFLKYKKVKLIGIEPAGYGIKTKKHGAPIKHGTLGIYFGMKSLIIQTNEGQIKQSYSISAGLDFPSVGPEHAFLNSIKRVKYVSVTDNEALEAFLLLSHYEGIIPALESSHALAYAIKNIYKKPKKKQIIIVNLSGRGDKDILTVFNILENKEI</t>
  </si>
  <si>
    <t>trpCF</t>
  </si>
  <si>
    <t>SSAM_0400</t>
  </si>
  <si>
    <t>bifunctional indole-3-glycerol-phosphate synthase TrpC/phosphoribosylanthranilate isomerase TrpF</t>
  </si>
  <si>
    <t>MNYTILNNIIKDKINWIIYKKKQFSLNYIKKNIIKSNRDFYKSLKKKKTVFILECKKASPSKGIIRKNFNISKIISIYKKYADAISVLTDEKYFKGDFNFLNEVNKKTNLPILCKDFIIDEYQIYLARYYKADAILLMLSILNDEKYIKFKKIAESLNMNVLTEIINEDELNRAIKLNAKIIGINNRNLHDLSIDLNRTIKLSIKIPKNIIIISESGIKNNLQVRKISKYVNGFLIGSILMSEKNLNSAVCKIILGENKICGLTNIEDSKITYKNGIIYGGLNFVNNSIRKINIKIAFNIISKIPLKYVGIFKNENIKKIVKICEYLKLYSIQLHGKENQNYINILKKLIPKKTKIWKVFSINKKIPERNLKNIKRYVFDNKQGGTGKQFNWSLMNDKYNFNNVILAGGINIENCYKAINLKCLGLDFNSGIEIKPGIKDHKKINLLNKILRDY</t>
  </si>
  <si>
    <t>trpD</t>
  </si>
  <si>
    <t>SSAM_0410</t>
  </si>
  <si>
    <t>anthranilate phosphoribosyltransferase</t>
  </si>
  <si>
    <t>MVYKILEKIFKYNFINKFETYKLFNKIYYKKINKKNIISFLITIKIRGYYIDELLGSINLLLKKSKKINKPNFIFSDIVGTGGDNINSINISTISALIASTYGIKVIKHGNYGISNVSGSFNILKKFNVNFNINSSKILNYLNNYNICFLFASKYNSIFNKVIEIRKKIKSSTLFNIIGPLINPLKPPIILIGVNDINLILIIIKILKILKYKNAAVVHGGGLDEVAIHSNTYISELKKNNIKTYQLEPEIIGLKRFSLNKILNFKEKKKYENFKNILKGKGNLAHNSIISANIGLLLKLFNKNNLLKNVKEILKIIKHGNSYKKILHLIKE</t>
  </si>
  <si>
    <t>SSAM_t0040</t>
  </si>
  <si>
    <t>tRNA-Asn</t>
  </si>
  <si>
    <t>rpsU</t>
  </si>
  <si>
    <t>SSAM_0420</t>
  </si>
  <si>
    <t>30S ribosomal protein S21</t>
  </si>
  <si>
    <t>MPKIKIKKFEPFEVALRRFKRICEKSGILSELKKREFYEKPSIIKKKKKKIAIKRNIKKITKGNFKKPRLY</t>
  </si>
  <si>
    <t>dnaG</t>
  </si>
  <si>
    <t>SSAM_0430</t>
  </si>
  <si>
    <t>DNA primase</t>
  </si>
  <si>
    <t>MKNNINKTISKIFIKDLIQMTNIIDVINKSIHLKKKGNNYVACCPFHSEKNPSFTVNYEKQFYYCFGCGVHGNVIDFLINYEKFNFIESIEELSILNSVNIIYENESSLNEFKKIDKKKLYKIIKEIEILYKKNLFDKKNIKVLNYLIKRGLSKNIIKKFSIGFTTFKKNSIFEKFKYDEYKIKLLHEIGILFTKNKIIYDRFNFRIMFPIIDRHGKTIGFGGRKLNNGICKYINSPETAIFKKGKNLYGFYNLINKKKKYKYILIVEGYIDYLMLYQYKIYNVVAILGTNITIYNIQLLFRNTDTIIFCYDGDSAGFQAAWNSLKLSILYMKDGKQIKFVFLPDNEDPDTLIKKEGIKNFQKRIDNAKTFTNFLFDKLLFNLDISNLNDRIKFSIKALNLISKIPGDLLRINLRKILSIKIGLLDDIQLENWIKTKSENNYNNFLNIKRTNIRNIISLIIQNPKLSKFIPSINNLENIKFYYPGIDFLIGLLKIIFSNPNINTGQLLEIYRDKKTNKIIKILSKLNISLYNNEKIKKFFLKNIIFFLNNLIKKKIEKLILKSRFIGLNLEEKKKIIFLNKILFNKN</t>
  </si>
  <si>
    <t>rpoD</t>
  </si>
  <si>
    <t>SSAM_0440</t>
  </si>
  <si>
    <t>RNA polymerase sigma factor RpoD</t>
  </si>
  <si>
    <t>MNIKKKKNKKKKIILDEYNLNDKDDEEINKNIDKIINNIKLEICQKNDPVRIYMREINNTELLTREEEIDILRRIEQGTNQILCSLIKYPKIINYIFNKYNKIKKGNYRLSEFIIGFIEKNEVTGKNVYVSFKQRRRKYEKYIIKNKKNFDLDQEINFSISDKIFNNLRISYKKICYYNIKFGYNSIYYFKEIKNLIQCFKKIKFVPKEIDNLIKIVKSIIFYINKIKKRKIKIYKKKFKMKPKILNFLFSNSNININYLKKKKKKIFSLILKNNYKNIKEIIKKVKKIENDIGINIKLIKNINFQIFLGKNKINIAKRELIKSNLRLVISIAKKYSYKNMQFIDLIQEGNIGLIKAIEKFEYRRGYKFSTYATWWIRQTITRSISEKARTIRIPTHMIEIINKINKIKKKIINKTGVKPTSKELSLHMSISENKIYNILKITKEPISLETPINDENETNLGDLIKDTSIETPLKNAIYKNLELTTNKLLSDLTPRESKVIRMRFGINMKSDYTLEEIGKKFNVTRERIRQIEAKALKKLRHHNRSKILINFLENNFI</t>
  </si>
  <si>
    <t>SSAM_0450</t>
  </si>
  <si>
    <t>oxidative damage protection protein</t>
  </si>
  <si>
    <t>MIKKIFCFYSKKIENGYNFQIYPGKIGKKILNNISIKSWKKWIKFQTIYINKNNLNMSNSKHINKIEKKMLNFLFFKK</t>
  </si>
  <si>
    <t>rplA</t>
  </si>
  <si>
    <t>SSAM_0460</t>
  </si>
  <si>
    <t>50S ribosomal protein L1</t>
  </si>
  <si>
    <t>MSNLSKRIKFIKKNINFYKTYKIQDAINILKKFSIVNFIENLDVSINLGIDTKKKKQNILGNVLLPFGTGRNIKVAVFAEGLQANDAKKAKADYIGMKDLYEKIKKKKINFKILISSKEALPLVNKLAKKIGPKGLMPSLKFGTITNNLYKTIKNIKFGQIIYKNDKNGIIHATIGKINFNTYKLIANLETLINKIKKEKPQEIKGIYIKKINLSTTMGINLIIDKNEY</t>
  </si>
  <si>
    <t>rplK</t>
  </si>
  <si>
    <t>SSAM_0470</t>
  </si>
  <si>
    <t>50S ribosomal protein L11</t>
  </si>
  <si>
    <t>MSKKIKSFLKLQVLAGMANPSPPIGPALGQKGLNIMDFCKKFNNITNNMEKGIPIPVIITIYSDKSFTFIIKTPPTSFLIKKKIGLKIGSNKPNKNIVGNITYSQLKDIAKIKSKDMTGSNIESNINSIKGTAISIGLTIKG</t>
  </si>
  <si>
    <t>SSAM_0480</t>
  </si>
  <si>
    <t>MKINKYFYNIKNKLNFKLFLTIFIILLINLYIYNKYNKLFNILFFSTIVIINVILTIKILNKKSISLIFNEIYFEIKKIFFPTFLEVLYNSLIITIFIIFFSFILYLFDNIIYYLINSIIKF</t>
  </si>
  <si>
    <t>SSAM_t0050</t>
  </si>
  <si>
    <t>tRNA-Gly</t>
  </si>
  <si>
    <t>SSAM_t0060</t>
  </si>
  <si>
    <t>tRNA-Tyr</t>
  </si>
  <si>
    <t>SSAM_t0070</t>
  </si>
  <si>
    <t>tRNA-Thr</t>
  </si>
  <si>
    <t>gyrA</t>
  </si>
  <si>
    <t>SSAM_0490</t>
  </si>
  <si>
    <t>DNA topoisomerase (ATP-hydrolyzing) subunit A</t>
  </si>
  <si>
    <t>MLNNKKYFINIEKELKKSYLEYAMSVIIGRALPDVRDGLKPVHRRILYAMYKMNEKWIKTYKKSARIVGDVIGKYHPHGDKAVYDTIVRMAQTFSLRYTLIDGQGNFGSIDGDNAAAMRYTEIRMSKITFELLSDLEKNTVEFVNNYDNTHLIPVVLPTKLPNLLINGSSGIAVGMVTNIPPHNLSEVINACLEYIKNKNITIKKLMKYIPGPDFPTFGIIYGIDEIKKAYKTGKGKIIIRAKIKLQKNLKNKVIKIIINELPYQVNKLILIKKISKLIKNKTLKNIKNLNDESDKDGMRIVIKLKKNAIYKKIIKKLYLLTKLETFFNINMVALYKGQPKLLNLKNILEAFLNHRREIVTRRTIFLLNKIKERIHILEGLIIALINIKNIIKILKKVKTLKEAEILLSLNTWKIDKFIYIIKYSKKNLIYPNWLNKKYIINKKKYFFTKKQIKAILELRLHKLIRMEYHNLINEYKNIIIKSIDLLIILKNSKYLTNIIIEELIYLKKKFGDNRRTIIKFNNYDKKNIFNKNIIFSISYKGYIKLNKINLNIKKIKINYHDLLRCFILINIYEKIILFSNLGFYYLIEVEKFKKYIFKQNNKINNFIILKKNEYIQKILSFNIIKKYNFLIISTINGIIKKINIEEYLKFKSKIKKIIDLDENDKLLNINCIKSNDYIILFTLYGQIIYLNENKIKKKNYNIINIKKKFLNKKDKLIFLIINNEKKSNYLILTEDNYIYKKNINNLNKNELFFLNNKKKIISIIHNINKNYIILITNKNNIFKININNNIFENKNKFLIINKKQNEKIIFFENYSNIKI</t>
  </si>
  <si>
    <t>rsmD</t>
  </si>
  <si>
    <t>SSAM_0500</t>
  </si>
  <si>
    <t>16S rRNA (guanine(966)-N(2))-methyltransferase RsmD</t>
  </si>
  <si>
    <t>MLKYKKNNLFKIKKKKIGKIKIIGGKWKNRKLFITNNYILRPSISLIKKILFNWLNPYIQNSKCIDCFAGSGSLGLEALSRNAKSVFFLENNINIFKQLKKNLNLFNYYNNVIYIDVFKWLNFKKMKYFNIIFLDPPFGKNLINKIIFLLEKKKYLSNKTLIYIETEKKNIINFPNNWYIKKKKTVGNISIYLCLYLNI</t>
  </si>
  <si>
    <t>tadA</t>
  </si>
  <si>
    <t>SSAM_0510</t>
  </si>
  <si>
    <t>tRNA adenosine(34) deaminase TadA</t>
  </si>
  <si>
    <t>MINNDIYWMEKAYKIALYAYYKGEFPVGSILILKNKIISMSYNKTIKNNDPTAHSEIIVLRNSGKIFKNNHLLNTTLYVTLEPCIMCTGAIINSHIKRLVYGASCNKIGAINFLLNTLGNLGTNYKIKITSGILFNKCQNILKIFFKKKRKFNFY</t>
  </si>
  <si>
    <t>eno</t>
  </si>
  <si>
    <t>SSAM_0520</t>
  </si>
  <si>
    <t>phosphopyruvate hydratase</t>
  </si>
  <si>
    <t>MSKIKKVISREILDSRGFPTIETEVHLESGFIGIASVPSGASTGTYESLELRDNDKSRFFGKGVLKSVYIINKKISKFIIGKNSLNQKNIDNLMIKLDGTKNKSNLGANSILSVSLANAKAAASYKGIPLYEYISELNKTPKIFSMPLPMINIINGGKHANNNIDIQEFMIQPISAKTFKESLIIGAEVFHNLGKILKYKKMSTSVGDEGGYAPNLKSNEEAFNLIIEAVEKSGYKLGKDITFAIDCAASELYKNKKYIINENNKKIFYTSKKFSDFLKKLTKKFPILSIEDGLDESDWEGFIYQTKIMGKKIQLVGDDLFVTNPILLKKGILNNMANAILIKYNQIGTLTETLKTIKIAKKYGYNTIISHRSGETEDTTICDLAVGTSAGQIKTGSISRTDRIAKYNRLIRIEENLKNKAHFKGLKEIKKLK</t>
  </si>
  <si>
    <t>rpsL</t>
  </si>
  <si>
    <t>SSAM_0530</t>
  </si>
  <si>
    <t>30S ribosomal protein S12</t>
  </si>
  <si>
    <t>MVTINQLIRKPRHNKIFKSNVPALKKSPQKRGVCIKVYTTTPKKPNSALRKVCRVRLTNGFEVTSYIGGEGHNLQEHSVILIRGGRVKDLPGVRYHTIRGKLDCNGVKDRKKSRSKYGVKKNINK</t>
  </si>
  <si>
    <t>rpsG</t>
  </si>
  <si>
    <t>SSAM_0540</t>
  </si>
  <si>
    <t>30S ribosomal protein S7</t>
  </si>
  <si>
    <t>MPRRKNIKKHKILPDLKFNSKLISKFINIIMVNGKKTIAEFIVYNALKNLVNFTKEFSLDVLIKAINNVGPKVEVKSRKIGGTTYQVPIEVNSIRKNTLAIRWIIESAQKQKNKSMSLKLSKEIFDASNNKGLAIKKRENIHKMAEANKAFAHYKW</t>
  </si>
  <si>
    <t>fusA</t>
  </si>
  <si>
    <t>SSAM_0550</t>
  </si>
  <si>
    <t>elongation factor G</t>
  </si>
  <si>
    <t>MLRKTPIENYRNIGISAHIDAGKTTTTERILFYTGINHKIGEVHDGTATMDWMEQEQERGITITAASTTTFWSGMLKQFKPHRINIIDTPGHVDFTIEVERSMRILDGVIIVFCSVGGVQPQTETVWKQANKYNVPRIVFINKMDRIGANFFKVIKQIKDNLNAEPVLLQLPIGKEEKFIGIIDLIKMKAIIWNKNDLGNTFIYKDIPNDMKEISENWNKKIIESAAEVSEELMQKYLDDKKINEDEIKQALRKRVINNEITLITCGSAFKNKGVQALLDSIIEYLPSPKDIPYIYGIDKNKKKIKRLTNDNESFSALAFKIITDPYVGNLTFFRVYSGKINSGSVILNSTKSLRERFGRILQMHANKREEIKEIFTGDIVAAIGLKSVTTGDTLCDIENPIILEKMEFPTPVISIAVEPKTKVDQEKMGIALNRLAKEDPSFRVNLDLETNQTIISGMGELHLDIIIDRMKREFKVEANIGKPQVAYKETIIKKSINIEGKYIKQTGGRGQYGHVVIDIYPLKSTLNLEKYEFINDIKGGVIPNEYIPAIKKGIKEQLKSGPLSGYPVVNVGVRLHYGSYHDVDSSEIAFKVASSIAFKKGFKKSNPVLLEPIMKVEIETPKNKIGDIIGDLIRRRGILKSQKNNLNNIIVLCEVPLSEMFGYSTSLRSLTKGRAFYYMEFLKYDLLPNNISKKIIEKRGYK</t>
  </si>
  <si>
    <t>tuf</t>
  </si>
  <si>
    <t>SSAM_0560</t>
  </si>
  <si>
    <t>elongation factor Tu</t>
  </si>
  <si>
    <t>MSKEKFERKKIHLNVGTIGHVDHGKTTLTSAITTVLSKKFGGIAKAFEQIDNAPEEKARGITINTSHVEYNTNIRHYAHVDCPGHADYIKNMITGAAQMDGAILVVAATDGPMPQTREHILLSRQVGVPYIIVFLNKCDMVKDEELLELVEMEIKELLTKYNFPGDKTPIIRGSALKALEGDKKWIEKILELSNCLDSYIPEPKRLIEKDFLLPIEDVFSISGRGTVVTGRVEKGIIKVGEEIEIIGIKKTIKTICTGVEMFRKLLDEGRAGENIGILLRGIKREDIERGQVLAKPGSIKPYTTFESEVYILNKEEGGRHTPFFKGYKPQFYFRTTDVTGTIEFLNKKIEMVMPGDNIKMLVTLINPIAMDVGLRFAIREGGKTVGAGLVTKIIS</t>
  </si>
  <si>
    <t>grxD</t>
  </si>
  <si>
    <t>SSAM_0570</t>
  </si>
  <si>
    <t>Grx4 family monothiol glutaredoxin</t>
  </si>
  <si>
    <t>MKVIDQIKKQIDNNLILIYMKGTPKNPSCIFSEKAVKILSKCCNKFAYVNILKKQFVKSELFKYSNWITFPQIFINKEFIGGYDILKYLYKTGELQNVIKKIKKNI</t>
  </si>
  <si>
    <t>dnaN</t>
  </si>
  <si>
    <t>SSAM_0580</t>
  </si>
  <si>
    <t>MKFIIKRETLLNNIHQLNYTLNINNLYIYNNILLEIKNNILTIINSNQDIEVISKINLLGKNENGRITVSTRNFINIFKNLSKNSEVLVKLNKELIIIKSKFSKFCLSTLPADNFPNIDKWKILTQLEFKLNQCIFKKIIKSTFFSISNNDIRYCLNNIYLEIKKNIIKCTTSDGHRLSIATLYIKEDLPFCSIIIPKKIIFEILKILKEGNLKLQIGKNNIRIYIKNLIFTSKLINGNYPNYKKILNDNEGENFEINSENLKNAIKRVSILSSEKFNIVYLTLNNNKLKIKTHKPPKEEAIEYIKIIYNGPKKKIGINLNYILPILNYLKKKNINILIKNNDNSIQIKYFNKNIKYLYIIMPVII</t>
  </si>
  <si>
    <t>SSAM_t0080</t>
  </si>
  <si>
    <t>tRNA-Lys</t>
  </si>
  <si>
    <t>rRNA</t>
  </si>
  <si>
    <t>SSAM_r0010</t>
  </si>
  <si>
    <t>16S ribosomal RNA</t>
  </si>
  <si>
    <t>SSAM_t0090</t>
  </si>
  <si>
    <t>tRNA-Ile</t>
  </si>
  <si>
    <t>SSAM_t0100</t>
  </si>
  <si>
    <t>tRNA-Ala</t>
  </si>
  <si>
    <t>SSAM_r0020</t>
  </si>
  <si>
    <t>23S ribosomal RNA</t>
  </si>
  <si>
    <t>SSAM_r0030</t>
  </si>
  <si>
    <t>5S ribosomal RNA</t>
  </si>
  <si>
    <t>rpmA</t>
  </si>
  <si>
    <t>SSAM_0590</t>
  </si>
  <si>
    <t>50S ribosomal protein L27</t>
  </si>
  <si>
    <t>MAQKKAGGSTKNGRDSKSKRLGIKKFGGELVFPGNIIIRQKGNKFHAGNYVGCAKDHTLFALKKGKIEFKKKGQKNKKIVNIKLF</t>
  </si>
  <si>
    <t>rplU</t>
  </si>
  <si>
    <t>SSAM_0600</t>
  </si>
  <si>
    <t>50S ribosomal protein L21</t>
  </si>
  <si>
    <t>MYAIVENGGKQYKVEENKILCIEKINDKIGNKIKLKKILLFVNNKYIKIGKPFINNIIINAEIINHIKDIKKKIIKFKRRKHQKKHLGHRQKYTIIKIIKILKI</t>
  </si>
  <si>
    <t>zwf</t>
  </si>
  <si>
    <t>SSAM_0610</t>
  </si>
  <si>
    <t>glucose-6-phosphate dehydrogenase</t>
  </si>
  <si>
    <t>MNKIMKACDFIIFGTKGDLAKRKLLPSLYYLEKFKYIHKDTRIIGVGRANWKNEEYINLVKKSLINFLNEKIDKKIWIKFSSRLKFCNLDIYHINNFLNLKNILNKKNNILINYFAMPSNTFVDICKGLKKIKINNKLSRIVLEKPLGNNLKTYNQINNKILKYFNESQIYRIDHYLGKETILNLLILRFANNLFFSNWDNNIIDSVQITISEEVGIEGRFEYFDKVGQMRDMVQNHLLQILLLITMSIPLNLNSKSIKNEKIKILRSLRCIDYNNVEKKTVIGQYTSGIINNKTVSSYLEEIGLNKKSNTETFVSIRVDIDNFKWSGVPFYLRTGKRLNKKLSEIVIYYKKLPINLFNDNIKELPQNKLIIRLQPNEGIEIHILNKILNLKNKYNLQLNKLNLNFYKKNDKNHKPDAYERLILEIMKGIKTLFISHEEIEESWKWVDSIINGWKEKKMTPILYKSGSWGPEESNNLLKNDKRYWN</t>
  </si>
  <si>
    <t>SSAM_0620</t>
  </si>
  <si>
    <t>triose-phosphate isomerase</t>
  </si>
  <si>
    <t>MKKSLIIANWKLNGNKYFINDYIKKLLYEINKNKINNVIIAPPLIYLQKIIEKLKNSNIKVCAQNVDINLFGAFTGEISVAMLKDIGVKYVLIGHSERRINHNENDEIIYKKFKIVKENNLIPILCIGETYNEKKNGKTKEVCYNQINYIIKKMGIKVLENCIIAYEPVWAIGKDISINYLEIQKIHKFIRSKIYLYDKKISKEIVIQYGGSVTDKNIKELLIQPDINGVLVGNSSLNFDIFLKIIKFSKNFQN</t>
  </si>
  <si>
    <t>SSAM_0630</t>
  </si>
  <si>
    <t>non-heme ferritin</t>
  </si>
  <si>
    <t>MLKNKNILNLNNQLNLEKYSSNLYLQMSAWCEIENFKNASIFFKKNSKEELEHMEKIFNYLCDINILPIINSNIKIKTNFNSLLDVFKYAYKNEIKNTYNINLISDFSFKNKDFKTFHFLSWYILKQKDEEKILKTILENLKFFNYNKKNMLMFDNLFLSKYI</t>
  </si>
  <si>
    <t>SSAM_0640</t>
  </si>
  <si>
    <t>MGIFLLYKDNNKKIKNLNKFIKLSKSYYLKNKFKKNILNSFLLYFEMIYEKNSKNENSVKLMTLHSSKGLEFNQVFIIGMEEGILPSKYSKRLKIFRRRNKTYLCWYNKGKKNFYILSVQKERVLYGKKNFPIQSRFIDEITFKYIKIVNK</t>
  </si>
  <si>
    <t>SSAM_0650</t>
  </si>
  <si>
    <t>MKNLKKKIPKIKIFNLEENHRSNNNIILAANKLINNNSNRIKKKYGLKKKMENL</t>
  </si>
  <si>
    <t>SSAM_0660</t>
  </si>
  <si>
    <t>fdx</t>
  </si>
  <si>
    <t>SSAM_0670</t>
  </si>
  <si>
    <t>ISC system 2Fe-2S type ferredoxin</t>
  </si>
  <si>
    <t>MTKIFFLPNKKKCLNGFIIESKNNTNLLELAHNNNIKIENACKKSCVCTTCHCIIHKGYNSLNCLREFEEEILDKAWGLENKSRLSCQIKIKKKDLVIEIPIYNINYINEY</t>
  </si>
  <si>
    <t>rpsT</t>
  </si>
  <si>
    <t>SSAM_0680</t>
  </si>
  <si>
    <t>30S ribosomal protein S20</t>
  </si>
  <si>
    <t>MANNKSSIKRIIQSKKKKKHNSCYKSMIKTFIKKNFLIINNKNITLAKNFYIKTQKILDRQSLKNIIHKNKASRYKSIISKKINKM</t>
  </si>
  <si>
    <t>rpoC</t>
  </si>
  <si>
    <t>SSAM_0690</t>
  </si>
  <si>
    <t>MSKTLKLLSNQDKVTEFDAIKISLASPKKIISWSYGEVKNSETINYRTLKPEKDGLFCSKIFGPIRDYECLCGKYKKKKYYGRKCEKCGVEITKKNERRKRMGHIKLSIPIAHIWYSKTLPSYICLLLNMSMKDLEKILYYESYIIIKKGKVNFKKKKLINEKQYLLLKKEFGNKFIAKIGAEAILYLLKKINLKTEYVKLRYKLNEINSNNKKKKTINRIKLIESFINTSNKPEWFILTVLPVLPPDLRPLVPLDSGRFASSDLNELYRRIINRNNRLKKLINLSAPEIILKNEKRMLQEAVDSLFDNGRRGKIILGSNKQPLKSLSDIIKGKTGRFRQNLLGKRVDFSGRSVITVGPFLKLNQCGLPKKMALELFKPYILGKLQSLKISDTIKTAKKMIDDKSDIVMNLLEEITNLHPILLNRAPTLHRLGIQAFNPILTEENSIQLHPLVCSAYNADFDGDQMAVHIPLTNESQLEARILMMSTNNILSPANGEPIITPSQDIVLGLYYMTREYINSKGSGMLITNIKEAKILYLNGIVSLHARVKIRISENIKKENIWFKTKKIVNTTIGRAILWSIFPKGLSFNIINKNLVKNEISNILSICYHTLGIKKTIVLLDKLMSIGFKYSTKSGISVSIDDMKIPKKKKQIIEDAQKEVIKIQKQFEFGFITDYERYNKIIDIWSIANDKVTKELIKYLSFEKNIIYNGKKVKQFSFNNIFMMADSGSRGSIAQTRQLSGMRGLMMKPDGSIIETPIISNFKEGLNIIQYFISAHGARKGLADTALKTSNSGYLTRRLVDVSQDLVISENDCGTKEGIWITSIIEGDSIKDSMSDRIIGRLISKDVKINNGTKILFKKNTYINREICKILEKYSINKIRVRSVVTCETNFGVCVKCYGMDLSKGSIINKGEAIGIIAAQSIGEPGTQLTMRTFHIGGVAFREIIESYIQVKNNGIIILEDFKCIKNIKGKFIVTSRNSKLKIINKLNQIKEIYKIPYGANILKLNNKIVKKNEIIVNWEPHTKLVISEIYGFAKFLGVIEGENAIFQNDKLTGISSMIIINNNKISDEGKKITPVLMIVDYYNRPKFFPNSKIFAHYILTPKSIIRIKEGDEINIGDVISRKPQETENIKDITGGLPRVVDIFEVKKSKNPAILAEFDGIITFNKKFKNKIHATLKSNDNKIINFVIPKWREINVFEGENIKKGDIICDGEIIPNDILRLKGISELTKYIVDKVQEVYRLQGVKINDKHIEVIIHQMLKKVIIINSGDSEFLPGESIDFSRIKIINEQLKMQNKRIITFVRYLSGITKCSLSTDSFISAASFQETTRILTKASVFQKIDELRGLKENVIIGRLIPAGSGYMYHKKKILKSIERIKEDKKKKTDKLFKNKE</t>
  </si>
  <si>
    <t>SSAM_0700</t>
  </si>
  <si>
    <t>DNA-directed RNA polymerase subunit beta</t>
  </si>
  <si>
    <t>MKYSNIEKICIRKNFSKISQSYKIPHLLSIQIESFKKFIKNDSKKKIGIRNLLNNFFPIYNNNGNIKLQYIKHYISNSLYDYQECKNRGITYCGILKIKLKLIIFDKSKKKIKFTKIREFNMCEIPLMTKNATFVVNGVERVVVSQIHRSPGIFFESDKGKKHISKKILYSAKIVPYSGSWLNIEFDIKDILFARIDKNKKLPVTMILKALNYNVEQIIELFFNKITIDISDENIKIDILSNNLKNEIALFDIISKNKLYVKKGKRITESVLKKLKKDKIKFINIPYNFIFTRVIAKDYYNNNNELICIANMTISEYILKELKKNNYNKIEVIFTNNIDNGDYILNTLHFDQSYDRLSALIEIYHILKPGVPATLEIAEKFFENLFFSGKKYNLSEIGRLKINYSIYNKIKKKPKSFYLNKKDIILIIKKLINIKNGKEKIDDIDHLKNRRIRSVGEMINNQFYLSLLSTKKYIKEKLSTHKKKTFPKDLINFKIITILFKDFFISNPLSQFLDQNNSLSEITHKRRISALGIGGLNKECASFEVRDIHSSHYGRICPVETPEGPNIGLINSLALYSQTNRYGFLETPYRYVENGKITNKICYLSPAKEENSIIAQINSNINKKGFFIDKFVICRYNGETNLFENKKINYIDISSQQILSIGASLIPFIEHNDINRSLMGSNMHRQAIPMFITEKPLIGTGIERIIASDSGSLITAKRGGIVKYVDSKKIIIEVENKDIIFNKSNTDSYNLIKYTRSNQNTCINQTPIVSYNEKVSKGDVLADGSSTNNGELALGKNIRVAFMTWYGYNFEDSILISERVLQKDKFATIHIHELICEIKDTKEGYEKITTNIPGISKNDLLKLDKFGIIKIGSEVNEGEILVSKVTPKIEKQLKSEEKLLYAIFEKKISEYQDSSLRVPNGISGKVINIKIFKKKKKKIKNKKKYIYKEKNEKENLNYLRENIKIEINKIFKTFFNCFYELFNYNNINYKIINKIKIEKLFKFILKNNKEEKKLINLNNIYIIIIKKYIKKIKNFEKKYKDSFSLKPGILKIIKIYIATKKNIKIGDKMSGRHGNKGVVSKIIPIEDMPYDENGIPIDIILNPLGVPSRMNVGQILEVHLGMAAKQLGKLINKMLKQKKEIYKIRNFIEKIYNFGDNNIQKINFNNFNDKDILLLAKNLKNGIPIASPNFDGANEKEIKEFLKFSGLPSSGQITLYDGQTGEKFDKPITVGYMYMLKLNHLVDDKIHARSTGSYSLVTQQPLKGKAQFGGQRIGEMEVWALEAYGAAYTLQEMLTIKSDDIIGRTKIYKKIIDNKYYSEPNIPESFKVLLKEFKSLGINVELFKNK</t>
  </si>
  <si>
    <t>rplL</t>
  </si>
  <si>
    <t>SSAM_0710</t>
  </si>
  <si>
    <t>50S ribosomal protein L7/L12</t>
  </si>
  <si>
    <t>SSAM_0720</t>
  </si>
  <si>
    <t>MNKNKKKKIIKKVKKIINNSIFITMININKINSNLINELRKESRKIKVKILLIQNNLFKIACIKTNYEYLKNDIYGNNIMCFSKDNPGLSIRLFKKFEKKNKNFKIKLAAYEGNIIKNKEIDNLANLPTLEEILSKLIWVLKEISLGKFIRVLNNLKKKKINSNIL</t>
  </si>
  <si>
    <t>rluD</t>
  </si>
  <si>
    <t>SSAM_0730</t>
  </si>
  <si>
    <t>23S rRNA pseudouridine(1911/1915/1917) synthase RluD</t>
  </si>
  <si>
    <t>MIIKKIIKINNIYLNKRLDKILSILLPNYSRTYIKKIILNNKVKSNFKIINNPKKKIIKKTLIEIFLNKNIKKIKIQNIKLNILYEDKYILIINKPSNFIVHPGYKNYNNTLINSLLYYNIYLIFINRIGLVHRLDKDTSGLIIIAKTFLTKKLFLNMFKNHKIIKQYKTIVEGKININGIINIPILRNKYNRIKMNINKNGKNAITYFKVLKKIKNYTELKIQIKSGRTHQIRVHMLYIKHPIIGDKKYNLNKKSKKNFLNKINKQILHAYLIDFYHPIYGFNIKCYLKNTFDIIKLINLLNK</t>
  </si>
  <si>
    <t>SSAM_0740</t>
  </si>
  <si>
    <t>YggT family protein</t>
  </si>
  <si>
    <t>MLTFNFLIKNIIDFLTISILLRAWIEWTLKKFKHPFANFIIKITQFPINLFKKFIPIFNSIYKISFLISFGLMIIKFLILSYIQNTSPVISLPTILILSLVSLIKILNYLIFWIFSMFILMNFFNQKESLFKQFISQLSNKIINLFKILLPKIKSNNYYSLFIILILYLINYLGIDLFGNVWFML</t>
  </si>
  <si>
    <t>dnaB</t>
  </si>
  <si>
    <t>SSAM_0750</t>
  </si>
  <si>
    <t>replicative DNA helicase</t>
  </si>
  <si>
    <t>MIKKKNKINDIKVNNIKILPHSLEAEQSILGGIILENSHWENVIERIDMNDFFSIQHKIIFNEMDYLLGIGKPIDLITLSESLKKKDKLKIVGGFAYLAELSQITPSISNIIAYADIIHERAIVREMITVANEIANAGYNPKGRNCEELIDFAETKIFKIAENKIKKDLGPQNVEKILDTTISRIELFYKNPNNGIIGINTGYHNLNKITGGLQKSDLIIIASRPSMGKTTFAMNLCENISMIKKKPVLIFSLEMSGEQIMMRMLSSLTRINQNNIRTGQLNDKDWSRISKIMGILLENRNIYIDDSSCLTISEIRSRSRRIFRENNGLSLIMIDYLQLIRVPYLFNNRTLEITEISRSLKALAKELNIPVLALSQLNRSLEQRLDKRPVNSDLRESGSIEQDADLIMFVYRDEIYNKNSNFKNIAQIIIGKQRNGPIGSIYLNFNAKLARFENILDR</t>
  </si>
  <si>
    <t>ackA</t>
  </si>
  <si>
    <t>SSAM_0760</t>
  </si>
  <si>
    <t>acetate kinase</t>
  </si>
  <si>
    <t>MIKKNILVINCGSSSIKFSIINPINEKKILTGITKHLKNKIYLIKWKINNINYKKKINKINSNLEILKFIFTSIIIKNKKIFKNLFSIGHRIVHGGEHFSNSVIINDKVINSIKDSIKFAPLHNSEHLIGIYKSFKYFPNFIKKNIAVFDTAFHQSIPKKFFLYALPYNLYKKYKIRKYGAHGISHKFITLKTANILNKEIKNINIISCHLGNGCSISAIKNGKCIDTSMGLTPLEGLVMGTRCGDIDSSIIFYLYNFLGIKIDKINKILNNESGLLGISEISNDLKYIEKNYKNKKNFKLAIDIFCHRLSKYIGSYITLFNKNFDALVFTGGIGENSELIRELTINSLNILNFKIDKILNKNIYYKKSGIITKFNSRLALVIPSNEELIIAKDSYNIINNNKFIN</t>
  </si>
  <si>
    <t>SSAM_0770</t>
  </si>
  <si>
    <t>MSKTIMLMPVNNKFNNLSLSIINILKKKKIKFCFMKPIINFKKKNIIKKKKNCFILNNNKIYTKKIKNLTILEKKNILIKELISYYYKNIKKYDIFIIEGFYLINNNYNYMFLNYEISKSLNFKNIIPLFFNKFINYKNINKYINIIYNNFKKYINLKINKFIINQIYNNVNIKKFKKNKKVNYIPLNSNLFSIRIIDIGYYIKSNIINKGEILTKRIKNIIFCKNNIKNIFKYFCLNSFIIISLNKINEIFKICLSVYNGIKLGAILITDYNVSNLLIKKFLNCIFLTNLTVFVINKTSLKIFKIIKKINFKIFNKDYINIKKTQKYISKYINLNLFKFKKYSKYKNFTPKEFIYKITEVSKNINKKIILPEGYEPRIIKAANICYNKNIAECILLGNPDKIKKIAILNNIKFNKKIKIINPKNIRNNYINKLVQLRKHKGMNVEKAINELKNNTVLGIMMLENNEVDGLVSGSINTTANTIRPALQIIKTKPGISLVSSINFMLLQNKVLIYGDCAININPTSEQLSEIAIESAKTAKLFNIKPKIAMISYSTGNSGIGKDVEKVKQATILIKKKKPNLIIDGPLQYDAAIISNVAKKKAPNSKVAGKANVIIFPDLNTGNTTYKAVQRSANIISIGPILQGIRKPVNDLSRGALIDDIVYTIAITAIQSKNNNF</t>
  </si>
  <si>
    <t>SSAM_0780</t>
  </si>
  <si>
    <t>tRNA guanosine(34) transglycosylase Tgt</t>
  </si>
  <si>
    <t>MDYKLIKTNGYTRLGNFNFKNSIIETPTFMPVGTYGVIKTLTTEEVKKLDVQIILSNTFHLWLRPGIKIIKIHDDLHKYMNWNKPILTDSGGFQIFSLNTLNKIKEEGIYFKNPNNGNNLFLSPEKSINIQYFLNSDIFMILDECLSYLNNWNYIKNSVEMSLRWAKRSKKQFNKINSKKKLFGIIQGGIYKDLRLFSLNGLLDIGFNGYAFGGLAVGEPKKNMYDILEYICPKIPKNFPRYLMGIGKPEDIIESVRRGIDMFDCVIPSRHARNGQLFVSNGLINISNHKYKYNTKPLDINCDCYTCSNYTLSYLYNLNINKEILGIRLNTIHNIRYYQNLMLNLRNSIKLNKFNLFVSNFYKKIGKKVPKNIF</t>
  </si>
  <si>
    <t>hemC</t>
  </si>
  <si>
    <t>SSAM_0790</t>
  </si>
  <si>
    <t>hydroxymethylbilane synthase</t>
  </si>
  <si>
    <t>MSKIIKIATRNSHLALWQAELIKKKIINFYPNFKIKIIPIITKGDIIINKSLKKIGGKNLFGNELEKSLKNKKTDIAVHSMKDISNIFSKEFGLTIICDREDPRDILVSNKYNSLNNLPYGSIVGTSSLRRKCQLLIKRPDLKILNIRGNINTRIKKLNNNEYDAIILSIAGLKRLGYNNYLRSPLNIKDFIPAAGQGAIGVEYRLNDIKILNILKSLFNYKINSCILTERIFNNILNYGCHAPIGSYAKIIKKKIWLRIFISSSNGKNYINDEYFGNIKDFKIIGYKLAKKIINSNIYKFLKK</t>
  </si>
  <si>
    <t>SSAM_t0110</t>
  </si>
  <si>
    <t>SSAM_0800</t>
  </si>
  <si>
    <t>MKSLKLILQCDFNIKKKKKNKIIFLIKNTVKKFKKKTKVLIKLVNKNEILKFNLIFRGINKYTNILTFNFKDIINNKNYIGDLIICHELITFKKNKKKIFFLNIIIHGLLHLLNLNHIKNNEKKQMEILEIEILKNLGFDNPYYIIN</t>
  </si>
  <si>
    <t>iscA</t>
  </si>
  <si>
    <t>SSAM_0810</t>
  </si>
  <si>
    <t>iron-sulfur cluster assembly protein IscA</t>
  </si>
  <si>
    <t>MIINISDNAINYFFNLIKKNKKFGIRLGIKKSKCLNFKYNFKYINDLNNNDYIFKKKKIIIFIKKKNLIYFNNIKIDLIKKKFKTFLIFNNPNIKNKCKCGKSFNI</t>
  </si>
  <si>
    <t>iscU</t>
  </si>
  <si>
    <t>SSAM_0820</t>
  </si>
  <si>
    <t>Fe-S cluster assembly scaffold IscU</t>
  </si>
  <si>
    <t>MSYSKKLLDHYENPRNVGSLDNKDKNVGSSLIGSPSCGDVIKLQIKINNKGIIENAKFKTYGCGSAIASSSLLTELIIGKTIKQVKKIKNINIAKELSLPPIKFHCSILAENAIKEAIKNYYSKNNF</t>
  </si>
  <si>
    <t>iscS</t>
  </si>
  <si>
    <t>SSAM_0830</t>
  </si>
  <si>
    <t>cysteine desulfurase</t>
  </si>
  <si>
    <t>MILPIYMDYSATSPVDKRIVKKMFKYLTLDGNFGNPSSRSHCFGWRAEESINIYRKKIAKLIKANYKEIIFTSGATESINLAIKGIANFYKYKGNHIITSKIEHKSVLDSCRQLEINNFNISYIKPESNGIINLYKISKIINNNTILISIIHVNNEIGVIQNINEIGKICKKKKIFLHIDATQSFGKINIDVKKNNIDLMSFSAHKIYGPKGIGILYINNKPKIHITPQIHGGGHEKGLRSGTLAVHQIVGIGEACKIIIKEMKNDNYLYHILKSRFWNGIKKIEEIYLNGDFNNSVPNIINISFNYIEGESLIMSLKNIAVSSGSACTSSSLEPSYVLLSLGINEQLAHSSIRFSFGRFSKIEEIDYSINIINKSIKKLRNISPLWEIFKQGIDINSIIWEKNI</t>
  </si>
  <si>
    <t>cysG</t>
  </si>
  <si>
    <t>SSAM_0840</t>
  </si>
  <si>
    <t>siroheme synthase CysG</t>
  </si>
  <si>
    <t>MKYLPIFINLKNRTVLVIGGGSIASRKIDLLIKTNAKIKIIAKKLTPELKKKNNKKYINWIGHKFCTNKLINVFLIIIATNNNKLNSKIFFEANKRKIFTNTVDNPKNCSFIFPSIINRTPLLIAISSCGKAPILVKLIREKFESLLPFKLGKIIKITSKWREKIKKKIKSIKIRRYFWENIFSKKFFSLILNFQYNNAENEIIKNFKNFKIKNNGEISLVGAGPGDVGLLTIKGLQVIQQADVVLYDYLINKEILNLIRRDAKRICVGKRIGLHSVLQKKINYLLIYLAKSGKRVVRLKGGDPFIFGRGAEELKLVYKKNIKFNVVPGITAANGVTAYAGIPLTHRKYSQSITFITGHNYLNNNLNFLNFNNKKHTFVIYMGTIKINNIIKKMINDGLNKNLPIAIISKGTYLNQNIIISTLKKINYLIKNIELPNLIIIGEVVKLHYKLHWYKKN</t>
  </si>
  <si>
    <t>cysD</t>
  </si>
  <si>
    <t>SSAM_0850</t>
  </si>
  <si>
    <t>sulfate adenylyltransferase subunit CysD</t>
  </si>
  <si>
    <t>MNYNRYTHLKQLEAESINIIREVVTEFKNPVMLYSIGKDSSVMLHLSRKAFFPGKIPFPFLHVDTGWKFNEMYKFRKNTSKNYDIKLLIYKNKENNNVNPFIDGSNKYTNIMKTIGLKKAINKYKFDAAFGGARRDEEKSRAKERIFSFRDRFHRWNPKNQRPELWNNYNCQINKGENIRIFPLSNWTELDIWEYIYLENIEIVSLYFSKLRKIVKRDNMLIMLNDNRINLKSKEIPMYLMVRFRTLGCWPLTGATKSNAITLSDIIEETLFINSSERYGRAIDIDQSGSMEYKKRNGYF</t>
  </si>
  <si>
    <t>cysN</t>
  </si>
  <si>
    <t>SSAM_0860</t>
  </si>
  <si>
    <t>MICNKYNIITKKNIFKKYLKLHKNKSLLKFLTCGSVDDGKSTLIGRLLHDTKQICEDHLFELKKDIKGTQGSKLDLSLLVDGLEAEREQGITIDIAYRYFSTEKRKFIIADTPGHEQYTRNMATAASNCDLAILLIDSRKGVLKQTRRHSYICTLLGIQNLLVTINKMDLINYNKLIFNKIVKDYLSFVKYLPNKLNVIFIPISALNGDNIIKKSNFMNWYKGPTIIEVLETVDVISELELKPLRFPVQYINRPNQNFRGYSGNISSGIMRVGQKIKILPYNIKSTIKRIVTFDKDLPDAIVGESITLVLEDNIDISKGDIIINELDNITLSNRALIKIVWLNEILLSLNEIYNVKILGKKIEAKIITIQYKCDVNTLVQYSSNNIYLNNIGLIEVVFNDLLILDTYFNNRNTGNLIFINKNNNSTIGAGLIKKIFI</t>
  </si>
  <si>
    <t>cysC</t>
  </si>
  <si>
    <t>SSAM_0870</t>
  </si>
  <si>
    <t>adenylyl-sulfate kinase</t>
  </si>
  <si>
    <t>MNKLNTFKNKKNIIWNKSKINQKKREIKNKHKSAVLLFTGLSGSGKSTISNELENFLFKKNINTYILDGDNIRFGLCNDLEFTNNDRNENMRRIGEVSKILADAGLIVLISIIAPFRKGRENIRKILKNQNFLEIFVDTPLEICKIRDPKNLYKKMEKNKIKNFTGYDSIYEKPLNPDIYLNGQNSIKSLILIIFKILCNKKIINF</t>
  </si>
  <si>
    <t>SSAM_0880</t>
  </si>
  <si>
    <t>single-stranded DNA-binding protein</t>
  </si>
  <si>
    <t>MSIKGINKVILIGFLGHDPKVHYMSNGNAVTNLSIATSENWRDKKTNEKKEKTEWHKVVIYGRLAEIAGEYLKKGSQVYIEGSLQTRKWIDKNNIERYITEIIVNMGGLMLMLSSRNNNQKDPQEIFWNKKNDDSILNNKKEFKNSNNINNNEINFEDDIPF</t>
  </si>
  <si>
    <t>tkt</t>
  </si>
  <si>
    <t>SSAM_0890</t>
  </si>
  <si>
    <t>transketolase</t>
  </si>
  <si>
    <t>MINRKELANAIRILSIDAIQKANSGHPGMPMGMADIAEVLWRDFLIHNPNNPFWFNRDRFILSNGHGSMLLYSLLHLTGYNLSINDIKNFRQLNSKTPGHPEYEKNINGIETTTGPLGQGLANGVGFAIAERILSKKFNKPNYKIINHKTYIFIGDGCLMEGISHEVCSLAGTLKLNKIIVFYDNNNISIDGNIKEWYNEDVKKRFESYGWNVIDKINGHNSEEIKYAIKKAHKSKNKPNLIICKTIIGYGSPNKAGNSEVHGAPLGKKEIYNTRLLLKWKFPEFIIPKNIYLKWDAKEKGKKLENKWNLLVKKYSKKYPELYIEYKRCLNKKLPINFNKNIDKFIKDTQLIFKNIATRKSSQNTLEFLGKILPELIGGSADLTPSNLSNWSGSISFNNNSYGNYIHYGVREFGMSAITNGIALHGGLLPYSATFLIFFEYAHNAIRMASLMNLHIIFIYTHDSIGLGEDGPTHQPIETLSNLRMIPNLYVWRPCDEVETAIAWKYAIKEQKPIALILTRQNVKQQIRNLKQINNVYKGGYIIKECNNFPDVIFISTGSELDITIKSSKKLKKIGINVRVVSLPSTNVFEIQNKKYRKKILPKIIKNRIVIEASFKGYWYKYTGLYGKIIGMKNFGESGPAEKLFNKFGFTINNIIKKTKKMLIKNYSNNDI</t>
  </si>
  <si>
    <t>fbaA</t>
  </si>
  <si>
    <t>SSAM_0900</t>
  </si>
  <si>
    <t>class II fructose-bisphosphate aldolase</t>
  </si>
  <si>
    <t>MNFLKKGVILGKNVKKTFEFAKKKNFAIPAINCINIDSINSILEISAKINLPLIIQFSYRGSIFLTGNGLLKKKSITETAILGAVTGAKYVHKLAKHYGANVMLHTDHCSKELLPWIDGLLYENEKFYNINKKPLFSSHMIDLSKETIDTNVKIYSKYLKRMKKMGILLEIELGCIGGEEDGVNNNNIEKSNFYTNPKTVSYIFKNLIKISSNFTIAAAFGNVHGVYKQGNVKLIPTILKDIQKYVSNKFNLPKNNLNFVFHGGSGSLEKDIKESIKYGVVKINIDTDIQWANWLGILNYYKKYKNYLQTQLGNPKGINEPNKKYYDPRKWIRNGQKSIISHLKKTINKVKL</t>
  </si>
  <si>
    <t>secA</t>
  </si>
  <si>
    <t>SSAM_0910</t>
  </si>
  <si>
    <t>preprotein translocase subunit SecA</t>
  </si>
  <si>
    <t>MIYKIIKKILNKKNYNLKKIYRIIKKINDLELYYKNLSNIEIKKFTKKFKKYLKKGKTLEYILPEVFAIVREVSKRIFGIRHFNVQLFGGIILNNRCIAEMKTGEGKTLTSTLPIYLNALTGLGVHVITVNEYLAKRDFENNKFLFEFLGLTVGINLSNMSIEEKKKAYLCDITYGTNNEFCFDYLRDNMIFKKILKVQRCLNFALIDEIDSILIDEARTPLIISSSLKNISKIYYKINKIILILIKKNKKFNNYKKKNFFIINKKNNEIYLTENGLILIEDILIKNNLIKDKKSLYLSKNIYLMYHINNALRAHFLFNNNIDYIIKNNKIEIIDEHTGRIMNDRKWSDGLHQAIEAKENLNINNENQILASITFQKYFLLYKKLSGMSGTAFSEYNEFKEIYDLETIVIPTNCKNIRKDMPDKIFLTENEKYNAIIKEIKNYKLNNQPILIGTTSIKNSEKLSKKLNKNNIKHQVLNAKFHLIESEIISKAGKKGSITIATNMAGRGTDIILGGNYKFKINNYIDNKKKIYWKKKHDIIVKLGGLHIIGTERNESRRIDNQLKGRSGRQGDPGSTQFYLSLEDTLIRIFSSYNISNLIYKLGFKKNEFIENNLITKIIKNAQKKIDHRNFQIRKQLLEYDNIINEHRIIFYNKRNKILNTLKIYKIINNIRKDVIKSIINQYIYRIFFFKKINLINLEKFLKKEFFLNFKYLKKINNKKNKIKILKYILLIFKINYIEKEKLIGFKNMRNFEKYITLKIFDLLWKEYLYLIDNLKKGIYLFIYLQKDLKQEFERESFYIFLNILESIKYEIFYIITKTNFIKI</t>
  </si>
  <si>
    <t>rsmH</t>
  </si>
  <si>
    <t>SSAM_0920</t>
  </si>
  <si>
    <t>16S rRNA (cytosine(1402)-N(4))-methyltransferase RsmH</t>
  </si>
  <si>
    <t>MKKKYHISVLLKESIENLNIKKNGIYIDSTFGCGGHSKMILSKLGKKGKLFSFDKDPKVIYFINKIKDKRFFFINQNFSNLHKIKLEGKINGILFDLGLSSFQLDDPKRGFSFINNGPLDMRMNQKEKITALKWIKSTNIKKLNFVLKNFGEEKNSKRLAKAIYEYNKVKPINNTKELSNLIKLNYNQNNIKNKHPATRSFQAIRIYINNELKELECALKYSLKLLSNKGRISIISYHSLEDRIVKNFIKFNNIKYIKNNKNIKKNKLKFIGKFRPSLFEIKNNYRSRSAILRIAEKI</t>
  </si>
  <si>
    <t>glyQ</t>
  </si>
  <si>
    <t>SSAM_0930</t>
  </si>
  <si>
    <t>glycine--tRNA ligase subunit alpha</t>
  </si>
  <si>
    <t>MTFQDLIIKLKNYWFKKGCTIIQPLELEVGAATTHPITFFNSIGKKPISAVYVQPSRRPTDGRYSKNAYRLQRYYQLQVIIKPPLNNIQELYLNSLNNLGLNLNIYDIRFIEDNWENPTLGASGLGWEVWLNSLEITQITYFQQMGGLNCNPVTVEITYGLERIAMYIQKIYNIYDIVWNIGKFGKITYGEMFYNNELEYSKYNYKYANIDFLKICFKEYNKEIIRLLTFKKPLPIPAYEYILKSIHIFNILDSRKAISSTERQRYILNIRNLSKKVAKIYSNFYLKK</t>
  </si>
  <si>
    <t>glyS</t>
  </si>
  <si>
    <t>SSAM_0940</t>
  </si>
  <si>
    <t>glycine--tRNA ligase subunit beta</t>
  </si>
  <si>
    <t>MKKKNFLIEIGTEDLPSKLLIKISKNFFLNFIKELKKNKIEYYKIYLYSTLRRLAIKINNLKINKTILNYKKKKIKIDNILKNNKNKKKIFEKKIIKIINNSLNKINNFKKMRWNNNNFYFIRPIRNIIVMLNNNIIPIYIFGIKSKRKLYGHLFMSKKSINIKNVNEYPNILYLKCKVIADYNIRKFLIIKKSLFKIKKKKENIDFDKNLLNEVTSLVEWPVILIGHFKKIFLKCPIELLINIMKNSQKIFPIYNNKKKIISKFILIINIKSINSNIIIKDNENLLNSRFNEINNFLKNDFKKPLENNLKKLKYIIFKKKLGSLYEKTFRNQILSFYFLFKNNINVNYIIRSSLFFKCDLLTNIVYENINLHSIIGMYYLHYYKESEIISISINKKKIFLNKKINKLTSLLIISDKIDFLVGIFGIKNFPKKKNDPFEIKRCVSNILNTIIKNKIKINFINIIKKSILLYGNKLNNNNVINDVINYIFKRFCYLYIKKGYSEKIIKSINKNKFLNILNFIKILKSIKYFLNFKESKNLIFSNKRILNILKKTKEILNNKINKKLLIKKYEIKLYKKINILKKKIKNLINKKKYKDIFKEYIKFNKIIDIFFKNVLIMDKNKLLSVNRLKLLNEIKKIFLKILNISKLN</t>
  </si>
  <si>
    <t>hslV</t>
  </si>
  <si>
    <t>SSAM_0950</t>
  </si>
  <si>
    <t>ATP-dependent protease subunit HslV</t>
  </si>
  <si>
    <t>MTTIISVRRNGKTVMGGDGQATLGNTIIKSNSKKVKYMYNKKIIAGFAGSTADAFTLFEIFENKLEKNNGKLIKAAVELAKDWRNDKFLKKLEAFLAVVDKKNSLIITGYGDIIKPENDIIAIGSGGTYALVAARILTENTQLNAYKIVKKSLLIASDICIYTNNNFTIKELN</t>
  </si>
  <si>
    <t>SSAM_0960</t>
  </si>
  <si>
    <t>MFKMTSNKIVSKLNLHIIGQNNAKKKIAIALRNRWRIKNLEKKLKKKIKTNNILMVGPTGVGKTEIFRILSKITNSPFIKVEATRFTEIGYVGKEVDSIIHELVENSYKIVKKKNIKKNIKKIKKLSAKRIINILIKNIIIKKTFKQIIYLYKILIKKLYNNEINNIKIKTKLFLKKTNNEILINNKTNKIVNQIQNIINNFNNFKKKISIKKILFFFEEEEILKIFKNKKINKEIIDNVEQKGIVFIDEIDKICKISNYSNSEISREGVQRDLLPLIEGCNVLTKYGNIKTENILFIASGAFHSSKPSDLMQELQGRLPIYVKLNSLKKKDFEKILIEPKFSLIEQYKRLILTEGVKIEFTKDSILKLAEIAYIYNKEIKNIGARRLHTILEILLEDILYNIENIKNKIIIIDKKYVKKKFKNFYVKEDLNKFIL</t>
  </si>
  <si>
    <t>SSAM_0970</t>
  </si>
  <si>
    <t>MKKNIHPKYKKVNFNCSCGNIIKIYSTLCKNINLDICNNCHPFYTGSQRNNISGSRINIFNKRFKNIN</t>
  </si>
  <si>
    <t>SSAM_t0120</t>
  </si>
  <si>
    <t>tRNA-Glu</t>
  </si>
  <si>
    <t>SSAM_0980</t>
  </si>
  <si>
    <t>MSYNISEKIIYKIGNRFDLVIIAAHRARQIQLGIKLSLIKKKNEKYFITALKEIEMGFVTKKILKNIYK</t>
  </si>
  <si>
    <t>rplQ</t>
  </si>
  <si>
    <t>SSAM_0990</t>
  </si>
  <si>
    <t>50S ribosomal protein L17</t>
  </si>
  <si>
    <t>MRHKKSGKFFSRTSSHRKLMFRNIICSLINYEIIKTTLQKAKELRRFIEPIITISKNNIIKNRRIIFSRIRNNNIVNKLFNKIAPKYINRYGGYTRILKCGYRKGDNAKMAYIELVDRK</t>
  </si>
  <si>
    <t>rpoA</t>
  </si>
  <si>
    <t>SSAM_1000</t>
  </si>
  <si>
    <t>DNA-directed RNA polymerase subunit alpha</t>
  </si>
  <si>
    <t>MSEFLKDFIKPTIKKLERFSNMSSKIILEPIEKGYSHTYANSIRRVLLSYIPGYAVTEINIDGILHEYSVIDGIKESVLEIILNLKSLAINIKNKNTIIVKIEKSGICKLTGKDIMKENKNIEIINPNIIICNLINKNSNIKIMIKIEKGRGYFPINKRKKTPKKIGQIFLDVCFNPVKCVSYSVKPYILKDHDDVESLNILIETNGAIDSEIAFKKAAQLLSEQYSIFMDTESFVRIYPNSKMNKMNPMLLRSIEELELTVRSINCLKSESINYVGDLVQCTEIELLKTPNLGKKSLSEIKKILNNHGLYLGMRIENWPPSNKYKIKKKNNFLKGKNET</t>
  </si>
  <si>
    <t>rpsD</t>
  </si>
  <si>
    <t>SSAM_1010</t>
  </si>
  <si>
    <t>30S ribosomal protein S4</t>
  </si>
  <si>
    <t>MAKYLGPKLKLSRRENTDLYLKSGIREINSKCNIKKIPGQKKNRKIRFSEYSLQLREKQKVKRIYGILEKQFKNYYIKANKLKGNTSINLLKLIELRLDNIIYRMGFSSTRSEARQFISHKLILVNNYIVNIPSYQVSLSDKIQINKKAINYKCIKLAIKLFKNREKPKWLNINHKKCYGTLIKLPDRLDIYNNINEQLIIELYSK</t>
  </si>
  <si>
    <t>SSAM_1020</t>
  </si>
  <si>
    <t>rpsM</t>
  </si>
  <si>
    <t>SSAM_1030</t>
  </si>
  <si>
    <t>30S ribosomal protein S13</t>
  </si>
  <si>
    <t>MIRISGINISKNKNLLIALTSIFGIGKSRARSICLSSNINENIKIKNLDKKQIDIIRKYISKFIIESDLRREINLNIKRLIDINCYRGIRHRRNLPIHGQRTKTNAKTCKKKNKKIKK</t>
  </si>
  <si>
    <t>secY</t>
  </si>
  <si>
    <t>SSAM_1040</t>
  </si>
  <si>
    <t>preprotein translocase subunit SecY</t>
  </si>
  <si>
    <t>MKTEKIKNIFKNYNNKFFYLKNKILFLICILIIFRIGNFIPIPGFNIYFINDFLLKNNNFNIFENFNIFLKNNINNFSIFFLGLTPYISSTIIVQIINFIYPNFKKKYKNSYNINNKINQFIRYLTFIISLIQSIIILLNLNKFIFLKNFVIYNNFLLNLIILISLVTGSMLLMWLGEKINENGIGNGISIIICLGILFNIPISINNIFQEQLKNLIFLKIILYIFLLFLFVLFIIFIECSQRRISVNYKSNQIKNKFYTLQNIYLPLKINIAGITPVIFSTSFVLFLINLISFLLIKFNNLILIKNIILYLKPGKLIYVLLYINFILIFNFLNISLFFNSKETANNLKKSNAYIYGIRPGIKTEKYINNIISRLNILGSIYIIIVCLFPEIFKIFNISLYLNGTSILIVTLVIMEFISQIQSLLMSNQYNSVIKKTNLKC</t>
  </si>
  <si>
    <t>rplO</t>
  </si>
  <si>
    <t>SSAM_1050</t>
  </si>
  <si>
    <t>50S ribosomal protein L15</t>
  </si>
  <si>
    <t>MYLNNFILINKYKKKKRCGRGIGSGLGKTCGRGHKGQKSRSGNNFKRGFEGGQTPLYKRLPKFGFISKKKLIKKEIRLYELNKIKEKYINLFILKKYKIVDKKIKFVKIIHNGKIIKPFKIINLFITKGAQNILKKNGGKIEN</t>
  </si>
  <si>
    <t>rpmD</t>
  </si>
  <si>
    <t>SSAM_1060</t>
  </si>
  <si>
    <t>50S ribosomal protein L30</t>
  </si>
  <si>
    <t>MSKIIKIKQIKSSIGKKPKHKATLISLGLGRINKIIKIKKTESINGMIKLIYYMIKILE</t>
  </si>
  <si>
    <t>rpsE</t>
  </si>
  <si>
    <t>SSAM_1070</t>
  </si>
  <si>
    <t>30S ribosomal protein S5</t>
  </si>
  <si>
    <t>MNKEKKSFEFKEKLINVNRVSKTVKGGRVFSFTALVVIGNGKGKVGFGYGKSKEVPLAIKKATKKAQRNIINITLKKNTLQHSIKSKYIKSIVFMKPASEGTGIIAGGAMRAVLEVVGINNVLAKTYGSTNPINVVKATIKALSNMKTLKYISDKRGKII</t>
  </si>
  <si>
    <t>rplR</t>
  </si>
  <si>
    <t>SSAM_1080</t>
  </si>
  <si>
    <t>50S ribosomal protein L18</t>
  </si>
  <si>
    <t>MYKKISRLKRACLSRIKNKKLKKIRLVVFRTSRNIYAQIIFKNKTLLSASTLEKKINKNINYTGNKYAAAIIGKIIAKRCIKNGIENVIFDKSGYKYHGRIKALAEAARESGLIF</t>
  </si>
  <si>
    <t>rplF</t>
  </si>
  <si>
    <t>SSAM_1090</t>
  </si>
  <si>
    <t>50S ribosomal protein L6</t>
  </si>
  <si>
    <t>MSRIAKKSIFIPNEVKIFIEKKNIKIIGKNDELKYNINENVIVKKKNNFIFFSVFKNNKYSWSQAGTTRSIINSMIIGVTKNFTKKLKLIGIGYKVVLKNNILIFSLGFSHLINYILPKGIKVECKNENEIILNSANKQLLGQIAAKIRLFHIPDSYKGKGIRYYNEIIKLKETKKK</t>
  </si>
  <si>
    <t>rpsH</t>
  </si>
  <si>
    <t>SSAM_1100</t>
  </si>
  <si>
    <t>30S ribosomal protein S8</t>
  </si>
  <si>
    <t>MSMQDPISDMLTYIRNGQNNKKNKIKLPFSNIKKEILRVLKEEGYIKNYKIINENKLKLEVILKYFNNKPVIENIQRISKPSLRIYKNKKKIPKVMNYFGIAIISTSKGIMSNKLAKNKGIGGEVICYVY</t>
  </si>
  <si>
    <t>rpsN</t>
  </si>
  <si>
    <t>SSAM_1110</t>
  </si>
  <si>
    <t>30S ribosomal protein S14</t>
  </si>
  <si>
    <t>MTKKSIIIREKKKLKLINKFIVIRNEIKKKINNNSYSFNKKLKYIFKLQSLPRNSSLSRYHNRCFITGRPRGYIRKFGLSRIKFREFAMRGEIPGLKKASW</t>
  </si>
  <si>
    <t>rplE</t>
  </si>
  <si>
    <t>SSAM_1120</t>
  </si>
  <si>
    <t>50S ribosomal protein L5</t>
  </si>
  <si>
    <t>MKNLYNFYKKKIIGLIFKKLKFKSCMQVPKILKICLNVGLGESGFNKKKIDIASNNLSVISGQKPIITKVKKSIANFKIRQNNSIGCKVTLRGKRMWEFLERLIFVAIPRIRDFRGLSLNSFDGNGNFNIGIKEQIIFPEIEFDKIDIIKGMNITIVTNSNSDNLTYLLLSYINFPFKKIG</t>
  </si>
  <si>
    <t>rplX</t>
  </si>
  <si>
    <t>SSAM_1130</t>
  </si>
  <si>
    <t>50S ribosomal protein L24</t>
  </si>
  <si>
    <t>MANKIKCNDKIIIISGKYKGKRGKVLKILSKKKVIIKNINIFKKHQKPIAHMNKLGSIIKKEFPIDISNISILNKYTNKIDRVSFIIKNNKKIRLYKSNKKYIK</t>
  </si>
  <si>
    <t>rplN</t>
  </si>
  <si>
    <t>SSAM_1140</t>
  </si>
  <si>
    <t>50S ribosomal protein L14</t>
  </si>
  <si>
    <t>MIQEHSILNVADNSGAKKVMCIKVLGGTHKRYANIGDIIKISIKETISNSKIKKGEVLKAVIVRTKKGVRRIDGSLIRFDTNSCVILNNTTLQPIGTRIFGPITRELKNEKFKKIISLASEVL</t>
  </si>
  <si>
    <t>rpsQ</t>
  </si>
  <si>
    <t>SSAM_1150</t>
  </si>
  <si>
    <t>30S ribosomal protein S17</t>
  </si>
  <si>
    <t>MIIKKRIYKGRVISNKMIKTIVVIVERKVKHSLYEKFIKKSTKFYVHDEKNKCNIGDIVEFTENKPISKKKFWILKSILKKNFYK</t>
  </si>
  <si>
    <t>SSAM_1160</t>
  </si>
  <si>
    <t>MKIKNIKNKNIKELYNILHILLYEKFNLRLKYKNKKINKNHLIKENRRDIARIKTLITYKKE</t>
  </si>
  <si>
    <t>rplP</t>
  </si>
  <si>
    <t>SSAM_1170</t>
  </si>
  <si>
    <t>50S ribosomal protein L16</t>
  </si>
  <si>
    <t>MLQPKKTKYKKMQKGRNRGSIINKNLKFGIFGLKSIEHGRLTSKQIESARKVINRIIKKQGKIWICVFPDKPITKKPLEVRMGKGKGNVEYWVSLIKPGKIIYELDDISEELAREAFNIASNKLPIKTIFTKKKKNYENKKY</t>
  </si>
  <si>
    <t>rpsC</t>
  </si>
  <si>
    <t>SSAM_1180</t>
  </si>
  <si>
    <t>30S ribosomal protein S3</t>
  </si>
  <si>
    <t>MGQKVNPNGMRLGIINSWNSLWYSNKKNYSVNLYSDLKIRNFLKSKLINLFVSKIVIIKNIKNIKVIIYTSRPNSVIKNKYNVKKLCEKIKKIININIKINMFEIKKPEIDSKLVANNIKLQLEQRIMLKYIIKKTIKNAIKNGAIGIKIQVSGRIGGIEIAKTEWYRKGRVPLHTLRANIDYNTSIANTTYGTIGIKVWIFNGEILDIKSFFKKQILKKYKI</t>
  </si>
  <si>
    <t>rplV</t>
  </si>
  <si>
    <t>SSAM_1190</t>
  </si>
  <si>
    <t>50S ribosomal protein L22</t>
  </si>
  <si>
    <t>MIKEIITKHRYANSSAQKLRLISNLIKGKNALEALENLKFSCKKSSNLIKKVLKSAIFNYKNNNININLLYIKKIFIDEGSRTKHIMPRAKGKTDYILKRTSHINIILSVN</t>
  </si>
  <si>
    <t>rpsS</t>
  </si>
  <si>
    <t>SSAM_1200</t>
  </si>
  <si>
    <t>30S ribosomal protein S19</t>
  </si>
  <si>
    <t>MSRSIKKGPYIDKHLFKKIEKINIKKKKFLKTWSRRSTIFPNMIGLTIAVHNGKKHIPIFILDEMIGHKLGEFVMTRNFKGHSSDKKIKNIKNGDKK</t>
  </si>
  <si>
    <t>rplB</t>
  </si>
  <si>
    <t>SSAM_1210</t>
  </si>
  <si>
    <t>50S ribosomal protein L2</t>
  </si>
  <si>
    <t>MTIINCKPTSPGVRHLIKVINKKLYKGKLNKSLLSKKKKTGGRNNLGRITTRHKGGGHKKHYRIIDFKRNYDNIIGKVERLEYDPNRSCNIALILYKNGIRKYILAMKDIKIGDKIESGENVNIKLGNTLPICNIPIGSIIHNIELKPGKGGQLARAAGTYAQIISSDKKYVNIRLRSGEIRKIFMNCRATLGSVSFSKHMLYLLGKAGKSRWKGIRPTVRGTAMNPIDHPHGGGEGRNFGKHPVTPWGIQTKGKKTRTNKRTNKFIINLNNKKK</t>
  </si>
  <si>
    <t>rplW</t>
  </si>
  <si>
    <t>SSAM_1220</t>
  </si>
  <si>
    <t>50S ribosomal protein L23</t>
  </si>
  <si>
    <t>MLNKEKLINIIYNMHLSDKTSYFIKNNKTIVLKVINNCNKSEIKKSIQKLFNVKVLSVKTLLTKKKKRRINKNNFSYTKIWKKAYVILKKNYNLNSINNVTL</t>
  </si>
  <si>
    <t>rplD</t>
  </si>
  <si>
    <t>SSAM_1230</t>
  </si>
  <si>
    <t>50S ribosomal protein L4</t>
  </si>
  <si>
    <t>MKFLIQDTKKKINISKSIFNCKLNISLVHQVLISFNIKKHNGSKSQKNKSEVIGSNKKPWRQKGTGRARAGSSKSPIWRSGGVTFASKPNNKKIKINKKMYRGAIKCILSELIRQNRLIILNNLIIELPKTNIFLKKIKNILKEKILIITKKIDKNLFLSSRNIFNVKLNDINNINILNLINSDKVIITLDVIKYFEKILC</t>
  </si>
  <si>
    <t>rplC</t>
  </si>
  <si>
    <t>SSAM_1240</t>
  </si>
  <si>
    <t>50S ribosomal protein L3</t>
  </si>
  <si>
    <t>MIGLIGKKIGMSRIFNEKGFSIPISIIEIKPNFITQIKNIKKDKYNAIQITTNYKKKYKKSELGHFFKSGLKSGSKLFEFRIYKKHNFNLGEELNLNIFLKIKKVDVTSFSKGKGFSGTVKRWNFKTQDNTHGNSLSHRVPGSIGQNQSPGRVFKGKKMAGHLGNKKITIQNLKIIKININENLLLIKGSIPGSIGNNVIIKPAIKIYGV</t>
  </si>
  <si>
    <t>rpsJ</t>
  </si>
  <si>
    <t>SSAM_1250</t>
  </si>
  <si>
    <t>30S ribosomal protein S10</t>
  </si>
  <si>
    <t>MKKHIRIKLSSYDYRLINKIIVNFINIAIKTNSIIYGPIPLPIIRERFTILTSPHVDKKARDQYEICTYRRILEIITSDFKTINDLIKIKIFSGIDVKIITIN</t>
  </si>
  <si>
    <t>dnaE</t>
  </si>
  <si>
    <t>SSAM_1260</t>
  </si>
  <si>
    <t>DNA polymerase III subunit alpha</t>
  </si>
  <si>
    <t>MKNNKFIHLRIHSDYTLIDGLIKIKKLIKNILKLNMNSIALTDLNNIFGIIKFYKYSCKYNIKPIIGADFYIKNINNEISQITILASNNEGYNNLKKIITNSYKKGFNNFFGPIINYNLLKYYNYGLIILSGGCYGDIGKLILKKNYNQVNYTLDFYQKYFLNNYYLEIFRTGRLKEEKYINKILTISEIRDLPLVATNDVCFLKKTDFNAHKIRMNINNLNNNFKIKKYNKNQYLRSEEEMCNLFKDIPESLINSVEISKRCNVIIKFGKYFLPIFKNKKLSNSEYLNIITKKNIEKKISFLTYKNKKDIIIRSKYYFRIDNELNSINKMKFSSYFLIIMEFIQWSKNRNILVGPGRGSGSGSLVAFSLNITDIDSIKFDLIFERFLNLERISLPDFDIDFCIEKRDFVINHIKKIYGDKSVAQIITFGTLASKVAIRDIGRILGYSYNFIDKIAKLIPLDVGITFKKILKMKSQFFKIYQENVEVKSLVDISCKLEGIIRNISKHAGGIVISPTNINNFTPLFYNSEGKNPLTQFDKIDIESIGLVKFDFLGLRTLTIIDLTLKMININFKKKINILKISLNDKKTFNLLKRAETTAIFQFESNGMKDLIKKISPNCFNDIVSLIALFRPGPLKSGMVDNYIKRKKGIEKVSYPDINCQHKCLKPILKSTYGIILYQEQIIKIAQIFSGYTLGSADIFYRSINKIKLNKIIKEKNNFIKGSIKNGINKKLSIKIFNLLKKFAGYGFNKSHSVAYSLISYQTLWLKTHFPAEFMSSVMTAEIQNSKKLINLINECKRMKLKILPPDINKSLYQFNVNKNNEIIYGLGAIKGIGKSIVKYIIKKRKEKKKFKNFFDFCMCINKQKVNKKTIEKLIFSGSFDSINQDRSFLIYILNDVIKITEYYSKYNKIGQKDMLNSSNNIPNEIIKKYNNFIPYSKQIILEKEYEIFGLYLSDHPINQYIEEIKYYNGGIFLKNLSITKKNEIKIAIGIVIYYKILYTKKNNKIGICILDDQTEKLEIILYSKILNKYKNIIKKNSILIVSGKIFFDNFNNKLKMIAYELINIDTIREKYINKLIIFLDNDDINNTLTKYIYNLLNKCEIGKIPIYFNYKINNNISKKFFNNEWNIKINNKFLNELKNYVGNSNIKIFFNNL</t>
  </si>
  <si>
    <t>frr</t>
  </si>
  <si>
    <t>SSAM_1270</t>
  </si>
  <si>
    <t>ribosome recycling factor</t>
  </si>
  <si>
    <t>MLKKIIEKNNKHMEKIYKNFKKDINKFFIGPASTNILDNILINYHGVNTKLNKLSHITIRNYNTIKVNLFDISLIKEVKNTILKSKLNLNVMISNKDIIIILPKINEDRRKELIKNVNFESEKNKIGIRKIRRIFNLKIKNLFKNKIINLDEKNQTTKEIQKFTDKYVEKINLKSINKIKNLIKI</t>
  </si>
  <si>
    <t>tsf</t>
  </si>
  <si>
    <t>SSAM_1280</t>
  </si>
  <si>
    <t>translation elongation factor Ts</t>
  </si>
  <si>
    <t>MLKIKIENIKKLRNITGVSLIECKKSLIISNGNIENAIIEMRKSGILNIFKKNNIILNNGIIDIKKKKNYIIVLEINCQTDYASKSIEFKNFFYNILNNILNNKIKTIEELKKFFKNEIIDIYNKIKENIIIKHFNIFKGNIIESYVHNNRICVIIKAKYIKKNILKKIAMHIAASKPEFINLENIKYNLIVNEFKIYSNILNKKKKKIFFKKILFGKINKYIKTLTLFNQQFIFDTNKNIKEILHKKNSIIYNFILYELGKN</t>
  </si>
  <si>
    <t>rpsB</t>
  </si>
  <si>
    <t>SSAM_1290</t>
  </si>
  <si>
    <t>30S ribosomal protein S2</t>
  </si>
  <si>
    <t>MFKISIYDMIKVGIHFGHHVRYWNPKMKPYIYGIKNKIHIINLEKTLLMFNNAINELIKISSKKGKILFIGTKHISSKLIKIYANNCNQFYVNYRWLGGTFTNWKTINKLIKKFKNLEINLKNENFKKLTKKESSKYINKYNRLNNFLCGIKNMKKLPDAIFVIDSNYEKIAIKEANQLGIKVFSIVDTNSNIDGINYIIPGNDDSINAINFYLNKVSIAILKGYNKIN</t>
  </si>
  <si>
    <t>map</t>
  </si>
  <si>
    <t>SSAM_1300</t>
  </si>
  <si>
    <t>type I methionyl aminopeptidase</t>
  </si>
  <si>
    <t>MIIKNFKEIKKIRIACSLASKVLENIKKYIKPGITTENLDKICNIYIIKKLNSIPACLGYNGFPKSVCISVNDVVCHGIPKNNQKLKTGDIVNIDVTILKNGFFGDTSKMFIVGKTNNSNKLLCNIAKKSLYLSIYKIKPGIKLNIIGNTIEKFIKSKKIYSIVKDYCGHGIGKKFHELPQILHFKTKKNNLILKKGMIFTIEPMINLGKKEVIISKDGWTVKTKDKSLSAQYEHTILVTLNGCEIMTLRKDENIPKIIT</t>
  </si>
  <si>
    <t>SSAM_1310</t>
  </si>
  <si>
    <t>proline--tRNA ligase</t>
  </si>
  <si>
    <t>MFISKYLLSTMKNKPINTETISHELMLKTGMIRKLFSGSYAWLPTGIKVLKKIKKIICEEMNKIEALEINIPIMQSANLWKKSKRFKNFGLELIKLYDRKNKLFILSPTNEEIINKILKNEINSYKQLPIKFYQIKTKFRDEIRPRFGIIRTKEFIMKDAYSFHENYKCLKKTYNNILNTYIKIFKRIGLIFCILKADTGQIGGNLSHEFYILSKNGEKKIIFCNKFNSVSNINNIKIIKPNILNTIFYIEKKRILNFLNNFKINKIIKNFNIPKKKIVKIILLKSNIKNKLTALLIREDHNLNIIKILKFKNIYKPLIFIKEEEVNNLLKKNNNSIKSFFKNIDIIVDYSVIVIKNFIIKFNKNKKIFFGVNFKRDLPLIKIDDLRNFNYEEFNKKYKKKLIIKKGIEIGHIFQIGTKYSNIIKNKIVNKFGLEKKINMGCYGIGITRLVAAIIEQNYDKKGIIWSNEIAPFQISILPINFHKNKNVKNITYKIYKKLYNKKIDVIIDDRNEQLGVMFKDTELIGIPHILIINDKICKNGFIEYKNRIKQKTIFLKLDYINNFLLNILKKKY</t>
  </si>
  <si>
    <t>SSAM_1320</t>
  </si>
  <si>
    <t>MIKIKLKKIGNKKNPFYKLIVTDKRNSCNGKFIECIGYFNPINIYKKKNINICEKRLEYWKKIGINISHRIKKIIKIFKINNINNEI</t>
  </si>
  <si>
    <t>rimM</t>
  </si>
  <si>
    <t>SSAM_1330</t>
  </si>
  <si>
    <t>ribosome maturation factor RimM</t>
  </si>
  <si>
    <t>MKYNIPKKPIIVGKIGGNYKNFELLKLFSFTEKKENILKYKPLYIKKKKWKIIIFKKYIIKKRKIIIKIKNINNRNKTKLLINKKIYIDFNILLNLNNQNYYWKNILGCKVINSNNYIIGKVKKILKTGSNDVLIIKKKFEIMIPFVKNYTIKKVDIKLKIIKLI</t>
  </si>
  <si>
    <t>rplS</t>
  </si>
  <si>
    <t>SSAM_1340</t>
  </si>
  <si>
    <t>50S ribosomal protein L19</t>
  </si>
  <si>
    <t>MKNIIQNFEKTQINKNIPFLSTGNYVKVKLWILDEKKKRIQTFEGVIIAIKNRGLNSSFTVRKIINNEGVERVFQTHSKIINEIIIIRKGIIRKSKLYYLRNIKTKNTYAFEK</t>
  </si>
  <si>
    <t>SSAM_1350</t>
  </si>
  <si>
    <t>MILINFDINYFIHLKKKKKNFFNDLIKLIFILKQSGIDSITINLLNYYEIINIEYIKFLKKIIKINIRIKINIDDKILDIILYLKPKYCCLILNKSIKKKINEISLAVNLIKNNNINVSLLIEPNLYQVDTAVNIGIKCVEINTNTYSVSKNIYEKKYNFNKLKKTSIYSKKKDLKIILGNGINYKNIKQIIKIKQINEIIIGYSIINKSFFIGLKKALKKMKSIIKNNI</t>
  </si>
  <si>
    <t>era</t>
  </si>
  <si>
    <t>SSAM_1360</t>
  </si>
  <si>
    <t>GTPase Era</t>
  </si>
  <si>
    <t>MKENINYFVSIIGRTNVGKSTLLNKLINKKISITSKKKNTTINNILGIYKKNNYQIIYIDNPGYSLYNNFLNIKINNNLYDLDIIIYIIEGTILKNDDKKIIKKLKSINSLIILVINKIDIIKNKIFLLPFINYLKKKINFFELIPISAKYNINLNIIKNTIFKILNNNNKNNNNSNINNNFNYINNYNIIEIIREKIIRYLGQELPYCTKIKIENITFINNKYNFFVLILVNKKSQKKIIIGKNGNKIKTIGTISRLEIEKKIKKKINLFLKVIVE</t>
  </si>
  <si>
    <t>rnc</t>
  </si>
  <si>
    <t>SSAM_1370</t>
  </si>
  <si>
    <t>ribonuclease III</t>
  </si>
  <si>
    <t>MNKLIINKIQKKLGYYFKNINFLFLALTHKSISKKHNERLEFLGDSILNFIISNILYKKFPLINDGEISKIKSDLINSKTLFKISIKLNLYKYIKINKNIFNNNNINIKILSNTFEAILGSIFLDSNINTIEKIIFNLYNKKIKKIFLINNKDYKTFLQEILQKKYIKKPNYLIKKKKKLFIQKIIINCKLNCFRKLFFGIGKNRNDAEQNVAKKIIQQMEK</t>
  </si>
  <si>
    <t>lepA</t>
  </si>
  <si>
    <t>SSAM_1380</t>
  </si>
  <si>
    <t>translation elongation factor 4</t>
  </si>
  <si>
    <t>MKNIRNFSIVAHIDHGKSTLSDRIIQICGGLKKREMKNQILDSMELEKEKGITIKAQCVNLKYKAKNGLIYKINLIDTPGHVDFSYEVERSLSACEGVLLLIDSTQGIEAQTLANYNKAIKMNLDIIIVLNKIDLPTSNINKVSKEVKNILGINKNKIVCCSSKTGLGVINILERIISDISEPKGDSKNLLQAIIIDLWFDNFLGIVSIICIKNGILKLGDKIKLMNSKNIYNIEQLGIFTPKKKNCNILTCGEVGWITYSIKNINDVKVGYTITSFLNPAKKYLPKFKIIKPKVYAGLFPINSNQYKLFKKALEKLKLNDNSLFYESENSLTFGYGFRCGFLGLLHMEIIKERLEREYNLNLIITNPSVIYEILTNKNKIIYIDNPNKLPNKNKIKELREPIAKCNILTPKKYLGKIIKLCIEKRGIQIDIKYFNDQISLIYEIPMSEIIIDFFDKLKTISNGYSSLNYNFKYFKISDMVRVDILLNNKKIDAISWIIHKKKTNIFCKKIIEKIKNLIPRQQFNISIQVLVESNIISSYKIKQLRKNVISKCYGGDITRKKKLLQKQKDGKKKMKKIGNIFLPKEFFLVLLKN</t>
  </si>
  <si>
    <t>SSAM_t0130</t>
  </si>
  <si>
    <t>tRNA-Met</t>
  </si>
  <si>
    <t>ileS</t>
  </si>
  <si>
    <t>SSAM_1390</t>
  </si>
  <si>
    <t>isoleucine--tRNA ligase</t>
  </si>
  <si>
    <t>MKNYKNTLNLPKTNFPIKNNFINQELNIISYWSLQKIYKKIRESKKKKKTFILHDGPLYANGNIHIGHAVNKIIKDIIIKSKGLEGFDAPFVPGWDCHGLPIELKVEEIYKKKKLSNSEFRDKCRIYVNKQISNQKKTFIRLGILADWENPYLTMDFNIEANIILAFKKIINSGYLKNGKKPIYWCINCQSSLSDAEIEYHNKKTLGIYVLFNFLKNNEILNKFNIKIEKKISLIIWTTTPWTLASNKAIAIHPDGIYQIIKILNKYLILSKNTVNSIINLLNIKNFKILSEFKGIELQSYYLKHPFMNYNIPIILSNHIDLNTGSGIVHIAPSHGLEDYIIGKKYSLDLSTQINKKGYYILGTHSLLDKKFIFDVDKILLKILKNKKKFLFEQKIFHKYPYCWRHKTKVIYRITKQWFIKLNKTIRNNILKNINQVKWLPNWGKTHIENMIKTRPDWCISRQRIWGVPMTLFVNKKTFKIHPLNNKIIDNIVEIIKKKGIQAWWDLDKKLILGNDSRNYFKINDVLDVWFDSGTTYYTVINKRKEFKNNNIDLYVEGSDQYRGWFMSSIITSNIIKGIAPYKEVLVHGFTVDNKKQKMSKSIGNIINPLNIIKKFSCDVLRLWVAYTDYTNEIIVSDISLQNSSKIYKKIRNTIRFLLSNLNDFNPNKDSLKFEKMLILDLWALNYTIKIQKKIKKAYNQYNFNKVVKYLINFCSVKMGAFYFDIIKDRQYTNKKNSISRKSCQTAMYHIIESLVRWISPILSFTSNEIWNYLPGKRSKFIFTEEWYNKLIIYKSKILDDKFWNEIIKIKNKINKKIENLRIKKKIGSTLEANIEIYANNKLIKYLKKFKNELNYLFIISNIKLFILDKINKINNFKIFINISKEKKCNRCWHYTNNISKISKYIGICNRCIINLFGLGENRKFI</t>
  </si>
  <si>
    <t>SSAM_t0140</t>
  </si>
  <si>
    <t>tRNA-Ser</t>
  </si>
  <si>
    <t>SSAM_1400</t>
  </si>
  <si>
    <t>MLKFNNNIIKTDIYGYIIEKKIWNEIIAMFISKKEKIFLTKKHWEIIYLIRKFYNTLNYSPNIKIIVKILYYKYGIKKGNSTYIYKLFYKNPAQKINKISGLSKPLNCLNKY</t>
  </si>
  <si>
    <t>rpsF</t>
  </si>
  <si>
    <t>SSAM_1410</t>
  </si>
  <si>
    <t>30S ribosomal protein S6</t>
  </si>
  <si>
    <t>MRFYEIIIMFDPNENNKILKMIKKYSDYIKNNKGQIYRIENWGKRKLSYKIKNNKKAYYVLLNIEMTKEKIIEFEKKIKFDSFILRKFIIRTKKAITKNSPIFKNKKKNIKK</t>
  </si>
  <si>
    <t>rpsR</t>
  </si>
  <si>
    <t>SSAM_1420</t>
  </si>
  <si>
    <t>30S ribosomal protein S18</t>
  </si>
  <si>
    <t>MEYLKQKKNCFFLKKKIKEIDYKDINLLKNYINENGKIISSKITGVSAKFQRKLSRAIKIARYLSFFPYTDNHK</t>
  </si>
  <si>
    <t>SSAM_1430</t>
  </si>
  <si>
    <t>MKIILLDKLLKFKNIGNKINIKSGYANNFLIPKGIAINYINKKKTFLKNIINKNLIKNKKIIKIYFFIECDKNGNLYSTLGYKQIINLINFYNIKIEKKFIYIKKTIKKIGNYIIKINLYNNLYNKLYLKIFKKNNK</t>
  </si>
  <si>
    <t>SSAM_1440</t>
  </si>
  <si>
    <t>HPr family phosphocarrier protein</t>
  </si>
  <si>
    <t>MLKKEIIINSENGLHIRPAAILVKTCKKFKSEIFIEYKKKKVNAKSLFKVQTLGVIQGDKILLLIEGKDELEALEQIIKIIKNLK</t>
  </si>
  <si>
    <t>ptsI</t>
  </si>
  <si>
    <t>SSAM_1450</t>
  </si>
  <si>
    <t>phosphoenolpyruvate-protein phosphotransferase PtsI</t>
  </si>
  <si>
    <t>MISGTSVSKGIAFGKALLLKDEKILINKKNILKKNIDKEIQRFYIGQKKTIEQIKKIKEINKKKISKKEEEIFNSHIMILEDYEFENEIIYLIKKKLITADYAVNKIINKQIKTFKKIKNNYFKERANDINDIGKRLLKNILNYNILNLNYIKDKVILISKDLTPSETAQLDLKKVLGFITELGGITSHTSIMAKSLELPAIINTYNVTKIIKNNDYIILDANDNKIYINPDLSTINLIKKKNNIYIKDKKKLQKNKNLPAITLDGHKVSIFANICNLHDIKFIKKYGAEGIGLYRTEFLFMNRDNLPNINEQIKSYKYIFKKNKDNPIIIRTMDIGGDKNIPYLNFLKEDNPFLGWRAIRISIDYKEILYNQLKSILLASIYGNVKIMFPMITTIEEIYYLKYELKNIEEELKIKKKKIKKNIKIGIMIETPSAAMMIKEFAKEVDFFSIGTNDLTQYTLAVDRGNKLVSHLYNPLNPSVLKIIKKIIDDAHKYNKYVSMCGEFASDEKVTLLLLGMGLDGFSMNSSYIPQIKNIIRNNKYKDSKKLANLILKQNTLKDILNCLKINKFK</t>
  </si>
  <si>
    <t>SSAM_tm0010</t>
  </si>
  <si>
    <t>transfer-messenger RNA</t>
  </si>
  <si>
    <t>SSAM_1460</t>
  </si>
  <si>
    <t>MINKKKANLNYIVYNKKINFLYYIEKTFEAGLSLFGWEVKSLRFNKINIENSYIKLNNLNAFLINCNIIPINNFFKKKIKR</t>
  </si>
  <si>
    <t>prfA</t>
  </si>
  <si>
    <t>SSAM_1470</t>
  </si>
  <si>
    <t>peptide chain release factor 1</t>
  </si>
  <si>
    <t>MNSINFKKIKNLGRNYKKIKIIFNNVKKINNKIILKKLNNEYKKIKNINFFLINWKIIRLELINILNLLKDYDLYNLAIEELIKINKKIKKLEKKFLKYLFKKKKKNNCFLEIRAGTGGNEAALFSKKIFKMYLNYFEIKKWNVKIININKCEYGGYKEIILKIFGFNAYENLKFESGGHRVQRIPETESKGRIHTSTCTIAILPEVIQKEINNINLNNIKIDTFKSSGAGGQHVNTTDSAVRITHIPTNIVVECQNERSQHKNKSKAFEVLIARIKKLELSKRKKKISIERKNLLGTGERSDRIRTYNFQKSRITDHRINLNLYCLEEIMNGDLDIIIKPLFKKYEINKLYIFLKSIN</t>
  </si>
  <si>
    <t>infA</t>
  </si>
  <si>
    <t>SSAM_1480</t>
  </si>
  <si>
    <t>translation initiation factor IF-1</t>
  </si>
  <si>
    <t>MTKVKNIEMKGIVIETLSNAMFRVKLENDSIITTYISGKIRKNYIRILTGDKVIVEFTKYNLNKGRIIFRIS</t>
  </si>
  <si>
    <t>tilS</t>
  </si>
  <si>
    <t>SSAM_1490</t>
  </si>
  <si>
    <t>MKNNYLINEVIKNIKNGKKYLIAFSGGLDSSALLHILFYLKKKYFKNIKLRAIHINHNLNINSNIWEKKCSLFCKERNIKLIIKNVNITKKSNLEENARKLRYNIFKKIILKNEILLLAHHLQDQCETFFLALKRGSGPSGLSCMPLKKKNFFYILRPFLNINKKIIKKFVYENKIKYIEDDSNYNIKFDRNYLRLKILPLLEKRWPEFFLSISKSIFICVNQEKIIYNFFKKKIIKIQNKKKALSINYLKKISLFKCFLLIRYWLNQFNINKISLKMIKTIWYEIALSNLNAKPKIKSKIYQINRYSNYIYLLPNMYNIKNIVMNWSLNEPLILPNNIGKLIISKTDGYILQAPKKNQKVKIKFFLKGLYYIIGKKYSSNIKKIWKELGIAPWLRNRIPLLFYDDKFISAIGVFNIKNNFLIKKKIIIKIIK</t>
  </si>
  <si>
    <t>dksA</t>
  </si>
  <si>
    <t>SSAM_1500</t>
  </si>
  <si>
    <t>RNA polymerase-binding protein DksA</t>
  </si>
  <si>
    <t>MNNENLKHIKKILINLYNDIINKKKKFKKNYFKNINYPDLMDRAFQEEENNFKLIFSDREYKLLKKIEKTLKKIKKDKFGNCEWCEKRINIERLKINPIAELCIECKRISEK</t>
  </si>
  <si>
    <t>dnaK</t>
  </si>
  <si>
    <t>SSAM_1510</t>
  </si>
  <si>
    <t>molecular chaperone DnaK</t>
  </si>
  <si>
    <t>MGKIIGIDLGTTNSCVAIMENNKAHVIENSEGERTTPSIIAYTQDNKILVGQPAKRQSITNPKNTFFAIKRLIGRRFDDKEIKRDQKNMPFDIISSENGDVWLKIKNKKIAPPQISAEILKKMKKTAEDYLGEKIDKAVITVPAYFNDLQRQATKDAGRIAGLKVERIINEPTAAALAYGLDKKIGNRTIAVYDLGGGTFDISIIEIDEVNGEKTFEVLSTNGDTHLGGEDFDNRLINYLVEEFKKTQFIDLKKDSLAMQRLKESAEKAKIELSSTQQTEINLPYITADANGPKHMNIKITRAKFESLVEDLINRTIKPLEIALKDAKIEIKDIQDVLLVGGQTRMPMIQNKVENFFLKKPKKDINPDEAVAIGAAVQGGVLSGDVKDVLLLDVTPLSLGIETMGGVMTTLINKNTTIPTKYSQIFSTAEDNQNEVTIHILQGERKIAKNNKSLGQFNLDGIKSAPRGTPQIEVTFDIDANGILNVSAKDKNTKREQKITIKASSGLKESEIKKMINDAEINSEIDRKFEELVQIKNQADHIIHNTKKQLSSVGDKLPKEDIKNIENSIKELEKVIKKDDKIAIENNIELVIKASEKLLSLSKENNKNSNINDNKNKKDDIDNAEFEEVKDKK</t>
  </si>
  <si>
    <t>dnaJ</t>
  </si>
  <si>
    <t>SSAM_1520</t>
  </si>
  <si>
    <t>molecular chaperone DnaJ</t>
  </si>
  <si>
    <t>MSKKDFYKLLGVSKSSSQLEIKKAYKRLAMKYHPDRNKHKDAENKFKEIKEAYEILSDEKKRSAYDQYGHNAFEQSYTSNSFTYETNFGDIFGDVFGDMFDNNYDQNNNKGSDLKYNIELSLEESLKGIKKEIKFQTFVTCLYCNGKGIKKGYSTINCTTCNGDGQIQIRRGFFTLQQTCSKCNGKGKIIKNVCNICKGIGRIKKNKKLLIKIPSNLNNGDNIKISGEGEAGKYGSSSGDLYIHIIIKEHYIFKRKNNNLYCEVPIDFFTALLGGKIKVPTLNGYINLKIPSETQTGKLFKIKAKGTKFLNNTNKGDLIYKIIIETPINLNDNQKKFFNNLNKLININKNMPKSKKFFENIKKFLNNIKLK</t>
  </si>
  <si>
    <t>gndA</t>
  </si>
  <si>
    <t>SSAM_1530</t>
  </si>
  <si>
    <t>NADP-dependent phosphogluconate dehydrogenase</t>
  </si>
  <si>
    <t>MLKQQVGVIGMGIMGKNLTLNIEKNGYTVSIYNRTSKRTNKVIFENPNKNIKPYYTLKNFIKSIIKPRRIFLMIKSGKATNDMIKKLINLLDKKDIIIDCGNTYYKDSIKQNKELNKKGFLYIGAGISGGEEGALNGPAIMPGGDIEAYNLVFPIFKKIAAYYKNEPCVDYIGKNGSGHYVKMIHNGIEYSDMQLISETYYILKKGLNLNNKEISEIFKFWNDGELNSYLIEITKKILIKKDISNKYLIDFILDKAYNKGTGKWMSKNALDLEEPLCLITQSVFLRYISYMKDQRVKASKILFGPKKYVYKIKDKKKLIEKIRKSLYFSKIISYAQGFSQLKKASIKNNWNLNYSKISKIFRSGCIIRAKILQNIYNSYIENPEIDNIILTKYFNNILNNYQNSLRDVITFAVQKGIALPIFSISISYYDSYRNLNLPSNLIQAQRDYFGAHTYERIDKKGFFHTEWLK</t>
  </si>
  <si>
    <t>SSAM_1540</t>
  </si>
  <si>
    <t>hisS</t>
  </si>
  <si>
    <t>SSAM_1550</t>
  </si>
  <si>
    <t>histidine--tRNA ligase</t>
  </si>
  <si>
    <t>MNIKIQSIRGMNDILPKEINLWQKIENIIKKILNSYGYNEIRLPILEKSNLFNKTIGMESDILKKEMYTFFDRNLESISLRPEATVSCIRSGIEHKFLNNKIQRLWYIGPMFRYERPQKGRYRQFNQIGIEVFGIPNPEIDAELILITLRIWKKLGLLNYIKLEINSIGTIEDRIKYNKDLIIFLKKNINLLNFKNIYINPIRLLDSKNIKIKKIIKKAPNLIKYINKKSKIHFYKLCKILNKNGIKYNINKNIIRGLDYYNSTVFEWITKKIGIKGTICGGGRYDKLVEQLGGNKIPAIGCAIGLERLILLFKNVKNIFKYKLKIDLNIIILNININKLKLVEYIHNKIPKLRIYINYNNLNIKKQLINSQNINSYFVLIIGENELYNKNIILKNIINRKQLILPKNEIIFYLKILFNNKK</t>
  </si>
  <si>
    <t>der</t>
  </si>
  <si>
    <t>SSAM_1560</t>
  </si>
  <si>
    <t>MIPIITIIGKSNVGKSTLFNYLLCKKKSLVNNSLNLTRDRNYGYIKIKNKNFIIVDTGGVNNFKDDIQIKIAAQIFISIKKSNIIFFLVDAYENLTPEDEIFNKYIYEFKDKIFLIINKIDKVNYKIKNLNFYKLGINNKIFPISSYNGYGINILFENIILFLKKNNKKIKIKKIKKIKKKKEIKIKLIIIGKPNVGKSTLINNILNEERIIVHNLPGTTNDCIYIPTIYNKIKYIIIDTPGIINIKNNNKNILYISKILKLIKKSDIVLFLIDIVKDITNKDLLIINFIIKNGYSLVIAFNKLDKINKYKIIEKKNIIKNSFKFIKNTYIKYISGLKGIGIKNLLDSIENTYKSSKKQIKTSKINKVMKNAIIKHQPPIFKGYPIKFKYAHLGNYNPLTIIIHGNKVINITKLYKKYLINYFSKKLNIIGTKILLKFKENKNPYKN</t>
  </si>
  <si>
    <t>SSAM_t0150</t>
  </si>
  <si>
    <t>tRNA-Gln</t>
  </si>
  <si>
    <t>SSAM_t0160</t>
  </si>
  <si>
    <t>tRNA-Leu</t>
  </si>
  <si>
    <t>SSAM_t0170</t>
  </si>
  <si>
    <t>fldA</t>
  </si>
  <si>
    <t>SSAM_1570</t>
  </si>
  <si>
    <t>flavodoxin FldA</t>
  </si>
  <si>
    <t>MKKKIGIFFGSDTGNTKKIAKIIQKKINISSKIYNISKSNKKNLENYNILIFGIPTWYYGEPQSDWFNFFPILKKINFKNKHVALFGCGDQEDYSEYFCDALKYIYDIIIPLGANIIGYWKNSGYIFKKSKSLLNDNNFIGLIIDEDRQPELTNYRIDKWLIELNKNIKNLI</t>
  </si>
  <si>
    <t>ribA</t>
  </si>
  <si>
    <t>SSAM_1580</t>
  </si>
  <si>
    <t>GTP cyclohydrolase II</t>
  </si>
  <si>
    <t>MKLKKIAKTKLPTSWGDFIMIGFKEINTGKDHLALILGDIKKEFSVLSRIHSECLTGDALFSLRCDCGFQLKCAFEMLKKEGTGVILYHRQEGRNIGLLNKIKAYSLQDRGYDTVEANNKLGFADDERDFSLCADMLKLLNIYKIRLLTNNPEKIKILNNYGITVTERIPLITGLNSKNKKYLEIKKKKMGHLFK</t>
  </si>
  <si>
    <t>mnmA</t>
  </si>
  <si>
    <t>SSAM_1590</t>
  </si>
  <si>
    <t>tRNA 2-thiouridine(34) synthase MnmA</t>
  </si>
  <si>
    <t>MSFVKKNIVVGVSGGVDSSIAIYILKKIGFKIIGVFMINWEEKNNQNCNIYKDFHDAKNICKKLNIKLKQINFSAEYWENVFIYFLKEYKIGNTPNPDILCNKEIKFKIFLNYAIKNLKSNYIATGHYSYIKNIKNNFFFLRSYDKKKDQSYFLHNLNFKKFKSILFPISFLKKKEVRYIAKKLNFINSKKKNSTGICFIGKKKFNYFLNYFLNIIPGLIITKNNQIVGIHKGIMFYTIGQRKGINIKTKNKNKKPWYIIEKKKTNIFVVQNNKHCLLFYKNLIAKKIYWIKNKLLLKSFKCFIKTRYIQELILCIIIPIDSKYIIINFNKPIISITKGQYVVFYLKNFCLGGGIIELNTFIN</t>
  </si>
  <si>
    <t>fpr</t>
  </si>
  <si>
    <t>SSAM_1600</t>
  </si>
  <si>
    <t>MNNWVFGKILNIEKCTNNLFKFFIKAKIDKFISGQFTKIAFKINNIIIQRAYSFVNSCNNPNLEFYILLINNGKLSKNFSKLKINSKILISKKSFGNFILKNIPKCETLWMICSGTAIGPYLSILNENKNIEHFKNLILIHANKFLKNCNYNSEIIKLKNKYFKKLHVLNIISKEKIFGTLYGRINELINNGILEKTIGIGLKYKKCHVMICGNPFMIKDTIKILINLRNMKKHSNFKNGNITIERYW</t>
  </si>
  <si>
    <t>serS</t>
  </si>
  <si>
    <t>SSAM_1610</t>
  </si>
  <si>
    <t>serine--tRNA ligase</t>
  </si>
  <si>
    <t>MINLKLLKYNNLIKIKKFLFLKKFILNIEYIIFKKKFKKILQLKIEKLQTKKNFLSNYKNIKKKKIFENNKKINKIIKEKKNVLKNCKKDLINYLSIIPNLPDKSILNYKLFDKVIKIKGKIIKKNIYNHVDIGKYLDGLDFNISTKLSCTRFVVMKGKIAQMHRALIQFMLNLHTKEHGYIEMYVPYLVNKKTLFCTGHLPKFNKNLLYVNFYNKLNKNNEYALIPTGEVPLTNLFNNKIFKITQLPIKITTHTPCFRAEAGSYGKESKGLIRMHQFDKVEIVQIVSKENSNNALEEITKHAEKILQLLELPYRKILICTNNLSFSSSKTYDLEVWMPSQNNYCEISSCSNMKDFQSRRMNTKYINKKKKFFVHTLNGSGLAISRTLAAILENYQTIDGKIKIPKILRSYMNNIKYI</t>
  </si>
  <si>
    <t>SSAM_1620</t>
  </si>
  <si>
    <t>MFS transporter</t>
  </si>
  <si>
    <t>MIKNKTFNTFKHKKNILIKPIFYILGAIALSHFFNDLIQSLLLSIYPILQRNFRLSFSQIGFITFTYQLTASLLQPVIGFFIDKYPQPFSLLIGMTFMLSGIILLSIANSFIFILIAAALVGTGSSIFHPESARVASMASGGKHGLAQSLLQVGGNLGSAFGPLLAAVIIVPYGTKNVLWFSLIALLSMFILYKVGSWYKNKHYKSIKEYIAKNKFKYSIKQIFIPIVILILLLFSKYFYLSSISSYYTFYLIHKFGISVQNAQMHLFMFLFSITLGSIIGGPLGDKFGRRYIILFSIFGATPFTLLLPYISLTWISIFTIFIGFIMASAFSSILIYSQELIPGKFGTISGILFGCAFAISGLGAALLGHIADSTSVNFIYKICSYLPFLGFLTLFLPGEVPLKVNKN</t>
  </si>
  <si>
    <t>rlmB</t>
  </si>
  <si>
    <t>SSAM_1630</t>
  </si>
  <si>
    <t>23S rRNA (guanosine(2251)-2'-O)-methyltransferase RlmB</t>
  </si>
  <si>
    <t>MKEIIYGIHSIENLLLTSPKRFIKVFISKNRKDYKIKKIINNFKKKNILIKFCDINYLNKIVNGVHQGIIAEIYKLKKFKEINIYNIIKDVKKPFLLILDGITDPRNLGACIRNAYATGVNLIIIPKNRSARINSLVKKTSCGASENIPIINVVNLSKTLIFLKKINIIIIGTTHKTNNLLFKTNLNIPIALIFGSENNGLRKLTIKHCDKLINIPMKGNITSLNVSVATGIVLYEVIRQRYFI</t>
  </si>
  <si>
    <t>clpP</t>
  </si>
  <si>
    <t>SSAM_1640</t>
  </si>
  <si>
    <t>ATP-dependent Clp endopeptidase proteolytic subunit ClpP</t>
  </si>
  <si>
    <t>MYNKNNLEIFNKTSSLIPIVTETSNNSISSYDIFSRLLKDRIIFLTGIIDDCVANLITAQLLYLESKNPYKDIYMYINSPGGIITSGMSIYDSMQFVKPDINTICLGQAYSMGSFLLMSGKKKKRFCLPNSSIMIHQPLGGYQGQVSDIEIHTKEILKIKKKMNKLISFHTGQSIEKINLDTDRDYFMNSEEALKYGIIDNIFTHR</t>
  </si>
  <si>
    <t>clpX</t>
  </si>
  <si>
    <t>SSAM_1650</t>
  </si>
  <si>
    <t>ATP-dependent protease ATP-binding subunit ClpX</t>
  </si>
  <si>
    <t>MIKNYKKKNKYICSFCNDNKIKLNLLICGPYVYICNNCINICNEIIFKEFNEYYKFKNIFYNIPIPSQISSYLNDYIIDQNKAKKILSVAVYNHYKRLKNNSDQKFLELKKSNILIIGPTGSGKTLFAETLANYLYVPFAIADATTLTEAGYVGEDVENILQKLLNNCNYDIEAAQHGIVYIDEIDKIAKKSNNPSITRDVSGEGVQQSLLKIIEGTISLVPPLGGRKHPQQEFIQIDTSKILFICGGSFSGLKQIILQRINKNTGIGFNANIKKNIKKIKKKTFFSKIIPEDLIQFGLIPEFVGRLPIIATLNDLNEKALLKILKEPKNSIIKQYQILFYMENLNLIFTDCALICISKKAINNKTGARGLRNIIEEILLDVMYKLPSLKHKNISIIINKQVVLKNKKPKLIYKY</t>
  </si>
  <si>
    <t>pyk</t>
  </si>
  <si>
    <t>SSAM_1660</t>
  </si>
  <si>
    <t>pyruvate kinase</t>
  </si>
  <si>
    <t>MFKKFRKTKIIATLGPTTDKNDNLKKIIYAGVNVVRLNFSHGSLKEHENRSKKVRFLSKEILKYVAILGDLQGPKIRISSFENGYIKLNYGDNFVLDYNLSKFKGNKFEVGYEYKNLINDIIPGNILLLDDGKIQIKVLKIKKNKIFTKVILGGILSDNKGINKLGGGLSAKSLTKKDKKDIIFAAKIGIDYLAISFPKSSSDLKEARFLINEAGCKAKIISKIERAETVYNDDILDDIILASDAVMVARGDLGVEIGDHELIGAQKKIINRARFLNRAVITATQMMNSMINNPIPTRAEVMDVANAVLDGTDAVMLSAETATGKYPIETVNIMSNICLGAEKIPNFNNYKKFLNIQFNCISDAIAISSVYIANHLKGVNAIITMTESGRTPFMMSRMLSDIPIFAVSCNINTLYLSSLYRGVTPIYYKNIINNNCIIAIKNVIKYLCKIKILSVGNLIVVTNGDVMGTSGKTNTSRILYVK</t>
  </si>
  <si>
    <t>rpsA</t>
  </si>
  <si>
    <t>SSAM_1670</t>
  </si>
  <si>
    <t>30S ribosomal protein S1</t>
  </si>
  <si>
    <t>MIKSFNNFFKKVLKKLEIKSNLLYKGYIKSINKEFVTIDAGFKSESLIPIEEFKNKKGKIENKPGDIINVILENFDNGYGETILSREKAKNNEKWLFLKNILKNSISMFGYIQSKTKGGYSINLNNIKAFLPSSLIDIRPLRDIKHLENRKLEFKVIKIDKIRNNIVVSRKAAIIFRKNILKKKQLKIIKKGINVKGIIKNITDYGAFINVGGLDGLLHITDMSWKRINHPSDIVNIGDEVILKVIKFDSLNKRISLGLKQRFKDPWKNILKKYPKGSIIEGKISNLTNYGCFVKIEEGIEGLLHISEIKIKKKKKILNKLFKINKKIKVFILNIDKKKRRISLGMKQFKNNPWKNFFIENKKGDNINGIIKSVTDFGIFINLKNNINGLIHFSDISWNFNNKKILKKFINGKKIKVIILHIDYKHKHISLGIKQLKNNLFNIFLSIYKKNNFIIGKMVSKNKNFIKINLGNNLIGYLNILKFKNIIFNKNYLIKIYFLKINNKNIILSL</t>
  </si>
  <si>
    <t>SSAM_1680</t>
  </si>
  <si>
    <t>MIISFDFGIKKIGISISQKVTKTISLLKSLKIKNKKINWNEIKYLIIKWNPNFIIIGITINNNKKNRLLNFLILKFAILIYKKFNIKIYFHNEHLSTIEAKSIFYIYKKKYKIKNICIDSISSKLILKSWLKDNKI</t>
  </si>
  <si>
    <t>rho</t>
  </si>
  <si>
    <t>SSAM_1690</t>
  </si>
  <si>
    <t>MFKKRKFLPIFRNYFKCIKNIYRHGVLEIFKKGYGFLRSSNTSYISSNEDIYISKNHIKFFNLHTGDTIFGKIRFNIKKGIYPELFKIIRINEEKPEIVKKKIYFKNLTPLHTTKKFKMERKNELINDLTSRVLDLITPIGKGQRGLIVAPPKAGKTMLLQNIAKSIVYNHPDCFLIVLLIDERPEEVTEMLKLIKGEIISSTFDEPPSRHIYVSEMVLEKAKRLVEQKNDVIILLDSITRLARAYNSTAPISGRILSGGIDSKALHKPKKFFGTARNVKEGGSLTIIATALIDTGSKMDEVIYEEFKGTGNMEIHLSRRISEKRIFPAINYNKSGTRKEELLITIEELKKMWILRKIIYMMNEVEAIEFLLKRLSMTKTNKEFFNIMKK</t>
  </si>
  <si>
    <t>trxA</t>
  </si>
  <si>
    <t>SSAM_1700</t>
  </si>
  <si>
    <t>thioredoxin TrxA</t>
  </si>
  <si>
    <t>MNNIINVNSNDFEINVIKSKIPVLVDFWAEWCGPCKIVSNNLNELNEEFLNKISIVKIDIEKNPEFLQKYDIRSIPTLILFKKNIIIGKIIGSVSKEEIKKFIYKNL</t>
  </si>
  <si>
    <t>gapA</t>
  </si>
  <si>
    <t>SSAM_1710</t>
  </si>
  <si>
    <t>aspS</t>
  </si>
  <si>
    <t>SSAM_1720</t>
  </si>
  <si>
    <t>aspartate--tRNA ligase</t>
  </si>
  <si>
    <t>MRTEYCGKLNLSHVNKNVILCGWVDKIRIFKKLIFVDMRDCEGIVQIIFNYNNKDTFNKALKLRDEFCIQIKGIVKIKNKNQINKNIKTGKIEVLCKILNIINISKKLPLNLKKKNLENINLKYRYLDLRRLEMIKCFKKRAKICNYIRNFLNKNKFIEIETPILTKSTPEGARDYIVPSRVNKGKFYALPQSPQIFKQLLMISGFDKYYQIVKCFRDEDLRSDRQPEFTQIDIETSFIKSKKIIKIIEKMICILFKKIKKIDIGKFNIITYSEALRRYGTDKPDLRNPIELIELKDIFLKTNLLNLLSKEFCEKNNNIIGICIPNGINININKINEYNKYINKKLLWIKVFNISKKINGVQGNFLKYLNNKILKLILKRINPKNGDMILIGNDDNNKIFKNMGYLRTKICKELNLINLKKWSIICLINFPLFKKDKDNITSIHHPFTNPYINNIKNLIKNPISIFSNSYDIILNGYEIGGGSVRINNVKIQEIVFKILNIEKYNKNNYDFFLEALKYGTPPHAGIALGLDRLVMLLTNKKNIRDVIAFPKTTSANCLMTKAPSKLSNNLNKLYKF</t>
  </si>
  <si>
    <t>cls</t>
  </si>
  <si>
    <t>SSAM_1730</t>
  </si>
  <si>
    <t>cardiolipin synthase</t>
  </si>
  <si>
    <t>MFNILNFIFLIFLFFFIIINEYIIIKYYYNTYSFLLIFIYILPFLNIIFFFLIIKLSFKKKINKKIIFIKSFINYLINKIKIKQKKIYNKKYKFAKPLFKLLNKKKGINEINIFLKKKEFKIFSNTKKIFKKIIYDIKLAKKKIEIIFYIWKQGGIVNKIIEALINASKRGVCCRIILDSIGCYNFLYSNYFKKMCNAGIKIVKAFKINIFNLFLRRLDIRQHKKLILIDNNIVYTGSMNMVDNNCLKNKIFKYIDIMIRFKGKISNIMNIIYAFDWEMETGKKILFNEKYKKKKFFYNKKNQNFHIVSSIYNLSNKLIYKVFLTSIYSAKKKIIITSPYFIPTNELIEAICKVSLKGINVILILPKYNDCFMLSWANKYFFSKLLNSGVKIYKFKKGLLHTKSILIDEKVSIIGTVNFDIRSFYLNSEILLIIEDKKFSNIINQIHKQYIKKSKILNLKKWNKRSNFKKFFEFFFFLFSPIL</t>
  </si>
  <si>
    <t>rpsI</t>
  </si>
  <si>
    <t>SSAM_1740</t>
  </si>
  <si>
    <t>30S ribosomal protein S9</t>
  </si>
  <si>
    <t>MNYNQYYGTGRRKSSTARVFMNFGNGKIIINKINYKKYFTNKNIQEIIFKPLILFKLINIINLYITVKGGGISGQINAIKHGLGRALLKYNKNFRYILKIEGYITRDSRKVERKKPGFKKSRKKPQFSKR</t>
  </si>
  <si>
    <t>rplM</t>
  </si>
  <si>
    <t>SSAM_1750</t>
  </si>
  <si>
    <t>50S ribosomal protein L13</t>
  </si>
  <si>
    <t>MKTFIVKKKNIKNNWYIINAKNKILGRLATKLAKYLMGKNKIEYSSNLDNGDYIIVLNAKKIIVTGKKKKKKIYYRHSGYVGGIKKRTFEEIIIKNPKKIIQNAVKGMLPKNSLGRLMLKKLKIFSDENHCHNAQKPKLINI</t>
  </si>
  <si>
    <t>SSAM_t0180</t>
  </si>
  <si>
    <t>tRNA-Cys</t>
  </si>
  <si>
    <t>SSAM_t0190</t>
  </si>
  <si>
    <t>alaS</t>
  </si>
  <si>
    <t>SSAM_1760</t>
  </si>
  <si>
    <t>alanine--tRNA ligase</t>
  </si>
  <si>
    <t>MIKSINNIRKTFLNFFESKNHKILKGSKLIIENDKTLLFTNSGMNQFKNIFLGFEKSNFTRVATAQHCIRAGGKNNDLENVGYTNRHHTFFEMLGNFSFNDYFKLDAINFAWELLTSEKWFNLPKKKLLVTVYISDNETYNIWKKNIKIPENKIIIIGDEKGIKYKSDNFWQTGNNYPCGPCTEIFYDKGNTKNINILNNNKINDRYIEIWNIVFLQFLKQNNNIIPLSNLSIDTGMGLERITSIIQKVNSNYEIDLFKKIINNIYNKFNIKYNNKKSVYVISDHIRSSAYLILNGVIPSNESHGYVLRKIIRRAIFHGNKLGIKKPFLYKILDILINAMENEAKYLKKKKKIIKNIIKKEEIKFLYTLNKGLKLLNLELLKLNNNILNGDIVFRLYDTYGFPKKLTEEICIKKGYKIDKKKYYYLMNKQRIKSLKSNKFFFNNDKIINFNYNNKFVGYKKYQNKSKIIAIFKNFNLIKELFYNEEAIIILNSTPFYGELEGQIGDKGLLISKNTIFLIYDTKVYNKTILHVGKIIKGKLKINQFVKAIVNKKIRINISKNHTAIHILYKILKNELNNNIKQKNSYICEKYLLFDFSCSLKINEKKINLIENIINKKIMENLLIKTKILNLNNYKNNNYLYNKNINNRLIKINNFSKEFCKGTHVKYTGEIGMFHIKSYNKLTNGLFRIKAVTGKYALKILQFKNNLIKKISNILNNKKNIDKILINIYNNKKNIEKKYKKQKIYILNNCFFFIFNKIKLFNNIKIIINNIKNIKLNLLINTLYNIKKKIGTSIFITILKKKNKNFLIIEITLDLIKYINLKSIIKKIIKNFKCIGKISKVSLKAEIKNIDFFYKYLNNIKKYLNI</t>
  </si>
  <si>
    <t>bioA</t>
  </si>
  <si>
    <t>SSAM_1770</t>
  </si>
  <si>
    <t>adenosylmethionine--8-amino-7-oxononanoate transaminase</t>
  </si>
  <si>
    <t>MFIKKSKTKFDKQHIWHPYTSIINPLTCYSVKKANGVILKLTNGIKLIDGMSSWWSCIHGYNNKILNKAIKKQLKKMSHVMFGGIYHNEAIKLCKNLINITPNNLECVFLTDSGSVTIEVALKMALQYWQAHGEYRKNILTLRHGYHGDTFGAMSVCDPDNSMHNIYKKYLSLNIFADSPKCKFNDIWNENDINSFKYLLNKHYKTIACVILEPIVQGAGGMKIYNPMYLKRVSELCKQYKILLIIDEIATGFGRTGKMFAFEHAGITPDILCLGKSLTGGYMTLSATITSKKIANIISNSKAGCFMHGPTFMGNPLSCSVANANIKILNKNKWFNKVKKIEKHFKKKFLPLLNSNKVLDVRILGAIGIIETINYIDINKIQKFFINNGVWIRPYGKLIYLMPPYIIKKKELNILTNSILSLF</t>
  </si>
  <si>
    <t>bioB</t>
  </si>
  <si>
    <t>SSAM_1780</t>
  </si>
  <si>
    <t>biotin synthase BioB</t>
  </si>
  <si>
    <t>MYNKKKWTIEKTKELFDKPLLDLIFLAQNIHRKNFNHNKIQISTLLSIKTGLCPEDCKYCPQSSRYKTGIKTESLIKIDKILQAANKAKKNGSTRFCMGAAWKNPKDNDMIYLKEIIKKVKKLGLETCMTLGSLNKKQSKILYDAGLDYYNHNIDTSKEFYKKIITTRSYQERLDTLNNVRETGIKICSGGIIGLGENIKDRISLLMQLANMKNPPESVPINMLVKVSGTPLEKNKDIDPFEFIRIIAIARIMMPSSYIRLSAGRENMNEQTQAMCFMSGANSIFYGCKLLTTPNPEEDKDLKLLKKLGLKIESKKINNNILKKKKLSFKKNNVKFYDATIN</t>
  </si>
  <si>
    <t>bioD</t>
  </si>
  <si>
    <t>SSAM_1790</t>
  </si>
  <si>
    <t>dethiobiotin synthase</t>
  </si>
  <si>
    <t>MKKYFITGTDTKVGKTIFSIALLQFAKKIGYKSIGYKPISSGSKITKYGLRNNDALLLKENSNIKLYYNKINPYNFLDNTSPNIVSKRIKNPISFYEISSKLRNIEKKANWIIIEGSGGWYTPISNIKKFSDWVIKENISIILVVGIKLGCINHALLTLDIIKKTGLKIKGWVANNINKPLIYHKEYINTLKKNLSINFLGEIPYLNILNNIKLWKYINFNYL</t>
  </si>
  <si>
    <t>SSAM_t0200</t>
  </si>
  <si>
    <t>tRNA-Phe</t>
  </si>
  <si>
    <t>aceE</t>
  </si>
  <si>
    <t>SSAM_1800</t>
  </si>
  <si>
    <t>pyruvate dehydrogenase (acetyl-transferring), homodimeric type</t>
  </si>
  <si>
    <t>MFKEKYDIDIVETNEWLQSADLIIKKDGKKRLNYLINKIIKHVYKINIDIFNNIKNNNYINTINYKDDLKYPGNLEIEKKICSIIRWNAIITILKASKKKLDLGGHIATYQSIAIFYEVCFNHIFNASNKNNSGDIIYFQGHTSPGIYSRSFIEGRINENHLNNFRQEIFKKGLCSYPHPRLMPNFWQFPTVSMGLSAINAIYQAKFLKYLNNRSLKDTSKQKVYVFLGDGEMDEPESKGVITIASREKLNNLIFIINCNLQRLDGPVNGNGKIINELENIFLGANWKVLKLIWDSNWDKLLKKDKTGKLLKLLNETNDGDYQNFLTKDISYIRKNFFGRYKETYELTKHMKDEEILKLNRGGHDFKKIYTVIKNAQKNYNKPVVILVHTIKGYGMGKNFESQNIAHQVKNMNIEDLHYFKNNLKLKISDKKIKNLEYIKFNKDSKEYKYIIKCRKLLNGFIPKRLNFIKNNFNIINIKNFKELLKKQKKKISTTTIFIKILKILLNDIYIKKFIVPIISDEARTFGMEDLFKQIGIYNSNGQKYIPQDINKFSYYKEDKTGQILQEGINESGAISSWIAAATSYSTNNLQMIPFYIFYSMFGFQRIGDLLWAAADQQARGFLIGATSGRTTLNGEGLQHEDGHSHIYSLTIPSCISYDPAYAYELVIIIQDGINRMYGKNKENIYYYITVTNENYIMPKFYNNFKYGILKGIYKLESLKGSNKKIQLLGSGAILRNIRKASYILFNEYNISSDIFSVTSFTELARDGQDCERWNILNPKKNPKKPYIQKILKNIPTVASSDYIKLFTEQISKFIYNNNYYSLGTDGYGRSDSRKNLRYYFEIDSFYIVIASLNLLYKNKIINKNIIEDYIFKFNINIKKNNPRLL</t>
  </si>
  <si>
    <t>aceF</t>
  </si>
  <si>
    <t>SSAM_1810</t>
  </si>
  <si>
    <t>MLIEIKLPNISNDEFEVTNILVKIGENIKKKQSLLTIEGDKTSLEIPSDFSGIVKEIKINIGDKVKTDSLLFIIDNEKNEKINNIFKKKIVQENNIINEIYASPLIKSLSREFNIDLNKIKGTGLKGRITKEDIQLYINKKKNNKIYEDKKNDKNNIFIINKNIENIKLSNIQKISGKKLLKNWMTIPHVTIFDKIDITNLEKFRNKKNEEFLKKKKKVKITPLVFIIKAVAIVLNKMPKFNSILSKNNEYLKINKYINIGIAVETNKGLIVPVIKNIKNKNIIKISEELIDISNKARKGILNNNEISDSCFTISSLGHIGTKYFTPIINAPEVSILGISRSSVEPIWNNKEFKPKIMLPISLSFDHRAIDGADGARFIKKISYLLSDIRNIIM</t>
  </si>
  <si>
    <t>leuS</t>
  </si>
  <si>
    <t>SSAM_1820</t>
  </si>
  <si>
    <t>leucine--tRNA ligase</t>
  </si>
  <si>
    <t>MYKKYLFKNIEKNVQKYWLKKKFFNVNENNKKKKYYVLCMIPYPSGKLHMGHVRNYTIGDVISRFQRMKGKNVMQPMGWDAFGLPAETSAIINNISPSIWTYKNIKNMKKQLQSLGFSYDWDREIITCKPEYYKWEQWFFLKLYEKKLIYKKKTLVNWCEYDKTVLANEQVINNKCWRCDNKIKKKNLSQYFIKITNYAEQLLNDLKHLKYWPKKVKNMQKNWIGKINTIEIIFEIFNNNKKIKILSNSLDNFMNVTYIMISLSNLFSIKESKKNIKIKQFIYKYKNKYNNYNINSKGIFTNLFAIHPITKKKLPIWIVNCNLFYNLYNSNLAIPKNNIFDFKFAKKYNIQIKFKKNILNKLIIKKNIFLDLLKFDKLNNINKNNIISNILINLNIYKKKTFYKLHDWNISRQRYWGAPIPIINNKKNIIILKKQLPIILPENILINNIKNFLKFNFKWFKILYNNKYIKFNIDTFDTFIESSWYYIRYTSPKYNKSIINLKSINYWLPIDQYIGGIEHSVMHLLYFRFFHKLFRDFGLVNTNEPAKKLICQGMVLSEAFYYFNKKNEKIWINKNKINIKYNNNKKNILLTDKEGNKVKYAGMIKMSKSKNNGVDPKIIIKKYGADTVRLFIMFASPIEMELEWKESQLIGIYRFLKRIWKMVIDHIKNKKLKPLKILILNKKQKKIFFFIHKIIYKITYDIEKRQHFNTAISKIMKFVNKLNYFKKNNYINDYIFHEFLLILIRLLNPFVPHICFKLWKLLYEKDDIDFVSWPIFNKFFLIKKKINIIIQINGKFYNNILIKKDLKKENILKKIKKKFFNKKINFKNIYKIIYISNKIFNIILKS</t>
  </si>
  <si>
    <t>SSAM_1830</t>
  </si>
  <si>
    <t>MNINIYKKNKIINNKKFKIYLFYGNDIFLINKYKSLIKKFFFKKYNEYINIKINKNINWKNIFLNLKKKKFLIKKRILFLEFEEKINIIILNYLIKLIEIFCKEFIIVLIISQLVDLLKNFLINKNIYNYIIKINCNKYCLKNFIKYKNFQIKKMNIKLDLKSNNILLENFIGNLLELSQFLKLLFLIYPCGNININNIKKIIYNVSCYNNLNLIKNLLIGNINNSLNIYKNTFKKNNKPILLIYILKNELIFLMKIKFIKNIKKNIKIFNKYKIHYNNIILYYKAINRISLNNLNNAFLLLSKIENLLKNDNSKLFWNEIEKLLILICK</t>
  </si>
  <si>
    <t>SSAM_1840</t>
  </si>
  <si>
    <t>MKINRIMFPVSLVLFELIVYITNDMMQPAMVEVVKYFHAGIEWIPTSLTAYLSGGMCLQWLFGPLSDKYGRRPIMFFGVCFFIFSCLLITFTVNIKQFILVRFLQGMGLCFIGTVGYTTIQESYDEKTCIKLIAIMANIALSAPLFGPLGGAFIIKICPWQGMFVGFSLIALLSLIGLFNFMPEPPINKKNNITSINLFKNYKFLFKDFKFLCGAFSIGFANVPLIVWIAISPVILMSKDKLTMLSYAILQMPVFIGLIFGNFTLSFLSKLKNLEDLIKFAGKPLVIGLILAVCSMFIKVHSSLFLTTSLGIYAFGLGIANPCLTRITLFTNNFRKGSVSAIMGMITILILISNIEFSKKIFLWKGVNAFNFLNMLNGFLWLFFIILFFKQNRNNLLLLNNIKKK</t>
  </si>
  <si>
    <t>gyrB</t>
  </si>
  <si>
    <t>SSAM_1850</t>
  </si>
  <si>
    <t>DNA topoisomerase (ATP-hydrolyzing) subunit B</t>
  </si>
  <si>
    <t>MINNNSKNIKILKGLDIVRKCPGMYIGSTENGDGFHHMVFEVIDNSIDETIIGKCNKIVVTIHNDNSISIQDNGRGIPTSIHPEEKISIAEIIMTILHSGSKFNNNLNETTGGLHGVGISVVNALSKKLKLIIYRNNKIYKQIFLNGIPKNKLKIIKKTTKNGTSIRFWPSFLIFTNIINFDYNIILKYLHKLTFLNCLISIYLRDERNNKKDFLKHFGGLKSFIKFINKNNNLIHKKIFKISIIKNNVKIKLVLQWNYNNNKKIYCFTNNVQQIDGGSHLSGLKYAIIKIFNNFIFKNKNIKKKKKISLNDEICSGLVSIISVKLNNPKFSSQTKDKLVSLKVKKIIELVVIKKLTKFLNKYKNIKKNIIKKIINLYKSKEIERKSREISRKKDLINLNLISKLANCQENNPIFSELYLVEGDSAGGSAKQGRDRKTQAILPLKGKILNVEKANFNKIINSQEIISLVSAIGGFIEKEKYNINKIKYNKIIIMTDADIDGSHIRTLLLTFFYRQIPEIIKKGFIYIAQPPLYKIKIKNKKYYVKDDKNMNKYKINIALENTILYNKKNINFKKKSLKKLIYEYLIIKKKIKNINKKYPYDLIINLLNLSFYIGLNNFNNYKIIKKWLLMLVNKINKILKKNSIYYTFKIVKNIKKKIFEPLFCKNIYGNNIYYKINIEFFNSIEYKKIFFLNNKLYLMFLNYAIINRKNNTKLVSSFEETLNWLFKEILKDLNIKRYKGLGEMNPEQLWESTMNPKNRNMLNVTIKDSIYANKLFNILMGDNVEIRRNFIKNNALNILNIDI</t>
  </si>
  <si>
    <t>SSAM_t0210</t>
  </si>
  <si>
    <t>lysS</t>
  </si>
  <si>
    <t>SSAM_1860</t>
  </si>
  <si>
    <t>lysine--tRNA ligase</t>
  </si>
  <si>
    <t>MIVKKIYLYINYKLKKNYLKKKKNIFKNFKRIDISNEIHNKYNKKNIKELNKKKISVAGRIMNLRIMGSASFVKLKDMGGYIQLYITKNKISKKIYEKQFKKCKLGDILGVKGFLFKTKTGELSIFCNKLYILKKSLRLLPNKFNKILDNEIKYRQRYLDLIINNNSYNIFKIRSKIIFYIRNYMNKNKFIEVETPMLQTIPGGAIAKPFITYHNYLNIKMYLRISPELYLKRLVIGGFERVYEINKNFRNEGISSKHNPEFTMMELYMAYADYKILIKFIESLFKKIVIKLFNKKKILYKNKLLDFNKPFKKITMIKSIKKYYKYINIKYIFNIFYLKKILKSINIKIKKHFKIGNIINNLFEILVIHKLLKPTFITEYPIEISPLSKRKYNNSSIAERFELFIGGIEICNGFSELNNSKDQNERFKEQIKTNKNKNNIIYNDKEFIKALEYGLPPTAGLGIGIDRIIMILTNSNSIRDVILFPTMKQL</t>
  </si>
  <si>
    <t>prfB</t>
  </si>
  <si>
    <t>SSAM_1870</t>
  </si>
  <si>
    <t>peptide chain release factor 2</t>
  </si>
  <si>
    <t>MNKKKILKEKNEKILKYLINIKKKINYKKKKIRLEEINYKLKNPDFWSNNLFLELKEEFILIKNIFKKINFLKDNIFNNFKLLKIFEKTKDEKIFDVIKNNLNYLKKKINNLEEKCFFLGKNDKLNCFINIKAGSGGIDSQNWCNILFKMYLNWAEKKNFKIKFIEKKINNNIGIKSITMKIIGNNAYGWLRTETGIHRLVRKNPFNNNKRHTSFSSVYVYPEINDNININYNYSDLRIDLYRSSGAGGQHINKTESAVRIKHLPTNIYVQCQNSRSQHKNKKNALKKLNLKLLNLEFLKKKNIKKKIEDNKKNISWSNQIRSYILDNSIIKDIRTNYQINNVKNITNINLDLFIKASLKAGL</t>
  </si>
  <si>
    <t>pfkA</t>
  </si>
  <si>
    <t>SSAM_1880</t>
  </si>
  <si>
    <t>6-phosphofructokinase</t>
  </si>
  <si>
    <t>MKIIGILTSGGDSPGMNAAINGILKTAFINKIKVFGIYNGFKGLYKNNIKEIIKNKKINLINIGGTFLRSSRFKEFENKNIRIKAIDNLKKKKIDSLIIIGGNGSYIGSKYLIKEGFSCICLPGTIDNDVICTDYSIGYFTALETIVEAIDRIRDTACSHKSIFIIEIMGRYCGNLTIASAIAGKCEFFIIPEINFNIKNLIYEIKLKLLKGINNIIIAITENIYNIKKLSKYIRKKIKFEVKTVVLGYIQRGGKPISYDRILGFRMGSYSIKLLIKGYNNICIGIKNNKIIFKNIIKEINKIT</t>
  </si>
  <si>
    <t>gltX</t>
  </si>
  <si>
    <t>SSAM_1890</t>
  </si>
  <si>
    <t>glutamate--tRNA ligase</t>
  </si>
  <si>
    <t>MKIITRFAPSPTGLLHIGGARTALYSWLLSRCNKGKFILRIEDTDIKRSNIKSINSILEGLKWLKINWDKGPFFQSNNLYRYKKVIYKMLKQGSAYKCYCSKERLKKLRNYQIINNIKPRYDKFCLYKNIKNIKNKKYVVRFCNPEKGNVFFNDEIRGLIKVNNKELDDLIICRENNIPTYNFCSIIDDLDMNITHIIRGVEHINNTPRQINILKQLGAKIPKYFHVSLILGNDGKKLSKRYNINSINEYKKNGYLSEALINYIFKLGWSYKNKEIFTLKDMIKYFNIKNFIKSSSIFDIKKLNWINRYYINNIDIKKIKFKILPYFKKKNININNKKNLKKIIKLFIKHSNNLNEIVDSCNYIYNNNIILNYKIIEKIIKKKNNLKLFIIIYNKIKKINFWSYNNIKNIIKKIKNEFYLNMYDICMPLRIVITGKINTPDINNIIYLIKKKNFLYRLNNIINLFY</t>
  </si>
  <si>
    <t>dnaQ</t>
  </si>
  <si>
    <t>SSAM_1900</t>
  </si>
  <si>
    <t>DNA polymerase III subunit epsilon</t>
  </si>
  <si>
    <t>MRYIINKRQIIFDTETTGLNKFGLYYIGHRIIEIGAIELINRKFTGKIFHSYLNPNRPIDPEALAIHGISNKFLNDKKKFKDIYKEFLKLIYGADLIAHNAMFDVNFINYEFSLLNKNIPKIETICNVIDTLSMARKIFPGKNNNLNSLCERYEIDLSKRVFHSALTDAKLLSKIYLLMTGGQKKIKINDKKYKNNKILKKTKIIYANKKEILENINFLNYIKKNF</t>
  </si>
  <si>
    <t>glnS</t>
  </si>
  <si>
    <t>SSAM_1910</t>
  </si>
  <si>
    <t>glutamine--tRNA ligase</t>
  </si>
  <si>
    <t>MKKKYIYKKNFIFNIIKKDLICKKYKTITTRFPPEPNGFLHIGHAKSIFLNLNIAKKYNGKCNLRFDDTNPNSENLKYIKFIIKDIKWLGFKIINNIYYTSDYFNIIYKYAKELIKKNLAYVDELSKNKIHKYRGTLTKPGKISPFRNRSIKENLYMFKKMKYGYFPEGAACLRAKINMSSFNIVMRDPILYRIKYIKHFKTNKTWCIYPTYDFSHCISDSLEKITHSLCTLEFLDNRILYNWILDNITKKFNPCQYEFSRLNLTYYILSKRKLKFLVKNKFVNNWDDPRMPTLSGLKCKGYSSNSIYNFCKNIGITNQESLINIETLEHYVRNDLNKKSLHYMGVIDPLIIIIKNMGKHIEMILMLKNPKNIKEGYRIVPFSKKIYIDKSDYKEKFDKNYKRLILGRKIRLRNSYVIKAKKIIKNICGNIKKIYCIYYYNTLNKKIKINNKSINVIHWVSKKHSIPVTINLYNHLFKVPNPGKYKNIISIINPNSLIIKNSYVEPNLYYLKNYNSFQLERIGYFCLVKTKYKNNLIFNRIIKLKKY</t>
  </si>
  <si>
    <t>SSAM_1920</t>
  </si>
  <si>
    <t>ftsH</t>
  </si>
  <si>
    <t>SSAM_1930</t>
  </si>
  <si>
    <t>MKNIFKKIFFYLSFIFIIIFFFQNFLPQISNDSVEYSKFISDLTQNKISEVKIIDKEIDVIKKNNDKYITYIPINDNKLLDTLLLKNVKILSVDKNNTTLTTFIISWLPLIFIFIVWLFFIKQTQGGKNIISFIKNKAKLLKPNKIKINFKDVAGCEEAKEEIKEIVDFLKNPNYFKKLGIKIPKGILMIGPTGTGKTLLAKAIAGEANVPFFSVSGSDFVELFVGVGASRVRSMFIQAKNYSPCIIFIDEIDAIGKKRGPNIGINNDEREQTLNQILVEMDGFESFKGVIIIAATNRPDVLDPALLRPGRFDRKIFVGLPDIKGREDILRVHISNIPISKDVDLSLIARGTPGFSGADLSNLINEAALLTARAKKNIVTMLEFEKAKDKILLGIERNSLVMTEKQKELIAYHESGHTIIGYLVPEHDPVHKVSIIPRGCALGITFFLPKTDIMNESYIKLESKISTLYGGRIAEELIYGKQNISTGSYNDIKVATSIAHNMITKWGFSNKLGPLNYDNENYNELSIKNNKIKKKCISDATLYMIDQEIKLIIENNYIRAQNLLKKNIDILYSMKNALIKYETLNSKQIYNLMNRIKI</t>
  </si>
  <si>
    <t>speE</t>
  </si>
  <si>
    <t>SSAM_1940</t>
  </si>
  <si>
    <t>polyamine aminopropyltransferase</t>
  </si>
  <si>
    <t>MKKKIFWYEFLHSNVGQFFTIDKIIFKKKTKYQNLLIFYNSFLGRVMILDNIVQTTEKDEFIYHEMITHIPLVTNYKAKKILIIGGSDGGVLREVVKHKNIEQIYMVEIDKELIKYCKKYLPNHSAGSYNDKRLKLIIEDGNKFVNKTKEKFDVIISDCTDPVGPGKNLFDPIFYKNCANILNKNGIFVSQNGIFLFQKEEIINSFNNLKKYFKDVYFYQASIPTYYGGVMNFSWSTQNILNRKFSSLKLKKILMEKKLNCFYYNYKIHLNSFALPQYMNNIINNNLKI</t>
  </si>
  <si>
    <t>speD</t>
  </si>
  <si>
    <t>SSAM_1950</t>
  </si>
  <si>
    <t>adenosylmethionine decarboxylase</t>
  </si>
  <si>
    <t>MEKIKLYGFNNLNKILIFCIYDVFYINEKKNYNKYIKYINKKYNSERLTKILKKICFSIGASILNIAHQNYIPQGASSVILFKENENYKNKKKFLINDYLMHLDKSHICIHTYPENIFKKKTNIFRIDLEISTCGVISPLKIINYIINKFKSDVLSIDYHIRGFTRNIENNKIYIDHKINSIEDFISKKILLKYKTKNINIKKVNTFITKLILKKINLKNFIFSNELKNKNSKEKKEIIKKIKKNLKEIYNMKNI</t>
  </si>
  <si>
    <t>SSAM_1960</t>
  </si>
  <si>
    <t>MFKNNYKKFIPKKELGQNFLNNLYIIKKIIKIIKLKKNDILLEIGSGFGIITKLIILHLKKINLVEIDLNLIKFLKKYLQFKKKKILIYKKNILKINLIKIVKKEKKLIKLFGNIPYNISTNLIFYIIKYIYYIKKIYIILQKEFFEKILSTSKKKTNGRLNIIIKYYFNIKPIFKISKNSFIPKPKIKSILIILKPYKKIFFIININIFNLIIKLFFNNRRKKIKNIFKKKIFKNVKINININLNFRSENISLLKYCILSNLIIINYFLKNNYFKI</t>
  </si>
  <si>
    <t>asnS</t>
  </si>
  <si>
    <t>SSAM_1970</t>
  </si>
  <si>
    <t>asparagine--tRNA ligase</t>
  </si>
  <si>
    <t>MKISIDFILKGYIKVNKKISINGWVQTKRITKFGISFISIYDGTCFKTFQVIIKNNLKNYKKLLNLTTGCSVNITGLLVFSLGNKQNYELKATNVKVIGWIKNPNLYPITPKYHSKEYLREIAHLRPRTNLISAISRIRHTLAYAIHKFFNKNGFFWISTPLITFIDTEGYSKMFKITTFNFKKIPYNNLGNVEFKKDFFGKKSFLTVSGQLTGEAYASSLSKIYTFGPIFRAENSNTNKHLSEFWMIEPEIAFASLQDIINLSEKLLKYIFKIIINKRINDLYYLNKKNNIKNINLLIKFIFSKFEQFEYNEIIKILLKYNIKFKNPIKWGQDISTEHEQFLCEKYFKKPIVIKNYPKNIKAFYMRINNDYKTVSNMDILFPGIGEIIGGSQREERLNILDKRINEMKLIKKKYWWYRDLRKYGTVPHSGFGLGFERILNYITGIKNIRDVIPFPRTPNISNF</t>
  </si>
  <si>
    <t>def</t>
  </si>
  <si>
    <t>SSAM_1980</t>
  </si>
  <si>
    <t>peptide deformylase</t>
  </si>
  <si>
    <t>MSLIKLIYYPNKILKKKSNSINKIDYKIKNIIHNMFKIMYKKNGIGLAAPQIGINKRFFIVHNFKNINKKLIFINPKILKKKGKIYFKEGCLSIPKKFFVIKRYSYVKILAMNIKGNYFEFETNDILSICIQHEIDHLNGKLIIDYS</t>
  </si>
  <si>
    <t>SSAM_1990</t>
  </si>
  <si>
    <t>mnmE</t>
  </si>
  <si>
    <t>SSAM_2000</t>
  </si>
  <si>
    <t>tRNA uridine-5-carboxymethylaminomethyl(34) synthesis GTPase MnmE</t>
  </si>
  <si>
    <t>MDFKNTIVAQATPIGRGGIGVVRISGTNTKKVALTILKKIPKPRYAEYIFFYDFNNNILDKGIALWFPKPNSFTGEDVLELHGHGGPIVINLLIKNILKIKNIRIAKPGEFLKRAFLNNKINLIQAESIFDLINANSILAAKMAIASFKGSFSSKIIKITKLVDNLRINLEAQINFSEDDIKKITKNEIIKKLDYILLNINNILDETKKSYIIKEGIKIVIAGSPNVGKSSLINVLSGKNISIVSKIFGTTRDILSKNIYIENIKINIIDTAGLRKTKNIIENIGINKTISEIKKTNYLLLLIDTKRKKNFLNLKYNFIKHFSNNLSIIILRNKIDLTKEKPGIFTIKNYTLICLSIIKLNGINLLKKYLKKKIGLNNFTEGLYLSHLRHLELLKKIKCYLIKSKKIIKNVFYEELLAENLLLIIKELNKIIGKENSENIINKIFSKFCIGK</t>
  </si>
  <si>
    <t>yidC</t>
  </si>
  <si>
    <t>SSAM_2010</t>
  </si>
  <si>
    <t>membrane protein insertase YidC</t>
  </si>
  <si>
    <t>MNIKNKLLILILFLFVITLGIFKKKENIKNCLNINQNENIINYNYDNIINNRNKSYKKIIIKTDLLNLTINTNGGIIEEAKLLKYKEKINSCEYLKLLKTNNSFIYQIKNNIIKKNFLFKNKNKIINPNFKIEKDNYILKNNENFISIPMYYKDNNGNIIIKTFILKRNSYEIKILNTFINNSKFPIKLNDFGQIKQTINLSNDNILINNNSKEIAFSTDKEKIKKISFKNDIKYNVDTKTGWIAMLQKYFITSLIPNNKKNILNFKKINNNLNIISYQSNSNIIKPYNIKNFKTSLWIGPKLQDEFIKISPYLNLTINYGFFGFLSHPIFKILKFINKIIGNWGFSIILITLLLRLIIYPITNFQYIYANKINLLNPKIKKIKEIYKNNKLLMNKEIFKLYKNEKINPLLGLLSVIIQIPIFLSLYNILIESIELRHSKFIFWINDLSSKDPYFILPIILSITIYYIQKISYKSKKNTFQEKIINFLPLLFSIFFYYFPSGIIIYYIINNIFIIFQQKKIYKKFFKKYK</t>
  </si>
  <si>
    <t>SSAM_2020</t>
  </si>
  <si>
    <t>MKIFSLNNLIIKNILKINFKNSKLYNNKYFNIFKIINNLEYARLCLIIKKKNIKLSNDRNRLKRIFKYSFCYNQFLLPLYDFIFFLKKPINNLNNYKIFKKIEKIWKFKNY</t>
  </si>
  <si>
    <t>SSAM_2030</t>
  </si>
  <si>
    <t>NAD(P)/FAD-dependent oxidoreductase</t>
  </si>
  <si>
    <t>MNKKKIIIIGGGVSGLELAKNLGNKIGKKINITLIDKNPHHIWKPILHEIATGYLDANINSVNYLDHAYNNNYSFILGNIININKYKKIITYKCNNNLKNYKKISYDILVIALGSISNDFNILGVKKNCFFLDNINQALLLHKKIFNILLNLYENKNKIINIVIIGGGATGIELSTEILNTIKELKKYNYNNLKNKKINIFIIEASNRILSALPIKISLNIHNKLKKLGINILNKTIVIKVYKYGIITKTNIFINANLIIWSAGIKVHNFIKKIKGLETNKINQLIIKSTLQTTLDENIFAIGDCSSLKLNNNNFVPARAQSAHQMSSICYKNILAILNKNSLKSFKYIDKGVLISLSKYNTIGYIIINKINKKIIIKGKIARFLYITLYIIHQIKILGFKKTILLNLMNVINKFIFFKIKIK</t>
  </si>
  <si>
    <t>SSAM_2040</t>
  </si>
  <si>
    <t>MKNFFNFNIDKTAINQIKYITTKKKKKLRIFIKGGGCGGLKYGFILVKNKKYNDTCIIKDNIIIVIDPISLQYLSGSYLFYISNLEESKFIIKNSNIKKTCSCGSSFKLRIDENF</t>
  </si>
  <si>
    <t>SSAM_t0220</t>
  </si>
  <si>
    <t>SSAM_t0230</t>
  </si>
  <si>
    <t>SSAM_t0240</t>
  </si>
  <si>
    <t>tRNA-Val</t>
  </si>
  <si>
    <t>SSAM_2050</t>
  </si>
  <si>
    <t>MAKMRGQVKWFNESKGFGFITPADGSKDVFVHFSAIQGSGFKTLAEGQNIEFEIQEGQKGPSAINVTTL</t>
  </si>
  <si>
    <t>SSAM_2060</t>
  </si>
  <si>
    <t>MKKKNIEKIKLISLNKNKHFYTTTKNKKNIKKIILKKYNPIVRKHILYKEYKI</t>
  </si>
  <si>
    <t>rpmB</t>
  </si>
  <si>
    <t>SSAM_2070</t>
  </si>
  <si>
    <t>50S ribosomal protein L28</t>
  </si>
  <si>
    <t>MSKICQITGKKPMKGNKRSHAMNTTKRIFLPNLHNHKIWNKKKKKYLNFKISKKGLKIFYKKNYNLL</t>
  </si>
  <si>
    <t>SSAM_2080</t>
  </si>
  <si>
    <t>MKTNLCNKKINKKFIKKKKSLRYNFTFYKYFNICNVKKVKNFLFIKFKKLNILGRILISEEGINAQISIPKKNFLYFKNFFYYYNSLFKKINLNKCLNNKKSFCSLKIKIKNYILNHKIKNIKNFKKTGIYLNVFQVNNFINCKNTLFLDMRNYYEYEIGHFKNAFTLPSITFRNQLSKIIKKIKKKIKNNILMYCTGGIRCEISTKYILKNGFKNVFHIKGGIINYVNFANSKKLPINFIGKNFVFDKRLKEFVTKDIISNCYTCGKKSDNYINCKNNICNKLLIQCLKCYKKYKKFCCKECYIK</t>
  </si>
  <si>
    <t>rluC</t>
  </si>
  <si>
    <t>SSAM_2090</t>
  </si>
  <si>
    <t>23S rRNA pseudouridine(955/2504/2580) synthase RluC</t>
  </si>
  <si>
    <t>MKNIKKINFIKIDSNKEGQRIDNYLKNILKNLSKNNIYKIIRKGSVRINNKRINFFYKLKLGDLIRIKKQQKKKNFFYLENLEKKIIYEDNHILIIKKPSGISVHGGSGIKCGIIESLRILRNKEDFLELVHRLDRETSGILLIAKNRSSLLFLNNELRLKNIKKEYLALVHGKWNKKIKIIQTYIKNKKITLNNNKYKFSKTIFKIKEIFKFCTLIKILPITGRTHQIRIHTSYANHPILFDKLYGKSYLDNKFNNFKLNRLFLHANKIIFKHPFTKKIFKITSSIDNDLNYFLNILRKNNK</t>
  </si>
  <si>
    <t>rpmF</t>
  </si>
  <si>
    <t>SSAM_2100</t>
  </si>
  <si>
    <t>50S ribosomal protein L32</t>
  </si>
  <si>
    <t>MAVPKHRISRSKRNMRRSHDKLKFKFLSIDKKTKELHFRHNITLNGFYKGIKVIK</t>
  </si>
  <si>
    <t>SSAM_2110</t>
  </si>
  <si>
    <t>peroxiredoxin C</t>
  </si>
  <si>
    <t>MVLVTRKAPNFLASAVLENGKIINNFNFYDYINNKYIVLFFWPMDFTFVCPSEIIAFNNRINEFKKRNVELIGISFDSEFVHDAWRKTPINKGGIGKIEFIMIADIKREIQKSYGIEHPELGVALRANFIIDKNKIIRSQIVNDLPIGRNIDEVIRTIDALQFYEKYGEVCPAQWIKGKSSIKPSTEGIKKYLNKHLKELN</t>
  </si>
  <si>
    <t>SSAM_t0250</t>
  </si>
  <si>
    <t>ribE</t>
  </si>
  <si>
    <t>SSAM_2120</t>
  </si>
  <si>
    <t>6,7-dimethyl-8-ribityllumazine synthase</t>
  </si>
  <si>
    <t>MKKIKVSFDSPNSKIAIIVSRFNEFINKSLLNGSIDILKRIGKILDNNITIIWVPGAFEIPLITQILANSKKYNAIIALGTIIKGETPHFKYISNSTISSISNVILKTEIPIIFGILTTDNIEQAINRSGIKLGNKGSEAALNALEMINIINNIKNNI</t>
  </si>
  <si>
    <t>ribD</t>
  </si>
  <si>
    <t>SSAM_2130</t>
  </si>
  <si>
    <t>bifunctional diaminohydroxyphosphoribosylaminopyrimidine deaminase/5-amino-6-(5-phosphoribosylamino)uracil reductase RibD</t>
  </si>
  <si>
    <t>SSAM_t0260</t>
  </si>
  <si>
    <t>tRNA-Asp</t>
  </si>
  <si>
    <t>Locus</t>
    <phoneticPr fontId="1"/>
  </si>
  <si>
    <t>Feature</t>
    <phoneticPr fontId="1"/>
  </si>
  <si>
    <t>Start</t>
    <phoneticPr fontId="1"/>
  </si>
  <si>
    <t>End</t>
    <phoneticPr fontId="1"/>
  </si>
  <si>
    <t>Length</t>
    <phoneticPr fontId="1"/>
  </si>
  <si>
    <t>Strand</t>
    <phoneticPr fontId="1"/>
  </si>
  <si>
    <t>-</t>
  </si>
  <si>
    <t>+</t>
  </si>
  <si>
    <t>-</t>
    <phoneticPr fontId="1"/>
  </si>
  <si>
    <t>COG</t>
    <phoneticPr fontId="1"/>
  </si>
  <si>
    <t>Category</t>
    <phoneticPr fontId="1"/>
  </si>
  <si>
    <t>Gene ID</t>
    <phoneticPr fontId="1"/>
  </si>
  <si>
    <t>Product</t>
    <phoneticPr fontId="1"/>
  </si>
  <si>
    <t>ATGATTTATCCAGAAAAATTTGATATAATAATTGTTGGTGGAGGACATTCAGGGGTTGAAGCTGCATTAGCATCATCTAGAATGGGAAAAAAAATTTTATTATTAACAAATGATAAAAATGATTTAGGAGAATTATCATGTAATCCTTCAATTGGTGGAATAGGTAAAAGTCATTTAGTAAAAGAAATTGATGCACTTGGAGGTATAATGGCAAAAGCATCAGATATTTCTGGAATTCAATTCAAATTATTAAATTCTAGTAAAGGTTATGCAGTTCAATCTACTCGTGCACAAATAGATAGAATTTTATATAAAAAAACAATATTTTATGCATTAAATAATGAAAAAAATATTAAAATTTTACAAAGTTCAGTTAAAAAAATTATTATAAAAGATAAATGTGCAGTAGGTGTAATTATAAAAATGAATTTAAAAATTTATTCTAAATCAATTATTATATGTGTAGGAACTTTTTTAAATGGTAAAATACATATTGGATTAAATAATTATAAAGGAGGCCGTATAGGTAATAATTCTTCAAATTATATTTCTTTTTTTTCTGATAAATTATCATTTAAAATTAATCGTTTAAAAACTGGTACACCTCCACGTATTGATAAACGAACAATAAATTTTAAAATTTTAAAAAAACAATATGGTGATAATCCTTTACCTTTTTTTTCTTTTTTAAATAATATTAAAGAAAATTCTAAACAAATTAAATGTTATATAACAAATACTAATGAAAAAACTCATGATATAATTAAAAAATTTATTAAATATAGTCCATCTTATAATGGTATTATTAAAGGAATTGGTCCACGTTATTGTCCTTCAATTGAAGATAAAATAATAAGATTTAAAAATAAAAAAACCCATCGTATATTTTTAGAACCTGAAGGAATTATAAGTAATATAATCTATCCTAATGGTATTTCAACAAATTTACCATATAATATACAATTAAAATTTATACGAACAATAAAAGGTTTAGAAAAATCAAAAATTATTCAACCTGGATATGCTGTAGAATATGATTATTTAGATCCTCGTAATTTAAAACCAACATTAGAAAATAAAAATATTAATGGATTATTTTTCGCTGGACAAATAAATGGTACTACTGGATATGAAGAAGCAGCAGCACAAGGTATAATTGCTGGTATTAATTCAAGTTTATATATTTCTGGAAAAAAAAAATTTATAATTAACAAAAATATTGCTTATATTGGTGTATTAATTGATGATTTAATAAATTTAGGAACAAAAGAACCATATAGAATTTTTACTTCAAGATCAGAATATCGTTTACAATTACAAGAAGATAATTCAGATATTCGTTTAACTTCAATAGGCAGAAGACTTGGTTTAATTAATGATATAAGATGGAAAATTTTTTGTAAAAAAAAAAATATTATAGAAAAAGAAAAACAAAGAATTAGAAGTTTATTTATATATATTATTAAAAAAAAAAAAAATAAAAAAAAAAAAAATGGTTTAAAATTATTATGTATACCAAAAATTACATATAATAAATTAACTTCAATTAAAAAATTTTCACCTTCTTTAATATATAAACAAATTTATAAACAAATTGAAGTACAAATAAAATATGAAGGATATATTAAACATCAAAAAAAAGAAATAATTAAAAAAAAAAAAGAAAAATTTTTTTTACCATTAAATTTTAATTATTATAAAATTTATGGTTTATCAAATGAAGTAATATTAAAATTAAATAAATATCAGCCTAAATCTTTTAAAAAATCTTTAAATATTTCTGGAATAACACCAGCATCAATTTCAATTATATTATTTTGGTTTAAAAATTTTTTTTAA</t>
  </si>
  <si>
    <t>ATGAATATTAGACCATTACATGATCGTGTTATAATTAAAAGAAAAAAAAATAAAACAAAATCTTCTGGTGGTATTGTTCTTACTAGTTTAAATACTGAAAAATCAACAAGAGGTGAAGTTTTAGCAGTTGGTAAAGGAAAAATTTTAGAAAATGGTATTATTAGACCTTTAGATGTAAAAATTGGAGATAATGTTATATTTAATGATGGATATAATATAAAATCTGAAAAAATAAATGGTGAAGAAATATTAATTATACAAGAAAGTGATATTTTAGCAATTATTGAAAAATAA</t>
  </si>
  <si>
    <t>ATGACAGCTAAAGAAATAAAATTTAGTAATGATGCACGTTTAAAAATGCAACATGGTGTAAATTTACTTGCTAATGCAGTAAAAGTTACTTTAGGTCCTAAAGGAAGAAATGTAATACTTGATAAATCTTTTGGTGCTCCATCTATAACTAAAGATGGTGTAACTGTAGCAAAAGAAATTGAACTTGAAGATAAATTTGAAAATATGGGTGCTCAAATGGTTAAAGAAGTTGCTTCTAAATCAAATGATGCTGCAGGTGATGGAACAACTACTGCTACAGTATTAGCTCAATCTATTATAAATGAAGGTTTAAAAGCTGTAGCTTCTGGAATGAATCCAATGGATTTAAAAAGAGGTATAGATAAAGCTGTAATAGCTGCTGTTAAAGCATTAAAAAAAATATCAGTTTCATGTTCAGATTATAAATCAATTGCTCAAGTAGGTACTATATCTGCAAATTCAGATGAAAAAGTAGGAAATCTTATAGCTGAAGCTATGGAAAAAGTTGGTAAAGAAGGTGTAATAACAGTAGAAGAAGGTACAGGATTAAAAGATAAATTAGATGTAGTTGAAGGAATGCAATTTGATAGAGGATATTTATCACCTTATTTTATTAATAAACAAGAAAAAGGTATAATAGAATTAGAAAATCCTTTTATATTGTTAGTTGATAAAAAAATTTCTAATATTCGTGAAATTTTACCTATTTTAGAATCTGTATCTAAAACTGGTAAACCATTATTAATTATAGCTGAAGATATTGAAGGAGAAGCATTAGCAACTTTAGTAGTTAATTCTATTAGAGGAATTGTTAAAATTGCTGCTGTTAAAGCTCCTGGATTTGGTGATCGTCAAAAAGCTATGTTACAAGATATTGCTATTTTAACTGCTGGAACATTAATTTCTGAAGATATTGGAATGGAATTAGAAAAAACTAAATTAAGAGATTTAGGTCAATCAAAAAAAATTATTATTAATAAAGAAAACACAATAATAATTGATGGTATTGGTGATAAAGATTTAATTAAATCACGTGTTTGTCAAATTAAAGAACAAATTAAAGAAACTACTTCTGAATATGATAAAGAAAAATTACAAGAAAGTATAGCAAAATTAATTGGAGGTGTTGCAGTTATTAAAGTTGGTGCAGCTACTGAAATTGAAATGAAAGAAAAAAAATCAAGAGTTGAAGATGCGTTAAATGCTACAAGAGCAGCAGTTGAAGAAGGTGTTGTAGCTGGTGGTGGTGTTGCATTAATTAGAGCTGCTAGTATGATAAATAAATTAAAAGGTGATAACGAAGACCAAAATGTTGGAATAAAAGTTGCTTTAAAAGCAATGGAATCACCTTTACGCCAAATTGTTATAAATACTGGTGTAGAAGCTTCTGTAGTTTTAAATAATGTTAAATTAGGAAAAGGTAATTATGGTTATAATGCATATTCTGAAAAATATGGTGATCTTATAAATATGGGTATATTAGATCCTACTAAAGTTACAAGATCTGCTTTACAATATGCTGCATCAATTGCAGGTTTAATGATAACAACAGAATGTATGATTACAGATATATCAAAAGAAGATAAAACAGATATGTCAAATCCAATTAATAATATTGGTAATATGGGTGGCATGAATAATATGATGTAA</t>
  </si>
  <si>
    <t>ATGAAAAAAATTAATTTATCAGAATTAAATAAAAAAAATAATAAAAAAAAAATTATATTATTATCAAAGATAAATAAATATTTAAATAATATAACATCTGAAGAAAGAATAATATGGGCATTAAAAAATTTAAAAAAAAATTTTATTCTTTCTTCAAGCTTTGGAATACAATCTTCAGTTTGTTTACATATGATTACAAAAATAAAACCAAATATAATAATTATTTTAATTGATACAGGATATTTATTTTCTGAAACTTATTTATTTATTGAAGAATTAAAAAAAAAATTAAATTTAAATTTAAAAATATTTCGTTCAAAATATTCAGCTGCTTGGCAAGAGGCACGTTATGGTAAATTATGGAAAAATGGAATAAATGGAATTAATAAATATAATTTAATAAATAAAATTAAACCTATGAATAAAGCAATAAAAAAATTTAAAGTAAAAACTTGGTTTGCAGGATTAAGATATGAACAATCAAAAAGTAGAGAAAAATTAAATATTTTATCTATTCATAATAAAATATTTAAATTTTTACCTATTTTTGATTGGAATAATCGTAAAATTTTTAAATATATTAAAAAAAATAATTTAAAATATCATCCATTAAAAGAAAAAGGTTATTTAAGTATAGGTGATACACATACAACAACAAAATGGATTGTAGGAATGAAAGAAGAAGATACAAGATTTTTTGGATTAAAACGTGAATGCGGAATACATGAATAA</t>
  </si>
  <si>
    <t>ATGATTGATAAAAAAATTTTGAATAAAATAGATAATCATTTAAATGTTGCTGAATATATTAAAAAAAATAGTAATTTTTTACGTGGTACAATATCTGAAGATTTAAATAATAGTTTAACTGGTGGTTTTATTGGTGATAATTATTCTTTAATACGTTTTCATGGTATGTATCAACAAGATGATCGAGATATTAGAAAAGAAAGATTAAAACAAAAATTAGAACCAAGATATTCAATTATGTTAAGATGTAGATTACCTGGAGGTATAATAACAACTAAACAATGGTTAAATATTGAAAAATTTGCTGGGAAACATACAATTTATGGATCTATTAGATTAACTAATAGGCAAACTTTTCAATTACATGGTATTTTGAAAAAAAAATTAAAATCAATACATCAATTATTAAATAAAATTAAATTAGATTCATTAGCTACTGCAAATGATGTTAATCGTAATGTATTATGTACTTCTAATCCAATGAAATCAACAATACATTTAGAAGCATATAAATGGGCAAAAAAAATTTCTGAATATTTATTACCAAAAACTAATGCATATTCTGAAATATGGTTAAATAAAAAAAAACTTTTAACAACTGATATAGAACCAATTTTAGGTTCTACATATTTACCAAGAAAATTTAAAACATCTATATTAATTCCACCTGAAAATGATGTAGATTTACATGCTAATGATTTAAATTTTATTGCTATTTCTGATAATGAAAATAAAAAACTTATAGGATTTAATATACTCATAGGTGGAGGATTATCTATTGAACATGGTAATAAAAAAACATATCCACGTTTATCTACAGAATTAGGATATATTCCTTTATATAAAATTATATCTATAACTAAAGCTATTATAACAACTCAAAGAGATTGGGGTAATAGAATTGATCGTAAAAATGCTAAAACTAGATATACAATTGAAAGAGTAGGGATTAATAAATTTAAAAAAGAAATAGAAAAAAGAGCTAAAATAAAATTTGAAAAAATCAAACCATATATTTTAAAATATAGAGGAGATTATATTGGATGGACAAAAGGAATTAATGGATTATGGAATTTAACAATATTTATTGAAAATGGAAGAATATTAAATTATTCAAAATTTTTAATTAAAAATGGTATAAAAGAAATTGCAAAAATACATAAAGGTAATTTTAGAATTACAGCTAATCAAAATTTAATAATTTCAGATGTATTAGAAAAAGAAAAAAAAAATATTAATAATTTAGCTATTTTTTATGGATTAATTAATAATAATATTTCAAAACAAAGACAAAACTCAATGGCTTGTGTTTCATTTCCTACTTGTCCTTTAGCTATGGCAGAAGCTGAAAGAATTTTACCTGAATTTATTACTAAAATTGAAATAATTATGAATAAAAATAATATTAATAATAATTATATTATTTTTCGTATTTCTGGATGTCCAAATGGTTGTGCAAGAGCATTACTTGCAGAAATAGGATTAATTGGTAAGTCTTTAAATAAATATAATTTATATTTAGGAGGTAATCGTGAAGGTACAAGAATTGCACGTATTTATAAAGAAAATATTAAAGAAAAAGAAATTTTTAAAGAATTAAATAATTTAATTAAATTATGGGCTAAAAATAAAAAAAAAGAAGAAAATTTTGGAGATTTTGTTATAAGAGCTAAAATTGTAAAACCTGTAATAAATTCAGTAAAAGATTTTTGGTTATAA</t>
  </si>
  <si>
    <t>TTGACGAAAAATAATTTTTTTTCAGATAAAAATTTTCCTATAAATTTTGAACAATTTAATTTTTTTAAAAAAAATATAAATTTATATACACCTTTAGAAATTTCATGGTTATCTGGATATTTATGGGGATTAATTAGTAAAAAAAATAATAATAATATTATTAAAAATGATAAAATAACTATTATTTCTTCTTCACAAACAGGTAATGCACATTATTTATCAAAAAAATTATATGATGAATTATTAAAAAAAGAAATTAAAGTTAAATTATTTAATGTAAAAGATTATAAATTTAGAAAAATTTCAGAAGAAAACATATTAATAATAATTACTTCAACTCAAGGAGATGGAGAACCTCCAGAAGAAGCATTTGCTTTTTATAATTATTTACATTCTAAAAAAATTAAACATCTTAAAAATATAAAATACGCTATTTTTGGTTTAGGAGATAAAACATATGAAAAATTTTGTCAAACTTCAAAAGATTTTGATAAAATATTATTTAATTTAGGTGCAAAACGTATAATTGATAGAGTAGATTCAGATATTGAGTTCGAAAAAGTTGCTAGTGATTGGAGAAAAAAAATAATTAAAATTTTAAAAATAAATAAAAATATTAATATCAATAAAAAACATTTATATTCAAAAAAAAATCCTTTTAAAGCTAAAATAATAAGTAAACAAAAAATTACTGGTTTATATTCAAATAAAAATATTCAACATATTGAAATTGATTTATTAAATTCAAAAATTAAATATAATCCTGGTGATGCATTAGGTATAATTCATAAAAATGATCCAAAATTAGTTGATGAAATATTAAAATTATTAAATATTGAATGTAATAAGAAAATTGAATTTAATAATAATTTTTTAACACATAAAGAAATTTTAATTAATAATTTTGAATTATTAAATAATACTATTGATATTGTTGAAAAATATACAAAAATTTCAAATAATAAAAAATTATTAAAATTATTAAAAAATAAAAATAAAATTAAAGAATATGTTAAAAAAACACCTATTATTGAAATGTTATATGAAAAACCTATTAAAATTGAATTTAAAAATTTAATAAAAATTTTACGTCCATTAAAACCTAGATTATATTCAATATCTTCTTCTCAATTAGAAAATGAAAATGAAGTTCATATTACTGTTAATGTTATAAAATATAAAATTAATAATCATATAAGATATGGTAGTGCTTCAAGTTATATATCTAATCGTTTAAATGAAGATGATTATATTAATATTTTTATTCAAGAAAATAAAAATTTTAAATTACCTAAAGATAATAAAACTAATATTATTATGATTGGTGCAGGCACTGGAATAGCGCCTTTTCGTTCTTTTATACAACAAAGAAATTTTGAAAAAGCTACTGGTAAAAATTGGTTATTTTTTGGTAATCAACATTTTACAGAAGATTTTTTATATCAATCAGAATGGCAAAAATATTTTGAAAAAAGTTTAATTAACAAAATAAGTCTTGCTTGGTCAAGAGATCAAAAAAATAAAATATATATTCAAAATAAAATCTTAGAAAATGGTTTAAATTTTTGGAAATGGATAAAAAATGGTTCATATATTTATATATGTGGAGATGCTAATAATATGGCAAAAGATGTTGAAAAAACAATAATTAAAATATTATCTAAATATGGTAAAATGAACTATGAGAAAGCTGATAAATTTTTAATAAATATGCGTTTAAAAGGATATTATCAAAAAGATATATATTAA</t>
  </si>
  <si>
    <t>ATGAATTTATATCCATGGCTTAATTCTATTTATAATAAAATTATAACATATTATAAAAAAAAAAAAATTAAAAATACTTTTTTTTTATATAGTTTATCAGGAATTGGTGGTAATATATTATTAAAAAATATTTGTAAATGGTTAATTTGTAAAAATATTAAAAAAAAAAATTGTGGAATTTGTAATAATTGTATATTAATGAATTCAAAAACTCATCCAGATTATTTTTTAATAAATAAAATAAATAATAATAAAAATGATATTAATGAATTTTTTAATAAATTGATTGATTTTATTAATATTTGTGCACAAGAAGAAAACATTAAAGTTATTTATTTACAAAATCCTGAATTATTATCTGAAAATATAATTTATAAATTATTAAAAATTTTTAAAAATTATAAAAAAAATGTTTTTTTTTTAATAAAATGTAATAAATTATCTAATTTATTAATAAATTTTAAAAAAAATTGTTTTTATTTAAATTTAAAAATACCAAATGAAAAAAAAAGTATAAAATGGTTAAATAATAATATTAATAATAATAATATTAATGAAATAAAAACTGCATTATATTTAAATAATGGTGCACCATTATTAGCAAAAAAAATGTTATGTTCAAAATTATGGTTACAAAGAAATAAAATATATAAATTATTATATAATGAAATTTTTAATAAAAAAATATTTTTATTATTAAATATATTAAAATATAAAAATTTAGAACAAATTTTTTTTTGGTTATATACATTATTTATTGATATAATTAAATGGAAACAAAAATGTAAAAATTATATAATTAATAAAGATAAAAAAGAAATAATAAAAAAATTATCTAATATAATAAATTTAATAAAATTATATAATTTTATAAAAAAATTTAGTAAATTTCAATATAAAATTAAAAATAAAAAAGGTATAAATATAGAAATATTATTTATAGAACAAATAATATTATTAAAAAAAATTTTAAATAATTAA</t>
  </si>
  <si>
    <t>ATGGATATTAAAAAAAATATATCTAATGAAAAAAATTTAAAAAATGAAAATATTAAAAATATAAACGAAAAAACTTTTAAAAAAGAAAATAATGATAATTTAAATAAACATATTAATAAATTAGAATTACATATTGAAGATCTTAAAAAAAAAGAATATGAAAATTATTTACGTTATAAAGCAAAAATTGAAAATTTTAAAAAACGTACTTTAATAGATGTTGAAAAAACATATAAATTTATTTTAGAAAAATTTTCTAAAGATTTATTATTAATTATTGATAATTTAGAGATGGCTGTTAAAATATTTAACAAAAATAATAATAAAAAAAATAAAATATTTGAAGGTATAGAATTAACATTAAAATCATTAATTAGTTTAATAAATAAATATGGTATTAAAGTTATTAATAAAATAAATATACCATTTGATCCAATTAAACATCAAGCAATAAGTGAAATAATAACTAATAAATTTAAATCTAATTATGTTATTAATATCATGCAAAATGGTTATATTTTACATGATCGTTTATTAAGACCTGCAATGGTAATTGTATCTAAAAATTCTAAATAA</t>
  </si>
  <si>
    <t>ATGAATATAAAAAAAAAAAAAAATAATATTTTATATAATTTTAATAAAGAAGAAAAAAAAATATATAATTTTTGGGAAAAAAAAGGTTATTTTAAAATAAAAAATATAAATAATAAAAATTATAAAAATAATTTTTGTATTGTTATTCCACCTCCTAATATTACTGGGAATTTACATTTAGGACATTCTTTACAACAAACAATTATAGATATTACTGCAAGATATAATAGAATGAAAGGTAAAAATGTTTTATTAAAATTTGGGACTGATCATGCTGGAATAGCAACTCAACTTATGATATTAAAAAAAACAAATTTTAAAAATAAAAAAAATAATTATAGTAATAATTATTTAATTAAAAAAACTTGGTTATGGAAAAAAAAAAATGTTAATATTATAAATAATCAAATAAAACGTTTAGGAATTTCTGTTGATTTAAATAATGAAATATTTACTATGGATAATAATTTTTCTAAAGCTGTTAAAAAAGTTTTTATTAAATTATATAAAAAAAAAATAATATATAAAAAAAAAAAATTAGTTAATTGGGATGTAAAATTAAATACTGTAATATCTGATTTAGAAATAAAATATAAAATTATTAAAAGTTATTTATATTATTTAAAATATCCTTTAAAAGAAAAAAATAAAATATTAAATAATTATTCATATATAATTATAGCAACTACTAGACCAGAAACAATTTTCGGTGATATTGCAATAGCAGTAAATCCTAAAGATAAAAGATATAATAAATTAATAGGGAAAAAAGTTATTATTCCATTAATAAATCGTTCAATTCCTATTATATCAGATAATAGTATAGAAATTAATAAAGGTACTGGATGTGTTAAAATATCTCCAGGACACGATTTTAATGATTATAAAATTGCAAAAAAAAATAATTTAGATATAATTAATATTTTTACTTATAATGGAAAAATTAGAAAAAAAATTGAAATAATTAAAAGTAATAAAAAATGTAATAATTATTTAAATTCAATACCTAAAAAATTTCAAAATTTAAATAGATTTAAAGCTAGAAAAAAAATAATTTTAGATTTAAAAAAATTAGGATTTTTAAATAAAATTGAAAAATGTAAAATGAATATACCTTATAGTGATAGAGGAAAGGTAATAATTGAACCAATGTTAACTAACCAATGGTTTTTAAAAAGTAATTACTTAACTAAAAATGTAATAGATGCTATTAAAAAAAAAAAAATAATTTTTTTACAAAAAAAATATAAAAATATGTTTTTTGGATGGATTAAAAATATTCAAGATTGGTGTATTTCTAGACAATTATGGTGGGGGCATCGTATACCTGCATGGTATGATAATAATAAAAATATTTATGTTGGTAATAATGAAAAAGAAATTCGTATTAAATATATGATTAAAAAAAATACTATATTAAAACAAGATAATGATGTTTTAGATACATGGTTTTCTTCTAGTTTATGGACTTTTGTAAGTTTAGGATGGCCTAAAAAAAATAAAGAATTATTAAATTTTCATCCAATAAATATAATTTTTAGCGGTTTTGATATTATTTTTTTTTGGATAACTAGAATGATTATGTTAACAATGTATTTTATAAATGATAAATTAGGAAATCCTCAAATTCCATTTAAATTTATTTATATTACTGGTTTAATATGTGATATTAAAGGTAAAAAAATGTCAAAATCTGAAAATAATACTATTGATCCAATAGATATTATTGAAGGTATTAATTTAAAAAATATTATTAAAAAAAGATTAAAAAATAATTTTTTTAAAAAAAAAAATTATGAAATAATAAAATTTACTAAAAAACAATTTTCTAATAATATAAAACCTTATGGATCAGATGTTTTAAGATTATTTTTATCAAATTTATCAAATACAAAAAGAAATATAATTTTAGATTTTAAAAAATTAGATAAATGTAAAAATTTTTGTAATAAATTATTAAATGCATTTAAATTTATATTAACTTATAAAAATAATTATAATTATGATTATAATTATAATTTAAAAAATGAAAATATTAATTTTTTTTTAATAGATCGTTATATTCAAATTAAATTAAATATAATAATTAAAAAATATTGTAATTTATTAGATAATTATTGTTTTAATATTGCAATAAATATTTTATATAATTTTTTTTGGAATGAATTTTGTGATTGGTACTTAGAATTTTCTAAAATATTTTTTAAATATGGAAACAAATTTGAAAAATATAGTAATTATTATACTTTATTATATATATATGAAAAAATTTTAATACTTTTACATCCTATAATACCATTTATTACTGAATATATTTGGAAAAAAATAAAAAAAATAAAAAATGATTTAAAAGATTCTATAATGTTAAAATCTTTTCCAAAATATAATAATATTATTTATAATAAAAAAGACTTAGAAGATATAGAATGGATTAAAAAAATAATTTCATCTGTAAGAAATATAAGATCAAAAATGTTAATAAAATATAATAAAAAAATAAATATAATATTTTGGAATATTAATAAAAATATTAAAAAACGTATTAATAAAAATAAAAAAATTATTAAAAAAATAGCAAATATTAAAAAAATTAAAATATTATCTAAAAATCAAAAAAAACCTATTTGTTTAATTAAATTAATAGATGGAAATGAATTATTATTTCCTTTAAAATTTATTAATAAAAATATTGAAATTAAAAGAATTAAAAAAGAAATTAAAAAAATAAATTGTAACATTTTAAAAATAAAAAAAAAAATTAATAATATAAATTTTTTAAAATATGCACCTAAATTAATAATTTATAATAATATTAATGAATTATTAAATTTAAATATAAATAAAAAAAAATTAATAAAACAATTAATTATTTTTAAATAA</t>
  </si>
  <si>
    <t>ATGAAATTTATAGATGAAGCATATATTAAAGTAATTGCTGGTAAAGGAGGTGATGGATGTATAAGTTTTCGTAGAGAAAAATATGAACCGTATGGCGGTCCTAATGGAGGTGATGGAGGTAATGGAGGAAATATATACTTATGTATAAATAAAAATTTAAACACATTAACACATTTAAATTATAAAAAAATTTTTTGTGCTAAAAATGGAGAAAATGGAAAATCTAAATTACGTACTGGTAAAACTGGTAAAGATTTATTTATTTATGTTCCTACTGGTACTATTATTAAAAATAAAATTAATGGAGAATTTATATGTGAAATGAATTTAAAAAATAAAAAATTTTTAATAGCAAGAGGAGGTTATAAAGGATTAGGTAATAATCATTTTAAATCTTCAATAAATAGAACACCTTATAAAAAAACTTTTGGAAAATTAGGTGAAATAAAACATTTATATTTTAAATTATTATTATTAGCAGATGTTGGAGTTATAGGATTACCTAATGCTGGAAAATCAACTTTTGTTAATTTAATATCATCATCAAAAAATAAAATTGGAATATATCCATTTACAACAATTATTCCAAAACTTGGTTTTGTATATATTAAAAAAAATGAACATTTTATTATTGTTGATATCCCTGGTTTAATTAAAAATTCTTCTAAAGGAAATGGATTAGGATATAATTTTTTAAAACATATAGAACGTTGTAAATTATTATTATTATTAATTGATATAAAACCTTTAGATAATACAAATATAATTAAAAATATTAAAATTATTATTAATGAAATAAAAATATATAATAAAAATTTATTAAAAAAACCATTTTGGTTAATTTTTAATAAAATAGATCTTATTGAAAAAAAAAAAATAAATAATATTGTTAAAAATGTAATAAATAAAATAAATTGGAAAAATAAATATTATACAATTTCATGTTTTAAAAATGAAAAAATAAAAAAATTATGTAGTAAAATTATGAATTTTATTAAAAAAATAAAATAA</t>
  </si>
  <si>
    <t>TTGATTAAATCTTACATTTTAGAATTTAAATATGGTGAAAATAATGTTAAATTAAAAACAGGTTTAATAGCAAGACAAGCAAATTCTTCTGTAATTGTTGATATTGATGATACTGTAGTTTTAGCAACTGTTGTTGTAAGTAAAGAAGTGAATAATAATTACAATTTTTTACCTTTATCTATTAATTATCAAGAAAGATCATATGCTGCAGGTAAAATTCCAGGTAGTTTTTTTAGGCGTGAAGGACGCCCAAATGAAAGAGAAATTTTAATTTCTCGTTTAATTGATCGTTCTATTAGACCTCTTTTTCCAAAAAATTTTAATAATGAAATTCAAATTAATGTAATAGTTATGTCATTAAATCCACAAATTAATCCAGATATTGTTTCAATAATTGCTGTTTCAACAGCTTTATCTTTATCTGATATACCATTTCTTGGTCCTATTGGAGTTTCTCGAATAGGATATATAAATAATAATTTTATATTAAATCCAACTATTAAACAATTAAAAAATAGTAATTTAAATTTAATTATTGCAAGTACTTATGAATCAATTATAATGATTGAATCAGAATCTAATTTAATAAATGAAAAAATATTATTAAATGCAATTTCTTTTGGTCATAAAAAACAACAAATTGTTATAAAAAATATAAATAAATTTATAAAAAGAAAAAAAATTAAAAAAAAAAAATATAAAAATAATAAAATAAATGATTTTTTAATTAATGAAGTATCAAATTTATCTAAAAATTCTTTAATTGAAATATATAATATAAAAAATAAAAATGAACGTATATTAAAACTTAATAAAAATAAAGAAGAAGTAATAAATAAAATTATTTTAAATAATGAATCAATTAAAAAAAATGATATTGAAAATATATATATAGATTTAGAAAAAAAAATTTTAAGAGATAAAATAATTAATACAAATAAAAGAATTGATGGTCGTAAAATAGATGAAATTAGAAATATAGATATACATATAAATTATTTACCTCGTACTCATGGTTCTGCTTTGTTTACAAGAGGTGATACTCAATCTTTAGTAACTGTTACATTAGGTACAACAAAAGATGCACAAAATTTAGATGAATTAATATGTGAAAAAACAAATAATTTTATATTTCATTATAATTTTCCAGCATTTTCTGTAGGAGAAATTGGTTTATTATCTATTCCTAAAAGAAGAGAAATTGGACATGGACAATTAGCAAAAAAATCATTATTACCTACAATGCCAACATATAAAAAATTTCCTTATATTATACGTATTGTTTCAGAAATTACTGAATCAAACGGTTCTTCTTCAATGGCATCAGTTTGTGGTGCTTCTTTAGCTCTTATGGATGCTGGTGTTCCAATTAATTTTCATATTGCAGGTATTGCAATGGGATTAATTAAAAATAATAAAGATTTTATAATTTTAACTGATATAATAGGTGAAGAAGATAATTTAGGAGATATGGATTTTAAAGTTTCTGGTAGTTATGATGGTATTTCATCTTTACAAATTGACACTAAATCACAAGGTATAAATGAAAAAATAATTGAATTAACTTTAAAACAAGCAAAAATTGCAAGATTACATATTTTAAATAAAATGAAAAAAATAATAAATATACCTAAAAAAGAAATTTCAAAATTTGCTCCAAAAATTAATATAATAAAAATTAATAAAAATAAAATTAAAGATTTAATTGGAAAAGGTGGAAATATAATTCGTAACCTTACTGAAGAAACTGATACAATTATTGAAATTGAAAATGATGGTATTATAAAAATTTCTTCAAATGATATAAAAAAAATTAATCTTGCTATTCAAAAAATAAATATTATAACTAAAGATATTGAAATAGGAAATATTTATAAAGGTAAAGTTACACGTATTTTAGATTTTGGAGCATTTTTGATTATTAATAATTATAAAGAAGGTTTATTACATATTTCTCAAATTTCTAATAAAAAAGTAAATAGAATAACAGATTATTTAAAAATAGGGCAAGAAATTAATGTTAAAGTAATAGAAATAGATAAACAAGGTAAAATAAGATTAAGTATTAAAGATATATTAAAAAAATAA</t>
  </si>
  <si>
    <t>ATGTTTATTAAAAAAATATCTTTTAAAAAAAAAAATATTGATAATTCAATAAAACAAATAAATATATTTAATAAAAAAATTAAAAAATTAAAAAAACATTTTTTAATTAATAAAAAAGATAAACATAGTCTTGTTGGTTTATCAAGAATTATATCTAAAAAAAAAAAATTATTAAAATATTTTAAAAAAAAAAAATTTTTAAAATTATAA</t>
  </si>
  <si>
    <t>ATGATTAAAAGAAAAACTAATCGTATTAAAAAAATAGAACAACAAATATATAAAGAAATTTCTATTATATTACAACAAAAAAATAAAAATTCTAATTCTATTATAACTATTACAAAAGTAATTATTTCTAAAAATTTAATGTATGCTAAAATTTATGTTACAATATTAAATTGTATTTTAAAAAATAAAAAAAAAATTTTTGAAGAAAGACAAATTAAAAAATTACAATTATTTTCTAAAAAAATACGTTATTTATTAAGTAAACATATAAAATTACGTTTTATACCAAATTTAATTTTTATTTATGATAGATCATTAAAAGATAGTTTATATATAACTTCATTATTAAATAAAACAAATTAA</t>
  </si>
  <si>
    <t>ATGGAAAAAAATATAATAATAAATAAAAAAAATAATAAAAAATTAAAAATAATTGAAAAAAAAAATATAAGTAAATATATAGAAAAATATAAAAAACATAATTTTAATATTATTATATTATATAAATATATTACATTATTAAAATTATCAAACATAATTAATTTTAAATATTTTAAATTATTAAAAAAAATAATAAAATTAAAAAAAATTATATTAAATGAAGAAATAATTAAAAGTAATATAATTTATTTAATTTTAAAAAAAAACAGTAATAAAATTTTTTTATATAAAAAAAAAAAAGAAAAAAAAAAAATTAAAAAAAAAAACCCAATTGTTACAATAATGGGACATGTTAATCATGGTAAGACATCATTATTAGATTATATTAGATCGACAAATATAGTATCAAAAGAATCTGGAAATATAACTCAACATATTGGAATATATAATATTAAAACAAAAAATGGTTTTATTACTTTTTTAGATACTCCAGGACATGAAATATTTAATTCTATGCGTAAAAAAGGTATTAAAAATACTGATATTATAGTTTTAGTAATTGCAGTTGATGATGGAATTATGCCACAAACAATTGAAACAATTGAATATTCAAAAAAATTTAAAATTCCTTTAATAATTGCATTAAATAAAATAGATAAAAAAAATTTAAATTTAAATATTATAAAAGAAGAATTAACTAAATATAAAATTATATCTGAAGAATGGGGAGGAGAAACTCAATTTGTTAATATTTCAGCAAAAACAGGAAAGGGTGTAAATAAATTAATTAATTCAATTTTATTAGAATCAGAAATATTAGAAATAAAAAAAAATAAAGATAATAATCCTAATGGAATAGTTATTGAATCTTATTACGATAAAGGTTCTAGACCTATTATTATATTATTATTAAAAAAAGGTATTATATATAAAAATGATATTATAATATATAATTTTAAATTTGAAAAAATAAAATTAATAAGAAATATTTTTGGTAAAAATATAAATATAGCATTACCATCTATGACAATTGAAATTATAGGATTAAGTTTTGTTCCTAAAATAGGAGATAAATTATATTTTTTAAATAATAAAAATAATTTAAATAAATTTTTAAATAAAAATATAATTAATAATGAAGAAAATAAAATAGAAAAAGTTAATGAAGAAAATAAAATAGAAATAGTTAATGAAGAAAATAAAATAAAAAAAGTTAATGAAATTAATAAAAATATTAATATAAATAAAAAAAAAATATTTAAAATAAATATTATTATAAAATCTGATGTATTAGGAACTTGTGAAGTAATTAAAAATGAATTATTAAAATTATCTAATGATATAATTAAAATTAATATTATAAATTTAAGTATAAATAATATAAATGAAAATGATTTAATATTAGCATTAAATAATAAAGCAATTATTTTATGTTTTAATATAAATAAAGAAAATTTATTATGTAAATTAAATAAATTTAAAAATTTAGATATTCGTTATTATTCAATAATATACAAATTAATTAAAGATGTTAAAAAAATAATTATTAATTTATCTTCTGAACATAATATAAAACAAATTGGTTCTGCTAATATATGTAGTATATTTAAAATTGAAAATTTAGGCAATGTAGCAGGTTGTATAATAACAAATGGAACAATTAAAAAAAATAATAAAATTAAAATTTTACGTAATAATAAAATAATATTTAAAGGTATAATAAATTCATTAAAACATTTTAAAAAAAATATTAAAGAAGTTAAAATTGGTACAGAATGCGGTATATATATAAAAAATTTTGATAAATTTAAAATTAAAGATAAAATTGAAGTATATAATTAA</t>
  </si>
  <si>
    <t>ATGTATAATTTATTAATTTATATTTTTTTAATAATTTCATTTATTATTAATATTTTAATAATTTTTCAAAAGCCTTCAAATGATAAATCAAATATATTAAATAATTGTAAAAATAATACAAATAAAATAATTATATTTTTAACTATTATATTTTTTCTTTTAAATTTATTAATATCAAATATTAATATTAAAAAATTTGAAAAACATAAAACATATCAAAATAATGAAAAAATAATTAATTTAAACAATAAATAA</t>
  </si>
  <si>
    <t>ATGAAAAAAATATTAATAACAATTTCAGGTTATAAAAAAATTAAAAAAGAATTAAATAATTTAAAAAATATTAAACGTCCAAAAATAATTAAAGAAATTATTAAAGCTAGAGAATATGGAGATTTAAAAGAAAATTATGAATATCATGCCGCACGTGAACAACAAAATTTAATTGAAAAAAAAATTAAAGATCTTGAATTAAAATTATTAAATTCACAAATTTTAGATATTACTAAAATAAAAAATACTAAAAAAGTAACTTTTGGTTCAACAGTAACTATTTTAAATTTAAAAAATAATAATAAATTTAAATATCGCATAGTTTGCAATAATGAATCAGATATTGTAAATAATTTAATTTCTATAAATTCACCTATAGGTAAGGGTTTATTAGGAAATAAAGTAAATGATATTTTATATATAAAAACTCCAATTGAAATTACTAAATATAAAATTTTAAAAATTGAATATATTTAA</t>
  </si>
  <si>
    <t>ATGAGAAAATTTTTAATTTCTTCTTCTATATTATCTGCAGATTTTTCAAAATTAGGAAAAGATGTTAAAAAAGTATTAAAATCTGGAGTTGATATGATTCATATTGATGTAATGGATAATCATTATGTTAAAAATTTAACATTTGGTCCTATTATATGTAAATCTTTAAGAAATTATGGAATAAAATCAATTATGGATGTTCATTTAATGATAAAACCTGTTGATAGAATAATACCAGAATTTGCTGAAGCAGGTGCAAATATTATTTCTTTTCATCCTGAAACTACAAATCATATTGATAGAACTATAGAAATAATAAAAAAATATAATTGTAAAGTTGGAATTGTTTTAAATCCTGCAACACCTTTAAGTTGTTTAAAATATATTATAAATAAAATTGATGTAATAATTTTAATGTCTGTTAATCCTGGTTATGGTGGACAATTATTTATTAAAAATATTTATAATAAAATTAAAGATGTTAAAAAAATAATAGATAAAAATGGTTATAATATAGATTTAGAAGTTGATGGTGGTATAAATAAAAATAATATTTTAAAAGTTGCTAAATCTGGTGCAAATATTTTTGTTATTGGAACAGCTATTTTTAAAGAAAAAAATTATAAAATAAATATTAAAGAAATTAAAAATGAACTTAAATTATTTAAAATTTAA</t>
  </si>
  <si>
    <t>ATGAATGATAAAGTTCTTGCAAAAAAATGGAGACCAAATTTTTTTAAAGAAGTAATAGGACAAAATCATGTAATTATATCTTTAATAAATAGTTTTTTATTAAATCGTTTACATCATGCTTATATTTTTTATGGTATAAGAGGTGTTGGAAAAACTACAATTGCTAGATTATTAGCAAAAAGTTTAAATTGTAAAAATAATATTTTATATAAATCGTGTGGTACATGTAATAATTGTAAACAAATTGATAAAGGTGATTTTATTGATCTCATTGAAATTGATGCTGCTTCAAAAACTAAAATAGAAGATACACGTGAATTGTTAGAAAATATATATTATACTCCTATTCAAGGTAATTATAAAATTTATATTATAGATGAATTTCATATGCTTTCAAAAGGTAGTTTTAATGTTTTATTAAAAACACTAGAAGAACCTCCAAAACATGTAAAATTTTTATTAGCAACAACTGAAATTAATAAAATACCTGAAACAATTTTATCACGTTGTTTTAAATTTCATTTAAATACAATAAATAAAAAATTAATTTATAATCAATTAAAAAAAATTTTAAAATTTGAAAAAATTAAATTTGATCATGATTCATTAAAAATTATATCATCTGCTGCAAATGGTAGTATGAGAGATGCTTTAACGTTAACTGATCAAGCAATTGCAATGGGAAATGGTATAATAAATTATAATATAGTAAATAATATGTTAGGATATTTAGATAATGAAAATTTTATATATTTATTAGAATTAATTTATAAAAATGATGGAAATAAAATTATAGAAAAAATTTCACAATTACATTTAATTAATATAGATTGGGATTATTTATTAATTGAAATTTTAATGTTATTACATAATTTATATATTATAAAAATAATAAATAAAAATATTATTGATGAAAAATATATAAATATTAAAAATCGTTTATTAAAATTATCAAAAAATTTTTCTAAAAATGAAATTAAAAAATATTATCAATATTTTATAAATGGAAGAAAAAATTTAATATATTCACCAAATAAGAAGATAGGTATTGAAATTATTTTTTTAAATATATTATTTAAAAAACAAAAAAATAAAAAAAACCATATTTTTAAAAAAGTTTTATTATTAGAATATAAAAAATCTTTTTTCTTTTTAAATATAAATATTATTAAAAAATGTATAAATAATTTAATTATTATAAATCAAAATTTAAATAAAAATAAAAAAATATTTTTAAAAAAAAATTTATTTTTAATTAAAAAAAATTATTTTTGA</t>
  </si>
  <si>
    <t>ATGAATAAAAAAATTAGAAATATAGCTATTATAGCACATATTGATCATGGTAAAACAACTTTAATAGATAAATTATTACAACAAACTGGAATGATTAAAGAAAACAATTTTAATAAAAGAGTTATGGATTCTAATGAATTAGAAAAAGAACGTGGTATTACTATTATTTCTAAAAATACTTCTATATTATGGAATGGATATCGTATAAATATTATTGATACTCCAGGACATGCAGATTTTGGAGGTGAAGTTGAACGAATTATGTCAATGGTTGATGCAGCAATTTTAATTGTTGATGCTCTAGAAGGACCTATGCCACAAACTCGTTTTGTAACAAATAAAGCTCTTTTAAATGGTTTAAAAATAATACTTGTTATTAATAAAATAGATAGATTTGGAGCACGTCCTGATTGGGTATTAAATAAAACTTTTGATTTATTTGTTAATTTAAATGCTAGTGATGAACAATTAGATTTTCCAATTATTTATACATCTGCTATTAATGGTTCTTCTGGTACTGATTATAAAAAAATGGAAAATAATATGATACCATTATTAAAAACAATTATAAAAAATGTTAAACCACCTATAAATAATATTAATAAAAAATTTAGAATGCAAATTTCTCAATTAGAATATAATAATTATTTAGGTACTATAGGTATTGGAAGAATTAAAAGTGGAAAAATATATTTAAACAAACCAATTATTGTAATTAATAAAAAAGGAATTATAAGAAACGAAAAAATATTAAAAATACTTATTTATTTAGGTTTAGAACGTATTGAAGTAAAATCTGCAAATTCAGGTGATATAGTAGCAATTTCTGGTATAGGAAAACTTAATATTTCTGATACTATATGTGATATAGATAATATTAAACCAATTCAACCACTTTATGTTGAAGAACCTACTATAACTATGTTTTTTAACGTAAATGATTCACCTTTTAGTGGTAAAGAAGGAAAATATGTAACTTCAAGACAAATATTAAAACGTTTAAAAAAAGAAACATTAAATAATGTATCATTAAAAATAGAAGAAACAAAAGATACTAATATTTTTTGTGTTTCTGGACGTGGTGAATTACATTTATCAATTTTAATTGAAAATATGAGAAGAGAAGGTTTTGAATTATCTGTATCTAGACCTACTATTATAACAAAAAAAATAAATAATATTATTAAAGAACCATATGAAAATTTAATATTAGATATAAAAAAACAATATCAAGGAATAATTATAAAAATTTTAGGTAAAAAAAAAGGAATTTTAAAAAATATAATACAATATACTAAAGAATTAGTTAGATTAGAATATTTAATTTCATCTAATAATTTAATAGGTTTTAGATCTGATTTTATAACTTTAACAAATGGTACAGGATTAATACATTCTGCGTTTAGTCATTATGATAATATTTGTGAAAAAATAATAAATAAAAGATCTAATGGTGTATTAATATCTAATAATCAAGGTAAAGCTGTTGCTTTTGCATTATTTAATTTACAAAATCGTGGTAAATTATTTATAAATCATGGAGAAAAAGTTTATGAAGGACAAATAATTGGTATAAGTTCTCGTCCAAATGATTTGACTGTAAATTGTATTACAGGAAAAAAATTAACAAATTTACGTGCATCTGGTTCAGATGATGCTATTACATTAATTTCACCTATTAAAATGACTTTAGAAAAAGCACTCCAATTTATTGAAAATGACGAATTAATTGAAATAACTCCTAAATCTATTAGAATACGTAAAAAATATTTAAAAGAAAATGAAAGAAAACGTATAAATCGTAATTTTAACAAAATTAAAAATAATATTTAA</t>
  </si>
  <si>
    <t>ATGAATAATTTAATAAAAACTCAAGTTGTGGTAATAGGATCAGGTCCAGCAGGTTATTCATCAGCCTTTCGTTGTGCTGATTTAGGTTTTAAAACTATTTTAATAGAAAAATATTTAAATTTAGGAGGTGTATGTTTAAATGTTGGATGTATACCTTCAAAATTTTTATTATATATATCAAAAATTATTGAAGAAATTAAAAAATTATCTAAAAAAGGTATTATATTATGTGAATTCAAAAATAATATAAATAAAATATGTGAATGGAAAAATAATATAATTAAAAAATTAAATTTAGGTATTTTAAATTTATCTAAAATTCGAAATATTAAAATTATTAATGGAATTGCAAAATTTAAAAATATAAATTCAATAATTATTAAAAAAAATGATAAAAAAATTATAATTAATTTTGATTATGCAATTATTGCAACTGGTTCAAGACCTATTAAATTACCATTTTATAAAAAAAAAAATTCAATTATTTGGGATTCAAATGATGCGTTAAAATTATTAGAAATACCATCAAAATTATTAATTATAGGATGTGGAATAATTGGTTTAGAAATGGCTTACATATATAGTTCATTAGGTTCAAAAGTAGATATAATTGAATTAAATGATCAAATAATTCCTGAAATTGATAATGATATTGCAAAAATTTTATATAATATTATTTGTAAAAAAAGTAAAATAATGTTAAATACTACTATTAAAGAAATTAAAATTATAAATAATTTAGCTTATGTTGAAATTAATAACAAAGAATATATTAAAAAAAAAATATATAATAAAATATTAATTGCAATTGGTCGTAAACCTAATACAGATAATATAAATATTAATGAAATTGGTATTAAAACAGATAAAAATGGTTTTATATTAGTTAATAATCAATTAAAAACTAATATTAAAAATATTTTTGCAATTGGAGATGTAACAGGACAGCCTATGTTAGCTCATAAAGGAATACAAGAAGGACATATTGTAGCATCAGTAATTTCTGGAAATAAAAAAATTATATTTGAAAAAAAAAATATTCCTTCAATAATTTATACAGATCCAGAAGTTGCATGGGTTGGAATAACAGAAAAAATAGCTAAAAAAAAAAATATAAAATATAAAGTTTCTGTATTTCCATGGTCAGTTTTAGGTCGTGCAATTATTTCAGATTCTCATGAAGGTATTACAAAATTAATTTTTGAAAGTAAAACAAATAGAATAATTGGTGGAATAATTATTGGAACTCACGGTGGAGAATTATTAGGTGAAATTAGTTTAGCTATAGAAATGGGAAGTTATGCCGAAGATATTGCTTTAACTATTCATGCACATCCAACATTAAATGAATCTATTAAATTAGCATCAGAACTATATTTAGGCACAATTACTGATCTAACAAATAATTTTAAAAAAAATTAA</t>
  </si>
  <si>
    <t>GGTGGCTATAACTCAGTTGGTAGAGTACTGGATTGTGGTTCCAGATGTCATGGGTTCAATTCCCATTAGCCACCT</t>
  </si>
  <si>
    <t>CGGTGAGTAGCGCAGCTTGGTAGCGTAACTGGTTTGGGACTAGTGGGTCGGAGGTTCAAATCCTCCCTCGCCGA</t>
  </si>
  <si>
    <t>ATGACACGTGTAAAACGTGGTGTTATATCACATTCAAGACATAAAAAATATATTAAACAAGCAAAAGGATATTATGGTGCTAGATCTAGAGTATATAGAGTAGTTAATCAAGCAATTATTAAATCTGGACAATATTCATATCGTGATAGAAGACAATGTAAAAGAATATTTCGTAGATTATGGATAATAAGAATTAATGCAGCTGTTAAAAAATATATTTCATATAGTAAATTTATTAATGGATTAAAAAAATTATCAATAAATATTAATCGTAAAATACTTTCTGAAATTGCAATTTTTGATAAAAAAACTTTTTTAATATTAATTGAAAGAGTAAAAAAAATAATTAATATTTTAAAAAATTAA</t>
  </si>
  <si>
    <t>ATGTTAAAAATAAAAACTATTAGAAGTGCTTATAAACGTTTTAAAAAAAGAAATAATAATTTTAAAAAAAAAAAAGCTAATCTTAAACATATACTTACAAAAAAAACTTCAAAACGTAAACGACATTTACGTATTAAAAATACGGTTTCAAAAAAAGATTTATTTTCAATAAATTCATGTTTACCATATTTATAA</t>
  </si>
  <si>
    <t>ATGTTAAAAACTAAACATAATAAATTAATAATAATTGGTTCTGGCCCAGCTGGTTATACAGCTGCAATATATAGTGCACGTGCAAATTTAAAACCATTATTAATTACTGGTTTAGAAATAGGTGGACAATTAACAACAACTGAAAAAATTGAAAATTGGCCTGGAAATAAAAATAATTTAACAGGAAAAAAATTAATGGAACGTATGAAAAAACATGCAGAAAAATTTAATACTAATATTATTTTTGATTATATTAAAGATACTAATTTAAAAAATAATCCATTTATTTTATTTGGTGAATATTATAAATATTCTTGTGATTCATTAATAATAGCAACTGGTGCAACAGCTAAATATTTAAATATTCCTTCTGAAACTAATTTTAAAGGAAAAGGGGTTTCTACTTGTGCAACATGTGATGGATTTATATATAAAAATAAAACAGTAGTTGTAGTAGGAGGAGGTAATACTGCAATTGAAGAAACATTATATTTATCAAATATTGCTAAAAAAGTTTATTTAATTCACCGTAGTGAAAAATTTAAAGCAGAAAAAATTTTAATTAATAGACTTAAAGAAAAACAAAAAAAAAAAAATATTTTTATATATACTAATTATATTGTAGAAGAAATTTATGGTAATAAAACAGGAGTAACAGGGATAATAATAAAAAATATTAAAAATAAAATTTTAAAAAATTTTTTAGTTGATGGAATTTTTATAGCAATAGGTCATAAACCAAATACAGATATTTTTAAAAATCAATTAAATTTAATAAATGGATTTATAAAAGTTAAAAATACAGAATTTAATAAAACTCAAACAAATATTTCTGGAATATTTGCTGCAGGTGATGTTATGGATCAATATTATAGACAAGCAATAACTTCTGCAGCTACTGGATGTATGGCAGCAATAGATGCTGAAAAATATCTTGAAAATATTTTATAA</t>
  </si>
  <si>
    <t>ATGAAAAAAAAACTTACTTTTATAGATATCAATAAAGTTATTATACGTTCAAATTTATTTCAAGGATCATGGAATTTTGAACGTATGCAGGCTTTAGGTTTTTGTTTTACAATTATTCCTGCTATACGTAAATTATATCCTAAAAAATCAAATGAAAGAAAAGAAGTAATTTTAAGACATCTTGAATTTTTTAATACTCATCCATATATTGCAGCTCCTATAATTGGTGTAGTATTAGCATTAGAAGAACAAAAAATTAATGGTGCTAATATTAATCAAGTTGCTATAAACAATGTTAAAATTGGTTTAATGGGTCCTTTAGCAGGAATTGGAGATCCTATTTTTTGGGGTACAATACGTCCAATTTTTTCAGCTTTAGGTGCTGGATTAGCAATGAATGGTAGTTTATTAGGTCCTTTAATTTTTTTTTTTTCTTTTAATTTAATTAGATTAACAACTCGATATTTTGGAATTTTTTATGGATATAAAAAAGGAATTAATATAATAAAAGATATTAGTGATGGAGTATTAAAAAAAATTACTGAAGGTACTTCAATTTTAGGTTTATTTGTTATGGGAGCATTAGTAAACAAATGGACACATATTAATATACCTATTGTAATTTCTAAAATTAAAGATTCTTCTGATAATATTAAAATTACAACATTACAAAATATTTTAGATCAATTAATGCCAGGTTTAATACCTTTATTATTAACATTTTTTTGTATGTGGTTTTTAAAAAAAGTTAATGCACTTTATATAATATTAATATTTTTTTTAATAAGTATAATTAGTTATAAATTAGGTATTTTAGGAATTTAA</t>
  </si>
  <si>
    <t>ATGGAAATTAATAAATTTCAATTTTTTTTATTATTTATTATTTTTTTAATTATTGGTATGGATTCTATATTAGATGAATTTCAATTTCACAGACCTTTAATTGCATGTACATTAATTGGATATATATTAAATGATATTAAAACAGGATTTACAATTGGTGGTACATTAGAAATGATATCATTAGGTTGGATGAATGTTGGAGCTGCCGTTGCTCCTGATGTTGCATTAGCTTCAATTATATCTACTATTTTAGTTATTTTAGGTGGTCAAAAAATTGGTTCTGGTATAGCATTAGCAATTCCAATTGCTGCAACTGGCCAAGTACTTACTATTATTATACGTACTTTTACAATATTTATTCAACATTTAGCTGATAATGCAGCTAAAAAAAATAATTTAAAAATAATTAGTATATTACATATTATTGCATTAATTATGCAAGGTATGAGAATTGCAATACCTTCAATTTTTTTTATATTTTCAATAAAATCTCCTATTATTAATAATATATTAAATTCAATTCCAGAAAGTATTACAACAGGTTTAAATATTTCAGGAGGTATTATTGTTGTTATTGGGTATGCTATGGTAATTAATATGATGAGCGCAAAATATTTAATGCCTTTTTTTTATGCTGGTTTTGTAATAGCTGCTTTTACAAATTTTAATTTAGTAGCATTAGGAATTATTGGTATAGTAATAGCTATTATATATATACAATTAAATCCAAAATATTATAAACATATTTGTGAATATAATAATAAAAACAATAAAAAAGAAATTGATAATGAATTAGATTAA</t>
  </si>
  <si>
    <t>ATGACTGTAGCAATAATAATTTCAACACATGGTATTGCTGCAAAAGAAATGTTATCAACAACTGAAATGTTAATAGGGAAACAAAAAAATGTAAATTGTATAGATTTTTTATCTGAAGAAAATTCTGAAAATTTATTTTTAAAATATAATAAATCAATAAAATCTTTAAATATAAATAAAGGACTTATTTTTTTAGTTGATATATGGGGTGGAAGTCCTTTTAATATTGCTAGTCGTATTGTAACAAAACATAATAATTATGAAATTATTTCTGGCGTTAATATTCCAATGTTAGTAGAATTATTTTTAGCTAGAGAAGATAATATAACATTTAAAGAATTAATTAATATAGCATATTTAAATGGTAAAAATGGAATAAAATTATTTAAAAATAAATATATTAAAAATAATAAAATAAATAATTTTAAAGAAAATAATAAAATAGAAAAAATTAAAAATAATAATATACATATGAAAATTGTTTTAGCGCGTATTGATGATAGATTAATACATGGTCAAATTGTAACAAGTTGGGTTAAAGAAACAAAAATTGATCGTATTATTGTTATTAGTGATGAAGTTAATAATGATTATATTAGAAAAACTTTATTAAAACAAGTATCACCTCCTGGAATTTCATCACATGTTGTTGGAATTGAAAAATCTATTCGTGTTTGGAATAATATAAAATATTCTAATGATTATGTTATGTTACTTTTTACTAATCCTAGTGATGTTTTAAAAATTGTTGAAAAAGGTATTATAATAAAATCTATAAATATTGGTGGTATGTCATATAAAAAAGGTAAAACTCAAATAAATAATGCAATTTCAGTAGATTCAAAAGATATTGAATCATTTAAAAAATTAAATAATTTAGGTATTGAATTAGAAGTTCGTAAAGTACCTAGTGATAGAAAATTAAAAATTATGGATTTAATAAAGAATATAAATATAAATTAA</t>
  </si>
  <si>
    <t>ATGAAAATAATTAAAAATTTAATTTCAATTTATAAAAAAATTATAAATTATCTATTTAAATTAATAAAAAAAATAATAATAATTTTTATTTTTTTAAAAATTATTTTTTATGTTTTTAATTATTTAATAATATATAAAAATAAAATAATATTAAATTATAATGTTAAAAAAGTTTTACTATTTGATATAAAAGGTATAATAAGTGATGAAAAAAATACAAATAATATAAAAGAAAAAATAAATTACAATTTATTTAAATTTAAAAATACATTATTTGATATAATTAAAATTATACGTTCAGCTAAAAAAAATAAAAATATTACAGGAATAATATTAAAATTAAATAAATTTTTAGGTGCTAATCAAACATCATTAAAATATATAGGTAAAGTATTAAATGAATTTAAAAAAAGTGGTAAACCAATTTTTGCTATTAGTGATAATTATAATAAATCTCAATATTATTTAGCTAGTTTTGCAAATTATATATATATATATCCTAATGGTATATTAAATTTATATGAATTAAATAATGATAAAATTTATTATAAATCTTTATTAAATAAATTAAAAATAAATTGTCATATTTATAGAATAGGAATAGAAAAAACAGCTATTGAGCCTTATATATATGATAAAATGCCTAAAAAAACAAAACATTTAGAAAATAAATTATTAAATAAATTATGGTTAAATTACATTTATGATATATCAAAAAATAGAAAAATTAAATTATATGAAAATCCAAAAAATATTTTAAAATTTATTAAATTTACATTAAAAAAAAAAAATAATAATAAATATAATTTTAATAGAATATTAATAGATAAAATTATTACTAAAAAACAAATTAAAAAGGAATTTATTGATTTTTTTGGTTTAAATAAATATAAAAATAATTATAAATTTATAAGTTTTTATAATTATAAAATTAAAAATATAAATACAAATATAAATAAAAATGAAATAGCAATAATTTTTATAAATGGTAAAATTATAAATTCTAAAAATATATATCAAGTTTCAAGTAGTAAAAAAATAATTAATAAATTAAAAAAAGCAAAATTAAATAATAACATTAAAGCGATAATATTATTTATTAATAGTCCAGGAGGAAGTATTGAAGCTTCTGAAAAAATAAGTTCAGAAATATTAAATATACGTAAATTAGGTAAACCTGTAATTGCATTAATGGGTAATATATGTGCATCAGGTGGATATTGGATATCTACTGCAGCAAATTATATAATTGCTGATAGTAATACAATAACAGGTTCTATAGGTGTATTCACAATAATTAATACTTATGAAAAATTTTTAAATTCATTTGGAATTCATTATGATAGTTCTAATGAATCACCTTTATCAAATTTAAATTTTGTAAAACCATTATCAAAATATTTATCAAAATTAATTGAATTAAATGTAAAAAATGGATATATAAAATTTATAAAATTAATTTGTAAAAGAAGAAATATTGATGTTAAAAAAATTATTCAATTATCACAAGGTAATATATTTTTAGGTGAAGAAGCAAAAAAAAACAAACTTATAGATCAAATTGGAGATTTTGATGATGCAATTAAAAAAATAATTGAATTATCAAAATTAAAATATTGGCATTTAAATTGGATAATATAA</t>
  </si>
  <si>
    <t>ATGATTAAAATAATTAAAAAAAAAATGATTATTACATGTGCTTTTCCATATTCAAATGGTTCTATTCATATTGGTCATTTATTTGAACATATTCAAGCTGACATTTTAGTACGTTATAATAGATTAATTGGGAATAAAGTATATTTTGTATGTTCAGATGATGCACATGGTACTGCAATTATGTTAAAATCTAAAAAAGAAAATAAATTACCTAAAAATATAATTTTAAAAATATATAATGAACATATATTAGATTTTAAAAATTTTAATATAATATATGACAAATATTATTTAACTCATAATTTAGAAAATAAAAAATTGATAAATTTTTTTTTTAAAAAACTTAAACATAATGGATTTATTAAAAAAAAAAATTATAATCAATTATATGATAAAAAAAAAAAATTTTTTTTACCAGATCGTTATGTTATAGGTATTTGTCCAAAATGTTATTCATATGATCAATATGGAGATAATTGTATAATATGTGGAAATTTTTATAAGTCAACAGAATTAATAAATCCAAAATCTGTAATAACAGGAATAAAACCTATTATTAAAAATTCTAAACATTATTTTTTAAATTTAATTTTATTAAAAAAAAAAATTTATTATTGGATAAAATCTGGAGTAATTAAAAATGAAATATTAAATAAAATATTAGAATGGTATAAAAATGGAATAAAATCATGGAATATTTCTAGAAATAAACCATATTTTGGTTTTAAAATTCCAAAAGAAAAAAACAAATTTTTTTATGTTTGGTTTGATGCACCAATAGGATATATAGGAATTATTAAAAAATTATGTAATTTTAATAAAAAATTAAATTTTGATAAAATTTGGTATAAAAATTCTAATTTTGAATTATATCACTTTATAGGAAAAGATATTATATATTTTCATAGTTTATTTTGGCCATCTATGTTAGAAGGTGTAAAATTAAGAAAACCTACAAAATTATTTATTCATGGACATATAACAATAAATGATATAAAAATGTCAAAATCAAAATATAATTTTATTAATGCTAAATCATATTATAAAAATATAAATTCTGATTGTTTACGTTATTATTATGCAAGTAAAATTTCTAATTCTATAAATGATATAAATTTTAATATTAATGATTTTTTAAAATGTATTAATACAGATATTGTTAATAAATTAGCAAATTTAGCATCTAGAAGTTCTTCTTTTATAAATAAATATTTCTTTAATAAATTATCAAATAATTTTAAAAATTCAAAAATATATCAAATTTTTATAAAAGAATCAAAAAAAATTTCAAAATTATATTTAAATATGAAAATTAGTTCTATAATACGTATAGTAATAAAATTAGTTGATTTAGCTAATATTTATATAAATATTAAAAAACCTTGGTTATTATTTAAAATTAAAAAATATGATAATTTACATAAAATTTGTTCAATGTGTATAAATTTATTTAAAATTTTAATTACTTATTTAAAACCTATTATTCCAAATTTTATTTTAAATTCTGAAAAATTTTTAAATATAAAATTAACTTGGAATGGAATTAAAAAACCTATGTTAGGACATAAAATTAAAAAATTTAAAATGTTATTTAAAAGAATTAAAAAAAAACATATTTTAAAATAA</t>
  </si>
  <si>
    <t>ATGAAATATAATAATTTAATTAAAATTTTAAATAAAAGACTATTAATAAATCAAATCACAAAAGAAGAAGAAATTAAAAAAATATTATTTAAAAAAAAAATAGCACTATATTGTGGTTTTGATCCAACAGCTGATAGTTTACATTTAGGTCATTTATTACCAATTATATTATTAAAAAGATTTCAATTATTAGGACATAAACCTATAATATTAATAGGTGGTGCAACTAGTTTAATTGGTGATCCAAGTTTTAAATTAAATGAACGTAAATTAAATAATAAAAATGATATTAAGATATGGTCAAAAAAAATTGAAAATCAAATTAAATATTTTTTAGATTTTAATTATGATTTTAATAATGCAATTATAATAAATAATTATAAATGGTATAAAAAAATAAATATTTTATATTTTTTACGTAATATTGGTAAATATTTTTATATAAATAAAATGATTAAAAAAGATTTTGTTAAACAAAGATTAAATTTTGAAGATAAAAGTATTTCTTTTACTGAATTTTCATATAATTTATTACAAAGTTATGATTTTTTAAAATTATATAAAAAATATAAAGTAATATTACAAATTGGAGGTTCTGATCAATGGGGTAATATTGTTTCTGGTATTGATTTAATATATCGTATTTATAAAAAAAAAGTTTTTGGTTTAACTTCACCTATTATAAAACAATCAAATGGTATTAAATTTGGTAAAACAGAAAAAAAAACTATATGGTTATCTAAAAAAAAAACTAGTCCTTATAAATTTTATCAATTTTGGATTAATGTAAGTGATAAAGATGTTTATAATTTTTTAAAAATTTTTACATTTATAAATATTAAAAAAATTGATAAATTAGAAAAAGAAGAAAAAAAAAATACAAAAAAACCAAAAGCACAATATATATTAGCTAAAGAAATTACAAGATTAGTACATGGTAAAAAAGAATTAAATATTGCATTACGTATTACAAAAAATTTATTTAAAGATTGTTATAATAATTTAACAAAATTTGATTTTTTACAACTAGAATTAAATATACCTACAATATCATTTTATATTAATGTTAGTTTAAAAAAATCAATTATAAAAGCAGGTTTTGTAAATTCTTATAGTAAAGCTTATAAAATTATAAAATCTAATTCAATTAGTATTAATAATATTAAACAATCTAATCCTGAATATATATTTAATAAAAAAGATCGTTTATATAATTATTATACTATAATTAAAAAAGGGAAAAAAAATTTTTGTTTAATTTTATGGAAAAATTTTTAA</t>
  </si>
  <si>
    <t>ATGAAAAAAATAATTAATAATAATAACAACAACAATAATAATAATAATAATAATAATAATAATAATAATAATAAATATAAGTTTTATTCAATTAAAAATTATTATATTGGATATATAATATCAATAATATTAACAATAATTCCATTTATTACAATAAAATATGAATTTTTAAATAAAATATTTAATATTTATATAGCAATTTTATTTTCATTAATTCAAATAATTATACAATTAAAATTTTTTTTACATGTTAATACTTCTAAACAAGAAAAATTAAATTTTATTACATTAATTTTTACTTTTATGATAATTTTAATACTTATATTTGGTTCTATTTGGATAATGTTTAATTTAAATAAAAATATGTTATTAAATTAA</t>
  </si>
  <si>
    <t>ATGAATATAAATAATATAAATAAAAAAAAATCTTTTTTAGATTATAAATGTTTAGATATAAATTATAAAAAAATTTTTGGTTTTTGGATTTATATTATGAGTGATTGTATTTTTTTTGCTTGTTTATTTGCTATATATATGGTTTTAAATAATAATAAAATTAATTTTTTTATTAAAAAAGAAATATTTAATTTAAATAGTGTATTATTAGAAACAATAATATTACTTACAAGTGCATTTACTTTTGGAATAGCAATTTCAAAAATTAATTCTAATAATATAAAAAGTTTAAATAATTGGTTATTTTTAACTTTTTTATTAGGTTTAACATTTTTAATTATTGAATTTAATGAATTAAATCATTTTATTAAAATACATATTGGACCTAATTATAATGCTTATATGTCAAGTTTTTTTTCAATTCTTTTTATTCATGGAGCACATGTCTTTTTTGGATTAATATGGATTTTAATTACTATTTTACAAATAAAAACAGATAATTTAATTCCAGCTAATAAAACTAGATTAATTTGTTTAAGTTTATTTTGGCATTTTTTAGATATTATATGGATATGTGTATTCACTATAATATATTTTTTAGGTTATTTAAATAAATGA</t>
  </si>
  <si>
    <t>ATGTTTGGAAAATTAACATTTAATGCTATTCCAATACATGAACCAATTATAATGTGTACTATAAGTATAGTTTTAATATTTTTTATATTGTTTATAGTTACTATGACACATTTTAATAAATGGAAATGGTTATGGAATGAATATATTATATCATTAGATCATAAAAAAATAGGAATAATGTATATAACAATTTCAATAATTATGTTTATAAGAGGTTTTGTAGATGCTTTAATGATGCGTAGTCAACAAGCTATAGTTTCTTCAGGTAAAACTGGATTTTTATCTTCAAGTCATTATAATCAAATATTTACTGCACATGGTGTTATAATGATTTTTTTTATGGCTATGCCTTTTATAGTAGGTTTTATGAATTTAATTATACCTCTTCAAATAGGAACACGTGATGTTGCTTTTCCATTTTTAAATTCTCTTAGTTTTTGGTTATTTTTTTTTAGTGCATTATTAATTAATATATCACTTGGAATTGGAGAATTTGCTCAAACTGGATGGTTATCATATCCACCATTATCAAATAAACAATATAGTCCAAGTGTAGGAGTTGATTATTGGATATGGAGTTTACAAATATCTGGTATAGGAACATTATTAACTGGAATTAATTTTATAGTAACTATATTAAAAATGAGAGCTCCTGGTATGTCATTAATGAAAATGCCAATTTTTATTTGGACATCTTTATGTAGTAATATATTAATTGTTTTATCATTTCCTATACTTACAGTTACTATTTTATTATTAACTTTTGATAGATATATAGGAACACATTTTTTTACTAATAATATGGGCGGAAATATAATGATGTATATAAATTTAATTTGGGCTTGGGGACATCCAGAAGTGTATATATTAATGCCTATTTTTGGAATTTTTTCTGAAATTACTTCTACATTTTCTCAAAAAAAATTATTTGGTTATAAATCTTTAATTTTAGCAACTATATCAATAACTATATTATCTTTTATAGTTTGGTTACATCATTTTTTTACTATGGGAGCGGGTGCTAATGTTAACTCATTTTTTGGAATAGCTACTATGATAATAGCTATACCAACAGGAGTTAAAATATTTAATTGGATTTTTACTATGTATAAAGGACGTATAAAAATTAATTCTGCTATGTTATGGACAATTGGATTTATAATTTCATTTTCTATTGGTGGAATGAGTGGAGTTTTATTATCTGTTCCAGGTGCTAATTACTATCTTCACAATAGTTTATTTTTAATTGCTCATTTTCATAATGTTATAATTGGTGGTGTAGTTTTTGGGTGTTTTGCTGGTGTTACTTATTGGTTTCCTAAATTTTTTGGTTTTAAATTAAATGAAAAATGGGGAATAAGAGCATTTTGGTTATGGATTATTGGTTTTTTAATAGCATTTCTACCATTATATTTATTAGGTTTTATGGGAATGACAAGAAGATTAAGTCAAAATATAAATAAAAATTTTCATTTTCTTTTATTTATCGCAGAAATAGGAGCTATATTAATTTTAATAGGTGTTATATTTCAAATAATACAATTTTATGTGAGTTTTCGTGATAAAAAAAAAAATATTGATATTTCTGGTGACCCTTGGAATGGAAGAACTTTAGAATGGTCTACTTGTTCTCCTCCAAATAAATATAATTTTGCTGTAATTCCTAAAGTAAAAGATATTGATGCATTTTGGCATATTAAAAATGAAAATTTACAATATAAAGAAAAAATTTATAAAATTATTAAAATACCTAATAATACATCTTCAGGATTTATAATAGGAATATTTAGTTTATTATTTGGATTTTCAATGGTTTGGTATATTTGGTGGTTAGCAATATTAAGTATATTTTTTATTATTTTAATTATTATTTTAAGAAGTTTTATTATAAAAAATTATTATGAAATTTCTGTAAATTATATAAAAAAAAATGAATTTATAAATAATAAAGGAATAAAATAG</t>
  </si>
  <si>
    <t>ATGAAAATTAAAAATAAAAATATTTTTTTAACTATATTTTTTTTTATAATTACATTAATTATATTTATTTTTAGTAGTGCTCCCTTTTTTTTAATTAAGACAAAAGGTGATATTAGTTTATTAGAAAAAAAATTAATAATTACATCTATTATTTTAATGTTAATTATTATAATTCCTGTTATATATATTACTATATTTTTTTTTTTAAAATATAATGAAAAAGAAAAAAAAATATATAAACCTAATTGGTGTAATTCAAAAAAAATAGAATTTTTAATATGGACAATACCAATTATAATAATTTTAATACTTGGAACAATAACTTTAAAAACGACACATGTTTTAGATCCTTATAAACCATTAATTAATTGTAATGAACCTATTGAAATTGAAGTTATATCATTAGATTGGAAATGGTTATTTATTTACCCTAATAATAAAATTGCTACTATAAATGAAATTTGTTTTCCTAAAAATACTCCAATAAAATTTAAAATTACTTCAAATTCAGTTATGAATTCTTTTTTTATTCCTAAATTAGGTAGTCAAATTTATTCAATGGCTGGAATGGAAAGTAAATTAAATTTAATAAGTAATGAATCTGGTAATTATGAAGGTTTTTCAAGTAGTTTTAGTGGTAAAGGATTTTCTAATATGAAATTTAAAGTTATTGTAACTGAAAATAATAATGAATTTAAAAAATGGTTAAATATAGTAAAAATGTCAAAAAAAACTATATTAAATAATAGACAATTTTATTATATTAGTAAACAAAGTGAAAATAATCCAATAGAATATTATTCTAATGTAGAAAATAATTTATTTAAAAAAATAATATTAAATTTTATTAAATAA</t>
  </si>
  <si>
    <t>ACGTCCTTAGCTCAGTAGGATAGAGCAGCAACCTTCTAAGTTGTTGGTCACAGGTTCGATTCCTGTAGGACGTA</t>
  </si>
  <si>
    <t>ATGAGAACTATTTTATTTATTTTAACAAATTTATTGATAGTAATAGTTTTTGGATTTTTTTTTAAATTATTAGGTTTACAAAATAACATTAATCAAATTTCAATTTTTATAATGATTTTATTTGGTTTTTTTGGTTCAATTATATCTTTATTACTTTCTAAATTTGTAACATTAAATTCTATAAATGGAAAAATAATTAAAAATCCAATTAATAGAAATGAAATATGGTTATTAGAAACTATTTCAAAATTTTCTAAAATAAGTAATATTAAGACACCAGAAATAATTATATATAATTCAAATGATATAAATGCATTTGCTACAGGTTTTAATTGTAATAATTCTTTAATTGGTTTAAGTAGTGGGTTATTAAAATATATGAATTATAATCAAATAAAAGCAGTTATTGCACATGAAATTTCTCATATTAATAATGGTGATATGGTTACAATGGGATTATTACAAGGTGTAATGAATACATTTGTTTTATTTTTTTCTCAATTTATTTCAAATTTAATATATAAAAAAGAAAATCAAGATAATGAAAAAAATATTTTTTTAAATATATTTAATTCATTTAGTTTTTCATTTTTTGAAATTTTATTTGGATCTTTAGCAAATATTGTAGTAATGGGGTTTTCTCGTTATAGAGAATTTCGTGCAGATGCTGATGCAATAAAATTTGTTGGAAAATATAATATGATATCTGCACTTAATAGATTAAAATTTAGTAATAAATTAAATTTAAAAAATAATTTAAAAGTTTTTTATATAAATGGTAAAAATTTTAATATTTTAAATAATTTATTTAATTCACATCCTTCAATTGATGAACGTATTAAAGCAATAAAAAATATTAAATAA</t>
  </si>
  <si>
    <t>ATGTTAATAATAAATGCTAAAATTCGAAAGTTTATAGGTAAAAGTTCAAGTAGAAGGTTACGTAAAAAAAATAAATTTCCTGCTATTATTTATGGAAATAATAAAATTAATATAAATATTGAACTAGAACATGATTATATAAAAAATATTATAAAAAAAAAAAATATATATTTTAAACATTTTTTTATAAATATTAATAATAATATTTTAAATGTTAAAATTAAAGATATTCAATGGCATTCAATTAAACTAAAAATTTTACATATTGATTTTTTAATAATTTAA</t>
  </si>
  <si>
    <t>ATGAAAAAAAAAATAGTATTTAGTGGTATTCAACCGTCAGGTAATTTAACAATTGGTAACTATATTGGAGTAATAAAACAATGGGTTAAAATGCAAGAAATATATAATTGTATTTTTTGCATTGTTGATTTACATTCATTAACTCAATGTAATAATAAATTAAAATTAGATAAAACAATTTTAGATACATTAGCATTATATTTAGCTTGTGGAATAAATCCTAATAAAAGTATCATATTTGTTCAATCACATGTTTCTGAACATACCAAATTAAGTTGGATTTTAAGTTGTTATACTTATTATGGTGAATTAAATCGTATGACACAATTTAAAAATAATAAAATTAAAAATAAAAATATAAATTCTGGAATTTTATTTTATCCAATTTTAATGTCATCAGATATTTTATTATATAACACAAATTATGTTCCAATAGGAGAAGACCAAAAACAACATATTGAATTATGTAGAAATATTGCTAATAGATTTAATAAAATATTTGGTAATATATTTAATATTCCAAAACCATGTATATTAAAAAATGGTAGTCGTATATTATCTTTACAAGAACCATATAAAAAAATGTCAAAATCTGATAATAATTCAAATAATGTTATTTATTTATTAGATAATAAAATAGATATTTTTAAAAAAATAAAATTTGCAAAAACTGATTCAGAAAAGAATCCAAAAATTAAATATGATATTATTAAAAAACCTGGTTTATCAAATTTATTAAATATTTTTTCTGGAATTACAGGTAAAACAATTAAACAATTAGAAAAAGAATTTTATGGAAAATTATATATTGATTTAAAATATAAAATAATTAAAATTTTATCAATTTTTTTAGAAAGAATACAAAAAAATTATTATAATATTAGAAAAAATGAGGATTTTTTAAAAAATATAATTTTTGAAGGATCAAAAAAAGCTAATAAAATAGCAAAAAAAACTATATCAAAAATTAATTCTAAACTTAAATTATATTAA</t>
  </si>
  <si>
    <t>ATGAAACGTTATCAAAAAATGTTTAAAAAATTAAATATTAAAAAACAAGGTGCTTTTATTCCTTTTTTAATTTTAGGTGATATTAATCCAGAAATATCAATCAAAATAATTGAACATTTAATTTTAAATGGTGCCGATGCTCTAGAATTAGGTATACCATTTTCAGATCCATTAGCAGATGGAATAATTGTTCAAAATTCAATATTAAGATCATTTAAATATAATATTACAATTAAAAAATGTTTTGAAATGATTTATAATATACGTAAAAAATTTAATAATATTCCAATTGGAATATTGACTTATACTAATTTAGTTTTTAACAATGGTATTAAAAATTTTTATTATAATTGTAAAATTTCAGGTGTAGATTCAGTTCTTATTGCTGATTTACCTTATGAAGAATCTAAAATATTTCTAAAAACTTCTTTAATTTATGATATAAAACAAATTTTTATTTGTCCACCAAATTCAAATAATAATTTATTACGTGAAATTTCTTCAAACAGTAAAGGTTATATATATTTATTATCTCGTAGTGGAGTTACAGGAACAGAAAAAAAAAATATAAAACCTAATATTAAAATAATTAATAAATTAATTGAATATAATTCAGCTCCAATAATTCAAGGTTTTGGAATTTTTAAACCATCACAAATTAATTATTCAATTAATTTAGGAATTTCAGGTGTTATTTCTGGTTCTGCTATAATTAAAATAATAGAGCAAAATCAAAAAAATTATTTTAAAATGTTTAAAAAATTAACAAAATTTATTAAAATTATGAAAAAAGCAACTTTATATGATTAA</t>
  </si>
  <si>
    <t>ATGAAAAAAATATTAAATCCTTATTTTGGTAAATTTGGAGGTCAATATGTACCTCAAATTCTTATTAAACCTTTAAAAGAATTAGAAAAAAATTTTATAAATTCATTAAATAATAAAAAATTTAAAAAAATATTTTTAAATTTACTTAAAAATTATGCTGGTCGTCCAACACCCTTAACTTTATGTAAAAATATAACAAAAAAAACTAAAACAAAATTATATTTAAAACGTGAAGATTTACTTCATGGAGGTGCTCATAAAACTAATCAAGTACTTGGGCAAGTATTATTAGCTAAAAAAATGGGAAAAAAAGAAATAATTGCTGAAACTGGAGCTGGTCAACATGGAGTAGCTTCTGCATTTGCTAGTTCTTTATTAGGATTAAAATGTAGAATATATATGGGTTATAAAGATTTAAAACGTCAATCATCTAATGTATTTAGAATGAGATTGATGGGAGCAGATGTAATACCAGTATATACTGGTTCTAAAACTCTTAAAGATGCTTGTAACGAAGCATTAAGAGATTGGTCATATAATTATAAAAATTCTTATTATATGTTAGGAACTGTTGCAGGACCTCATCCATATCCAACAATTGTTCATGAATTTCAAAAAATAATAGGAAAAGAAACTAAAAAACAAATACTTAAAAATGAAAAAATTCTTCCAAATAAAATTTTAGCATGTGTTGGAGGTGGTTCAAATGCTATAGGTATATTTTCAAATTTTTTAAAATATAAAAAAGTTAAATTAATTGGTATAGAACCTGCTGGTTATGGAATTAAAACTAAAAAACACGGTGCACCTATTAAACATGGTACTTTAGGAATTTATTTTGGTATGAAATCTTTAATTATTCAAACTAATGAAGGACAAATAAAACAATCTTATTCTATTTCAGCAGGTTTAGATTTTCCTTCTGTTGGACCTGAACATGCTTTTTTAAATAGTATTAAAAGAGTAAAATATGTATCAGTTACAGATAATGAAGCATTAGAAGCATTTTTACTTTTATCTCATTATGAAGGAATTATACCTGCATTAGAATCTTCTCATGCATTAGCTTATGCAATTAAAAATATATATAAAAAACCAAAAAAAAAACAAATTATAATAGTAAATTTATCTGGACGTGGAGATAAAGATATATTAACTGTTTTTAATATTTTAGAAAATAAGGAAATTTGA</t>
  </si>
  <si>
    <t>GTGAATTATACAATTCTTAATAATATTATTAAAGATAAAATAAATTGGATTATATATAAAAAAAAACAATTTTCATTAAATTACATTAAAAAAAATATTATTAAAAGTAATCGTGATTTTTATAAATCATTAAAAAAAAAAAAAACTGTTTTTATTTTAGAATGTAAAAAAGCTTCTCCTTCAAAAGGTATAATAAGAAAAAATTTTAATATTTCAAAAATTATTTCAATTTATAAAAAATATGCAGATGCTATATCAGTTTTAACTGATGAAAAATATTTTAAAGGTGATTTTAATTTTTTAAATGAAGTCAATAAGAAAACAAATTTACCTATTTTATGTAAAGATTTTATTATTGATGAATATCAAATATATTTAGCAAGATATTATAAAGCTGATGCAATTTTATTAATGTTATCTATATTAAATGATGAAAAATATATAAAATTTAAAAAAATAGCAGAAAGTTTAAATATGAATGTATTAACTGAAATTATAAATGAAGATGAATTAAATCGTGCGATAAAATTAAATGCAAAAATTATTGGTATTAATAATCGTAATTTGCATGATTTAAGTATTGATTTAAATAGAACTATTAAATTATCTATTAAAATACCAAAAAATATTATAATTATTAGTGAATCTGGAATAAAAAATAATTTACAAGTTAGAAAAATTAGTAAATATGTAAATGGATTTTTAATAGGTAGTATATTAATGTCTGAAAAAAATTTAAATTCTGCAGTATGTAAAATAATTTTAGGAGAAAATAAAATTTGTGGTTTAACTAATATTGAAGATTCTAAAATAACTTATAAAAATGGAATAATTTATGGTGGTTTAAATTTTGTAAATAATTCAATTCGTAAAATTAATATAAAAATAGCATTTAATATAATTTCTAAAATACCTTTAAAATATGTAGGTATATTTAAAAATGAAAATATTAAAAAAATAGTTAAAATTTGTGAATATTTAAAATTATATTCTATTCAATTACATGGTAAAGAAAATCAGAATTATATAAATATATTAAAAAAACTAATACCTAAAAAAACAAAAATTTGGAAAGTTTTTAGTATAAATAAAAAAATTCCTGAAAGAAATTTAAAAAATATTAAAAGATATGTTTTTGATAATAAACAAGGTGGAACAGGAAAACAATTTAATTGGTCTTTAATGAATGATAAATATAATTTTAATAATGTTATTTTAGCTGGAGGAATAAATATTGAAAATTGTTATAAAGCTATTAATTTAAAATGTTTAGGATTAGATTTTAATTCAGGAATTGAAATAAAACCAGGTATAAAAGATCATAAAAAAATAAATTTATTAAATAAAATTTTAAGAGATTATTAA</t>
  </si>
  <si>
    <t>ATGGTATATAAAATTTTAGAAAAAATTTTTAAATATAATTTTATAAATAAATTTGAAACATATAAACTTTTTAATAAAATTTATTATAAAAAAATAAATAAAAAAAACATAATTTCTTTTCTTATAACTATAAAAATAAGAGGTTACTATATTGATGAATTATTAGGATCAATAAATTTATTATTAAAAAAATCAAAAAAAATAAATAAACCTAATTTTATATTTTCTGATATTGTTGGAACAGGTGGAGATAATATAAATAGTATAAATATTTCAACAATAAGTGCTTTAATTGCATCAACTTATGGTATTAAAGTTATAAAACATGGAAATTATGGTATTTCAAATGTTTCTGGATCTTTTAATATTTTAAAAAAATTTAATGTAAATTTTAATATTAATTCATCTAAAATATTAAATTATTTAAATAATTATAATATTTGTTTTTTATTTGCTTCTAAATATAATTCTATTTTTAATAAAGTAATAGAGATTAGGAAAAAAATTAAAAGTAGTACATTATTTAATATTATTGGACCTCTTATCAATCCTTTAAAACCTCCAATAATTTTAATTGGTGTAAATGATATTAATTTAATTTTAATAATTATAAAAATTTTAAAAATATTAAAATATAAAAATGCTGCTGTTGTTCATGGAGGAGGTTTAGATGAAGTTGCTATACATTCAAATACATATATATCTGAACTTAAAAAAAATAATATTAAAACTTATCAATTAGAACCTGAAATAATAGGATTAAAAAGATTTTCTTTAAATAAAATTTTAAATTTTAAAGAAAAAAAAAAATATGAAAATTTTAAAAACATATTAAAAGGTAAAGGTAATTTAGCTCATAATTCAATTATATCAGCTAATATTGGTTTATTATTAAAATTATTTAATAAAAATAATTTATTAAAAAATGTTAAAGAAATATTAAAAATAATAAAACATGGGAATAGTTATAAAAAAATATTACATTTAATAAAGGAATAA</t>
  </si>
  <si>
    <t>TCCTCTGTAGTTCAGTGGTAGAACAGCGGACTGTTAATCCGCGTGTCATTGGTTCAAATCCAGTCAGAGGAG</t>
  </si>
  <si>
    <t>ATGCCTAAAATTAAAATTAAAAAATTTGAACCATTTGAAGTTGCTTTAAGAAGATTTAAAAGAATATGTGAAAAATCTGGAATTTTATCAGAATTGAAAAAAAGAGAATTTTATGAAAAACCTTCTATTATTAAAAAAAAAAAAAAAAAAATTGCAATTAAAAGAAATATTAAAAAAATAACAAAAGGAAATTTTAAAAAACCTCGTTTATATTAA</t>
  </si>
  <si>
    <t>ATGAAAAATAATATTAATAAAACAATTTCAAAAATCTTTATAAAAGATTTAATTCAAATGACTAATATTATTGATGTAATTAATAAAAGTATACATTTAAAAAAAAAAGGTAATAATTATGTTGCTTGTTGTCCTTTTCATTCTGAAAAAAATCCTTCTTTTACTGTAAATTATGAAAAACAATTTTATTATTGTTTTGGTTGTGGAGTACATGGAAATGTAATTGATTTTTTAATAAATTATGAAAAATTTAATTTTATAGAAAGTATTGAAGAATTATCAATATTAAATTCTGTTAATATAATTTATGAAAATGAATCATCATTAAATGAATTTAAAAAAATTGATAAAAAAAAATTATATAAAATTATAAAAGAAATAGAAATTTTATATAAAAAAAATTTATTTGATAAAAAAAATATTAAAGTATTAAATTATCTTATCAAAAGAGGTTTAAGTAAAAATATAATTAAAAAATTTTCAATTGGTTTTACTACATTTAAAAAAAATAGCATATTTGAAAAATTTAAATATGATGAATATAAAATTAAACTTTTACATGAAATAGGTATATTATTTACAAAAAATAAAATAATATACGATAGATTTAATTTTAGAATAATGTTTCCGATTATAGATAGACATGGTAAAACAATTGGATTTGGAGGTCGTAAATTAAATAATGGAATATGTAAATATATAAATTCACCAGAAACTGCAATATTTAAAAAAGGTAAAAATCTTTATGGATTTTATAATTTAATTAATAAAAAAAAAAAATATAAATATATTTTGATAGTAGAAGGATATATTGATTATTTAATGCTTTATCAATATAAAATTTATAATGTAGTAGCTATTTTAGGAACTAATATAACAATATATAACATTCAACTGTTATTTAGAAATACAGATACTATTATATTTTGTTATGATGGAGATTCAGCTGGATTTCAAGCAGCTTGGAATTCATTAAAGTTAAGTATTTTATATATGAAAGATGGAAAACAAATTAAATTTGTTTTTTTACCAGATAATGAAGATCCAGATACATTAATAAAAAAAGAAGGAATTAAAAATTTTCAAAAAAGAATAGATAATGCAAAAACATTTACAAATTTTTTATTTGATAAATTATTATTTAATTTAGATATAAGTAATTTAAATGATCGTATTAAATTTAGTATTAAAGCTTTAAATTTAATTTCTAAAATTCCTGGAGATTTACTTAGAATAAATTTAAGAAAAATATTAAGTATTAAAATTGGATTATTAGATGATATACAATTAGAAAATTGGATTAAAACAAAATCAGAAAATAATTATAATAATTTTTTAAACATTAAAAGAACAAATATAAGAAATATAATTTCTTTAATTATACAAAATCCTAAATTATCAAAATTTATACCTTCAATTAATAATTTAGAAAATATAAAATTTTATTATCCTGGAATAGATTTTCTTATAGGTTTATTAAAAATTATTTTTTCTAATCCTAATATTAATACTGGACAATTATTAGAAATTTATCGTGATAAAAAAACAAATAAAATTATTAAAATTTTATCAAAATTAAATATTTCATTATATAATAATGAAAAAATTAAAAAATTTTTTTTAAAAAATATTATTTTTTTTTTAAATAATTTAATTAAAAAAAAAATAGAAAAATTAATATTAAAATCTAGATTTATTGGTTTAAATTTAGAAGAAAAAAAAAAAATAATTTTTTTAAATAAAATTTTATTTAATAAAAATTAA</t>
  </si>
  <si>
    <t>ATGAATATTAAAAAAAAAAAAAATAAAAAAAAAAAAATTATATTAGATGAATATAATTTAAATGATAAAGATGATGAAGAAATTAATAAAAATATAGATAAAATTATAAATAATATTAAATTAGAAATATGTCAAAAAAATGATCCGGTAAGAATATATATGAGGGAAATTAATAATACAGAATTATTAACTCGTGAAGAAGAAATAGATATTTTAAGAAGAATAGAACAAGGTACTAATCAAATTTTGTGTTCTTTAATAAAATATCCTAAAATTATTAATTATATTTTTAATAAATATAATAAAATTAAAAAAGGAAATTATCGTTTATCTGAATTTATTATTGGATTTATTGAAAAAAATGAAGTTACTGGTAAAAATGTATATGTTAGTTTTAAACAGAGAAGACGAAAATATGAAAAATATATAATTAAAAATAAAAAAAACTTTGATTTAGATCAAGAAATTAATTTTAGTATATCAGATAAAATTTTTAATAATTTAAGAATTAGTTATAAAAAAATATGTTATTATAATATAAAATTTGGTTATAATTCAATATATTATTTTAAAGAAATTAAAAATTTAATTCAATGTTTTAAAAAAATTAAATTTGTTCCAAAAGAAATAGATAATTTAATAAAAATTGTTAAATCTATAATTTTTTATATTAATAAAATTAAAAAAAGAAAAATAAAAATTTATAAAAAAAAATTTAAAATGAAACCAAAAATTTTAAATTTTTTATTTTCAAATTCTAATATTAATATTAATTATTTAAAAAAAAAAAAAAAAAAAATATTTTCTTTAATATTAAAAAATAATTATAAAAATATTAAAGAAATTATTAAAAAAGTAAAAAAAATTGAAAATGATATAGGTATAAATATAAAATTAATTAAAAATATTAATTTTCAAATATTTTTAGGTAAAAATAAAATAAATATTGCTAAACGAGAATTAATAAAATCAAATTTACGTTTAGTAATTTCTATAGCTAAAAAATATAGTTATAAAAATATGCAATTTATAGATTTAATACAAGAAGGGAATATAGGTTTAATAAAAGCAATAGAAAAATTCGAATATAGAAGAGGATATAAATTTTCAACATATGCAACTTGGTGGATTAGACAAACTATCACAAGATCTATTTCTGAAAAAGCTAGAACTATAAGAATTCCTACACATATGATTGAAATAATTAATAAAATTAATAAAATTAAAAAAAAAATTATTAATAAAACAGGTGTTAAACCAACTTCTAAAGAATTATCTTTACATATGTCAATTTCAGAAAATAAAATTTATAATATTTTAAAAATTACTAAAGAACCTATATCTTTAGAAACTCCTATAAATGATGAAAATGAAACAAATTTAGGTGATTTAATTAAAGATACATCAATTGAAACTCCATTAAAAAATGCTATTTATAAAAATTTAGAATTAACTACAAATAAACTTTTATCTGATCTTACTCCACGTGAATCTAAAGTTATAAGAATGAGATTTGGAATTAATATGAAATCTGATTATACTCTTGAAGAAATTGGTAAAAAATTTAATGTTACTCGTGAACGTATTAGACAAATTGAAGCAAAAGCACTTAAAAAATTAAGACATCATAATCGTTCAAAAATTTTAATAAATTTTTTAGAAAATAATTTTATATAA</t>
  </si>
  <si>
    <t>ATGATTAAAAAAATTTTTTGTTTTTATTCTAAAAAAATTGAAAATGGTTATAATTTTCAAATATATCCAGGAAAAATAGGTAAAAAAATATTAAATAATATATCAATAAAATCGTGGAAAAAATGGATAAAATTTCAAACAATTTATATTAATAAAAATAATTTAAATATGTCAAATAGTAAACATATTAATAAAATAGAAAAAAAAATGTTAAATTTTTTATTTTTTAAAAAATAA</t>
  </si>
  <si>
    <t>ATGTCAAATTTAAGTAAACGTATAAAATTTATAAAAAAAAATATAAATTTTTATAAAACTTATAAAATACAAGATGCAATTAATATTTTAAAAAAATTTAGTATTGTTAATTTTATTGAAAATCTTGATGTTTCAATTAATTTAGGAATAGATACTAAAAAAAAAAAACAAAATATTTTAGGTAATGTTTTATTACCATTTGGTACTGGAAGAAATATTAAAGTTGCTGTTTTTGCTGAAGGTTTACAAGCAAATGATGCAAAAAAAGCAAAAGCTGATTATATTGGTATGAAAGACCTTTATGAAAAAATTAAAAAAAAAAAAATAAATTTTAAAATTTTAATTTCTTCTAAAGAAGCTTTACCTTTAGTGAATAAATTAGCAAAAAAAATTGGACCAAAAGGATTGATGCCAAGTTTAAAATTTGGAACTATTACAAATAATTTATATAAAACAATTAAAAATATTAAATTTGGTCAAATTATTTATAAAAATGATAAAAATGGTATTATACATGCGACTATAGGAAAAATAAATTTTAATACATATAAATTAATAGCAAATTTGGAAACATTAATTAATAAAATAAAAAAAGAAAAACCTCAAGAAATAAAAGGAATTTATATTAAAAAAATAAATTTATCAACTACAATGGGTATAAATTTAATAATTGATAAAAATGAATATTAA</t>
  </si>
  <si>
    <t>ATGTCAAAAAAAATTAAATCTTTTTTAAAATTACAAGTATTAGCAGGAATGGCAAATCCTAGCCCTCCAATTGGACCTGCATTAGGCCAAAAAGGATTAAATATTATGGATTTTTGTAAAAAATTTAATAATATAACTAATAATATGGAAAAAGGTATACCTATACCAGTAATTATTACTATATATTCAGATAAATCTTTTACATTTATTATTAAAACTCCACCAACTTCTTTTTTAATTAAAAAAAAGATAGGATTAAAAATAGGTTCAAATAAACCTAATAAAAATATAGTAGGAAATATTACTTATTCACAATTAAAAGATATAGCAAAAATTAAATCTAAAGATATGACTGGTTCAAATATAGAATCAAATATAAATTCTATCAAAGGAACTGCTATTTCTATTGGATTAACTATAAAAGGATAA</t>
  </si>
  <si>
    <t>ATGAAAATAAATAAATATTTTTATAATATTAAAAATAAATTAAATTTTAAGTTATTTTTAACAATATTTATTATATTATTAATTAATTTATATATTTATAATAAATATAATAAATTATTTAATATTTTATTTTTTTCAACAATTGTAATTATAAATGTTATTTTAACTATTAAAATATTAAATAAAAAAAGTATATCATTGATATTTAATGAAATATATTTTGAAATTAAAAAAATATTTTTTCCAACATTTTTAGAAGTATTATATAACTCTTTAATTATTACTATATTTATTATTTTTTTTTCATTTATTTTATATTTATTTGATAATATTATATATTATTTAATTAATTCAATAATTAAATTTTGA</t>
  </si>
  <si>
    <t>GCGGATATAGTATAAAGGTTATTATATTAGCCTTCCAAGTTAATGATATGGGTTCAATTCCCATTATCCGCT</t>
  </si>
  <si>
    <t>GGTGGGATTCCCGAGAGGTTAAAGGGAGTAGACTGTAAATCTACCGTCAAAGACTTCGAAGGTTCGAATCCTTCTCCCACCA</t>
  </si>
  <si>
    <t>TGCCGGCTTAGCTCAGTAGGTAGAGCAACTGATTTGTAATCAGTATGTCACCAGTTCAATTCCGGTAGCCGGCAT</t>
  </si>
  <si>
    <t>TTGTTAAATAATAAAAAATATTTTATAAATATAGAAAAAGAACTTAAAAAATCATATCTTGAGTATGCTATGTCAGTAATTATTGGTAGAGCTTTACCAGATGTTAGGGATGGTTTAAAACCAGTACATCGTAGAATTTTATATGCAATGTATAAAATGAATGAAAAATGGATTAAAACATATAAAAAATCTGCAAGAATTGTTGGTGATGTTATTGGTAAATACCATCCCCATGGGGATAAAGCTGTGTACGATACTATTGTTCGTATGGCTCAAACATTTTCTTTAAGATATACATTAATAGATGGACAAGGTAATTTTGGTTCTATTGATGGTGATAATGCTGCCGCTATGAGATATACTGAAATACGTATGTCTAAAATTACTTTTGAATTATTATCTGATTTAGAAAAAAATACAGTAGAATTTGTTAATAATTATGATAATACTCATTTAATTCCAGTAGTTTTACCTACAAAATTACCAAATTTATTAATTAATGGGTCATCTGGAATTGCTGTTGGTATGGTAACTAATATTCCACCTCATAATTTATCTGAAGTGATTAATGCCTGTTTAGAATATATTAAGAACAAAAATATTACTATAAAAAAATTAATGAAATATATTCCAGGACCTGATTTTCCTACATTTGGTATAATTTATGGTATTGATGAAATTAAAAAAGCTTATAAGACTGGTAAAGGAAAAATTATAATAAGAGCAAAAATAAAATTACAAAAAAATTTAAAAAATAAAGTCATAAAAATTATTATAAATGAATTACCTTATCAAGTAAATAAATTAATTTTAATTAAAAAAATTTCTAAATTAATTAAAAATAAAACTTTAAAAAATATTAAAAATTTAAATGATGAATCAGATAAAGATGGTATGAGAATTGTTATAAAACTTAAAAAAAATGCTATATATAAAAAAATTATAAAAAAATTATATTTATTAACAAAATTAGAAACTTTTTTTAATATAAATATGGTTGCTTTATATAAAGGACAACCTAAATTATTAAATTTAAAAAATATTTTAGAAGCTTTTTTAAATCATCGTCGTGAAATTGTAACAAGAAGAACAATTTTTTTATTAAATAAAATTAAAGAAAGAATACATATTTTAGAAGGTTTAATTATTGCATTAATAAATATCAAAAATATAATTAAAATATTAAAAAAAGTAAAAACATTAAAAGAAGCAGAAATTTTATTATCTTTAAATACATGGAAAATTGATAAATTTATTTATATTATTAAATATTCTAAAAAAAATTTAATTTATCCTAATTGGTTAAATAAAAAATATATTATTAATAAAAAAAAATATTTTTTTACAAAAAAACAAATAAAAGCTATTTTAGAATTACGTTTACATAAATTAATTAGAATGGAATATCATAATTTAATCAATGAATATAAAAATATAATAATAAAAAGTATTGATTTATTAATAATTTTAAAAAATTCTAAATATTTAACAAATATTATAATTGAAGAATTAATATATTTAAAAAAAAAATTTGGTGATAATAGACGTACAATAATTAAATTTAACAATTATGATAAAAAAAACATATTTAATAAAAATATTATATTTTCAATATCTTATAAAGGATATATAAAATTAAATAAAATTAATTTAAATATTAAAAAAATTAAAATTAATTATCATGATTTATTACGTTGTTTTATATTAATAAATATTTATGAAAAAATTATATTATTTTCAAATTTAGGTTTTTATTATTTAATAGAAGTTGAAAAATTTAAAAAATATATTTTTAAACAAAATAATAAAATAAATAATTTTATAATATTAAAAAAAAATGAATATATTCAAAAAATTTTATCATTTAATATTATTAAAAAATATAATTTTTTAATTATTTCAACTATAAATGGTATAATTAAAAAAATTAATATAGAAGAATATTTAAAATTTAAATCTAAAATTAAAAAAATTATTGATTTAGATGAAAATGATAAATTATTAAATATTAATTGTATTAAATCAAATGATTATATAATTTTATTTACTTTATATGGTCAAATTATATATTTAAATGAAAATAAAATAAAAAAAAAAAATTATAATATAATAAATATTAAAAAAAAATTTTTAAATAAAAAAGATAAATTAATTTTTTTAATTATTAATAATGAAAAAAAAAGTAATTATTTAATTTTAACAGAAGATAATTATATTTATAAAAAAAATATAAATAATTTAAATAAAAATGAATTATTTTTTTTAAATAATAAAAAAAAAATAATTTCAATTATACATAATATTAATAAAAATTATATTATTTTAATTACTAATAAAAATAATATATTTAAAATAAATATTAATAATAACATTTTTGAAAATAAAAATAAATTTTTAATAATTAATAAAAAACAAAATGAAAAAATAATTTTTTTTGAAAATTATTCAAATATTAAAATTTAA</t>
  </si>
  <si>
    <t>ATGTTAAAGTATAAAAAAAATAATTTATTTAAAATTAAAAAAAAAAAAATTGGAAAAATTAAAATAATTGGAGGTAAATGGAAAAATCGTAAATTATTTATTACTAATAATTATATTTTACGACCATCTATAAGTTTAATTAAGAAAATTTTATTTAATTGGTTAAATCCTTATATACAAAATTCAAAATGTATAGATTGTTTTGCAGGAAGTGGTTCATTAGGTTTAGAAGCATTATCTCGTAATGCTAAAAGTGTTTTTTTTTTAGAAAATAATATAAATATTTTTAAACAATTAAAAAAAAATTTAAATTTATTTAATTACTATAATAATGTAATTTATATTGATGTTTTTAAATGGTTAAATTTTAAAAAAATGAAATATTTTAATATTATTTTTTTAGATCCACCTTTTGGTAAAAATTTAATAAATAAAATTATTTTTTTATTAGAAAAAAAAAAATATTTATCAAATAAAACATTAATTTATATAGAAACAGAAAAAAAAAATATAATTAATTTTCCAAATAATTGGTATATTAAAAAAAAAAAAACTGTTGGAAATATTTCAATTTATCTTTGTTTATATTTAAATATTTAA</t>
  </si>
  <si>
    <t>ATGATAAATAATGATATTTATTGGATGGAAAAAGCATATAAAATTGCTTTATATGCTTATTATAAAGGTGAATTTCCTGTTGGATCAATACTTATTTTAAAAAATAAAATTATTAGTATGTCATATAACAAAACTATTAAAAATAATGATCCTACAGCACATTCTGAAATTATTGTTTTAAGAAATAGTGGAAAGATTTTTAAAAATAATCATTTATTAAATACAACATTATATGTTACTTTAGAACCTTGTATAATGTGTACTGGTGCTATAATTAATAGTCATATAAAAAGATTAGTTTATGGAGCTTCTTGTAATAAAATAGGGGCAATAAATTTTTTATTAAATACTTTAGGTAATTTAGGAACTAATTATAAAATTAAAATTACTTCTGGAATTTTATTTAATAAATGTCAAAATATTTTAAAAATTTTTTTTAAAAAAAAAAGAAAATTTAATTTTTATTAA</t>
  </si>
  <si>
    <t>ATGTCTAAAATAAAAAAAGTAATATCACGCGAAATTTTAGATTCTAGAGGTTTTCCAACAATAGAAACTGAAGTTCATTTAGAAAGTGGATTTATAGGTATAGCATCAGTACCATCTGGAGCTTCTACAGGAACTTATGAATCTTTAGAATTAAGAGATAATGATAAATCAAGATTTTTTGGAAAAGGTGTATTGAAATCAGTTTATATAATTAATAAAAAAATTTCAAAATTTATTATAGGAAAAAATTCTTTAAATCAAAAAAATATAGATAATTTAATGATTAAATTGGATGGTACAAAAAATAAATCAAATTTAGGAGCTAATTCAATTTTAAGTGTTTCTTTAGCAAATGCAAAAGCAGCAGCTTCTTATAAAGGTATTCCTTTATATGAATATATTTCAGAATTAAATAAAACACCTAAAATTTTTTCTATGCCTTTACCAATGATAAATATTATAAATGGAGGAAAACATGCAAATAATAATATTGATATACAAGAATTTATGATACAACCAATAAGTGCAAAAACTTTTAAAGAATCTTTAATAATAGGAGCAGAAGTTTTTCATAATTTAGGAAAAATTTTAAAATATAAAAAAATGTCTACATCAGTAGGTGATGAAGGTGGATATGCACCAAATTTAAAATCTAATGAAGAAGCATTTAATTTAATTATTGAAGCTGTTGAAAAATCTGGTTATAAATTAGGTAAAGATATTACCTTTGCAATTGATTGTGCAGCTTCAGAATTATATAAAAATAAAAAATATATAATTAATGAAAATAATAAAAAAATTTTTTATACATCTAAAAAATTTAGTGATTTTTTAAAAAAATTAACAAAAAAATTTCCAATTTTATCTATAGAAGATGGTTTAGATGAATCAGATTGGGAAGGTTTTATATATCAAACAAAAATTATGGGTAAAAAAATACAATTAGTAGGTGACGATTTATTTGTAACTAATCCAATTTTATTAAAAAAAGGTATATTAAATAATATGGCTAATGCTATTTTAATTAAATATAATCAAATAGGTACTCTTACTGAAACTTTAAAAACTATTAAAATAGCTAAAAAATATGGTTATAATACTATAATATCACATCGTTCTGGAGAAACTGAAGATACAACTATTTGTGATTTAGCGGTAGGTACTTCAGCAGGTCAAATAAAAACAGGTTCTATAAGTAGAACAGACCGAATAGCAAAATATAATAGATTAATAAGAATTGAAGAAAATTTAAAAAATAAAGCACATTTTAAAGGTTTAAAAGAAATTAAAAAATTAAAATAA</t>
  </si>
  <si>
    <t>ATGGTAACAATTAATCAATTAATTAGAAAACCTAGACATAATAAAATTTTTAAAAGTAATGTACCAGCTTTAAAAAAAAGTCCACAAAAACGTGGAGTTTGTATTAAAGTATATACTACTACGCCTAAAAAACCAAATTCAGCATTAAGAAAAGTTTGCAGAGTTCGTTTAACTAATGGTTTTGAAGTTACATCATATATTGGTGGTGAAGGGCATAATCTTCAAGAACATTCTGTAATATTAATTAGAGGTGGGCGTGTTAAAGATTTACCTGGTGTAAGATATCATACAATTAGAGGAAAACTTGATTGTAATGGTGTTAAAGATAGAAAAAAATCTCGTTCTAAATATGGTGTTAAAAAAAATATAAATAAATAA</t>
  </si>
  <si>
    <t>ATGCCACGTCGTAAAAATATTAAAAAACATAAAATTTTACCAGATTTAAAATTTAATTCAAAATTAATATCAAAATTTATTAATATAATAATGGTAAATGGTAAAAAAACAATTGCAGAATTTATAGTATATAATGCATTAAAAAATTTAGTTAATTTTACTAAAGAATTTTCTTTAGATGTTTTAATAAAAGCTATTAATAATGTAGGTCCAAAAGTAGAAGTAAAATCACGTAAAATAGGTGGAACTACATATCAAGTACCAATTGAAGTAAATTCTATAAGGAAAAATACTTTAGCAATTAGATGGATTATTGAATCTGCTCAAAAACAAAAAAATAAATCAATGTCATTGAAATTATCAAAAGAAATTTTTGATGCATCAAATAATAAAGGTTTAGCAATAAAAAAACGTGAAAATATACATAAAATGGCAGAAGCTAATAAAGCATTTGCGCATTATAAATGGTAG</t>
  </si>
  <si>
    <t>ATGTTAAGAAAAACACCAATTGAAAATTATCGTAATATTGGTATTAGCGCACATATAGATGCAGGAAAAACAACAACTACTGAACGTATTTTATTTTATACTGGTATAAATCATAAAATAGGTGAAGTTCATGATGGTACAGCTACTATGGATTGGATGGAACAAGAACAAGAAAGAGGAATAACTATAACAGCAGCTTCTACAACTACTTTTTGGTCAGGTATGTTAAAACAATTTAAACCTCATAGAATTAATATAATTGATACACCTGGACATGTTGATTTTACTATTGAAGTAGAACGTTCTATGAGAATATTAGATGGTGTAATAATTGTATTTTGTTCTGTTGGAGGTGTTCAACCTCAAACTGAAACTGTATGGAAACAAGCTAATAAATATAATGTTCCACGTATTGTTTTTATTAATAAAATGGATAGAATTGGAGCAAATTTTTTTAAAGTTATAAAACAAATTAAAGATAATTTAAATGCTGAACCTGTATTATTACAATTACCTATTGGAAAAGAAGAAAAATTTATTGGAATAATTGATTTAATAAAAATGAAAGCAATTATATGGAATAAAAATGATTTAGGAAATACATTTATTTACAAAGATATTCCAAATGATATGAAAGAAATATCTGAAAATTGGAATAAAAAAATAATAGAATCTGCAGCAGAAGTATCAGAAGAATTAATGCAAAAATATTTAGATGATAAAAAAATAAATGAAGATGAAATTAAACAAGCATTAAGAAAACGTGTAATAAATAATGAAATAACTTTAATTACTTGCGGATCAGCTTTTAAAAATAAAGGTGTTCAAGCATTATTAGATTCAATTATAGAATATTTACCATCTCCAAAAGATATTCCATATATTTATGGAATAGATAAAAATAAAAAAAAAATAAAACGTTTAACAAATGATAATGAATCATTTTCAGCTCTTGCATTTAAAATAATTACTGATCCTTATGTAGGTAATCTAACATTTTTTAGAGTATATTCAGGTAAAATTAATTCTGGTAGTGTTATATTAAATTCTACAAAATCTTTACGTGAAAGATTTGGTCGAATTTTACAAATGCATGCTAATAAAAGAGAAGAAATTAAAGAAATTTTTACTGGTGATATTGTTGCTGCTATAGGTTTAAAAAGTGTAACTACTGGTGATACTTTATGTGATATTGAAAATCCTATTATTTTAGAAAAAATGGAATTTCCTACACCTGTAATTTCTATAGCAGTTGAACCAAAAACAAAAGTTGATCAAGAAAAAATGGGAATTGCTTTAAATCGTTTAGCAAAAGAAGATCCTTCTTTTCGTGTAAATTTAGATTTAGAAACTAATCAAACTATAATTTCTGGAATGGGAGAATTACATCTTGATATAATAATAGATAGAATGAAACGTGAATTTAAAGTAGAAGCAAATATAGGAAAACCTCAAGTTGCTTATAAAGAAACAATTATTAAAAAAAGTATTAATATTGAAGGTAAATATATTAAACAAACAGGTGGTAGAGGACAATATGGTCATGTAGTTATTGATATTTATCCATTAAAATCAACTTTAAATTTAGAAAAATATGAATTTATAAATGATATTAAAGGAGGTGTTATTCCTAATGAATATATTCCAGCTATTAAAAAAGGAATTAAAGAACAATTAAAATCAGGACCATTATCAGGATATCCAGTTGTAAATGTAGGAGTTCGTTTACATTATGGATCATATCATGATGTTGATTCTTCTGAAATAGCTTTTAAAGTTGCTTCTTCTATAGCATTTAAAAAAGGTTTTAAAAAATCAAATCCAGTATTACTTGAACCAATTATGAAAGTAGAAATTGAAACACCAAAAAATAAAATAGGTGATATAATTGGTGATTTAATTAGACGTAGAGGAATTTTAAAAAGTCAAAAAAATAATTTAAACAATATTATTGTTTTATGTGAAGTACCTTTATCTGAAATGTTTGGATATTCAACAAGTTTAAGATCTTTAACTAAAGGAAGAGCTTTTTATTATATGGAATTTTTAAAATATGATTTATTACCTAATAATATATCAAAAAAAATTATAGAAAAAAGAGGATATAAATAA</t>
  </si>
  <si>
    <t>TTGTCTAAAGAAAAATTTGAACGTAAAAAAATTCATTTAAATGTTGGTACAATAGGTCATGTAGATCATGGGAAAACAACTCTTACATCTGCAATTACTACAGTATTATCAAAAAAATTTGGAGGTATTGCAAAAGCTTTTGAGCAAATAGATAATGCTCCAGAAGAAAAAGCTAGAGGGATTACAATAAATACTTCTCATGTTGAATATAATACAAATATTCGCCATTATGCTCATGTTGATTGTCCAGGACATGCTGATTATATAAAAAATATGATTACTGGTGCTGCACAAATGGATGGTGCAATTTTAGTTGTTGCTGCAACTGATGGCCCTATGCCTCAAACTAGAGAACATATTTTATTAAGTCGTCAAGTAGGTGTACCTTATATAATAGTTTTTTTAAATAAATGTGATATGGTAAAAGACGAAGAACTTTTAGAATTAGTAGAAATGGAAATAAAAGAACTTTTAACAAAATATAATTTTCCAGGAGATAAAACACCAATAATTAGAGGCTCAGCGTTAAAAGCATTAGAAGGAGATAAAAAATGGATTGAAAAAATTTTAGAACTTTCTAATTGTTTAGATTCATATATACCTGAACCTAAGCGTTTAATTGAAAAAGATTTTTTATTACCTATTGAAGATGTTTTTTCTATTTCTGGAAGAGGTACTGTAGTAACTGGTAGAGTAGAAAAAGGAATTATTAAAGTAGGTGAAGAAATTGAAATAATAGGAATTAAGAAAACTATTAAAACTATTTGTACAGGTGTTGAAATGTTTAGAAAATTATTAGATGAAGGTAGAGCAGGAGAAAATATTGGTATTTTATTACGTGGAATTAAACGTGAAGATATTGAAAGAGGTCAAGTTTTAGCAAAACCTGGATCAATTAAACCTTATACTACTTTTGAATCAGAAGTTTACATATTAAATAAAGAAGAAGGTGGAAGACATACTCCTTTTTTTAAAGGTTATAAACCTCAATTTTATTTTAGAACTACTGATGTAACTGGTACAATTGAATTTTTAAATAAAAAAATTGAAATGGTTATGCCTGGTGATAATATAAAAATGTTAGTTACTTTAATTAATCCTATTGCTATGGATGTTGGTTTGCGTTTTGCAATTAGAGAGGGTGGAAAAACTGTTGGAGCAGGATTGGTTACTAAAATAATTTCATAA</t>
  </si>
  <si>
    <t>ATGAAAGTAATTGATCAAATAAAAAAACAAATAGATAACAATTTAATTTTAATATATATGAAAGGAACTCCAAAAAATCCAAGTTGTATATTTTCTGAAAAAGCTGTAAAAATTTTAAGTAAATGTTGTAATAAATTTGCTTATGTTAATATTTTAAAAAAACAATTTGTAAAATCTGAATTATTTAAATATTCAAATTGGATTACTTTTCCTCAAATATTTATAAATAAAGAATTCATAGGTGGTTATGATATTCTTAAATATCTTTATAAAACAGGTGAATTACAAAATGTAATTAAAAAAATTAAAAAAAATATTTAA</t>
  </si>
  <si>
    <t>ATGAAATTTATAATTAAAAGAGAAACATTATTAAACAATATTCATCAATTAAATTACACATTAAATATTAATAATTTATATATATATAATAATATTTTATTAGAAATTAAAAATAATATTTTAACTATAATAAATTCAAATCAAGATATAGAAGTAATATCAAAAATTAACCTTTTAGGAAAAAATGAAAATGGTAGAATAACAGTTTCTACACGTAATTTTATAAATATATTTAAAAATTTATCAAAAAATTCTGAAGTATTAGTAAAATTAAATAAAGAATTAATAATTATAAAATCAAAATTTAGTAAATTTTGTTTATCTACATTACCTGCTGATAATTTTCCAAATATAGATAAATGGAAAATTTTAACTCAATTAGAATTTAAATTAAATCAATGTATATTTAAAAAAATAATTAAAAGTACATTTTTTTCAATATCTAATAATGATATTAGATATTGTTTAAATAATATTTATTTAGAAATTAAAAAAAACATAATTAAATGTACTACTTCAGATGGACATAGATTATCTATTGCAACATTATATATTAAAGAAGATTTACCTTTTTGTTCAATAATTATACCAAAAAAAATAATTTTTGAAATATTAAAAATATTAAAAGAAGGAAATTTAAAATTACAAATTGGAAAAAATAATATACGTATATATATAAAAAATTTAATTTTTACTTCTAAATTAATAAATGGTAATTATCCTAATTATAAAAAAATATTAAATGATAATGAAGGTGAAAATTTTGAAATAAATTCTGAAAATTTAAAAAATGCAATAAAACGTGTTTCTATTTTATCAAGTGAAAAATTTAATATTGTATATTTAACTTTAAATAATAATAAATTAAAAATTAAAACACATAAACCTCCTAAAGAAGAAGCTATAGAGTATATAAAAATAATTTATAATGGACCTAAAAAAAAAATTGGAATTAATTTAAATTATATCTTACCAATATTAAATTATTTAAAAAAAAAAAATATAAATATTTTAATTAAAAATAACGATAATAGTATTCAAATAAAATATTTTAATAAAAATATAAAATATTTATATATTATAATGCCAGTAATAATATAA</t>
  </si>
  <si>
    <t>TGGGTCGTTAGCTCAGTCGGTAGAGCAGTTGACTTTTAATCAATTGGTCGCAGGTTCAAATCCCGCACGACCCAT</t>
  </si>
  <si>
    <t>TGAAGAGTTTGATCATGGCTCAGATTGAACGCTAGCGGCAAGCTTAACACATGCAAGTCGAGCGGCAACGAAAAACGGAATTTTGTTTTGTCGGCGAGCGGCGAACGGGTGAGTAATATCTGGGAAGCTACTCAATGGTAAGGAATAACATTTAGAAATGATTGCTAATGCCATATAATATCTAATTTAAAAAAGATTAAAGTGAGTAATTAATCTCACGCCATTGAATGCGCTCAGATGAGATTAGCTAGTAAGTGAGGTAACGGCTCACTTAGGCAACGATCTCTAGCTGGTCTGAGAGGACGGCCAGCCACACTGGAACTGAGACACGGTCCAGACTCCTATGGGAGGCAGCAGTGGGGAATATTGCACAATGGGCGAAAGCCTGATGCAGCTATGCCGCGTGTGTGAAGAAGGCCTTAGGGTTGTAAAACACTTTCAGTAGGAAAGAAAAACATTAATTTAATATGTTAATAATTGACGTTACCTACAAAAGAAGCACCGGCTAACTCTGTGCCAGCAGCCGCGGTAATACGGAGGGTGCTAGCGTTAATCAGAATTACTGGGCGTAAAGAGCACGTAGGCGGTATATTAAGTCAGATGTGAAATCCCTAAGCTTAACTTAGGAACTGCATTTGATACTAATAAACTAGAGTTTTGTAGAGGGGGGTAGAATTCCAGGTGTAGCGGTGAAATGCGCAGATATCTGGAGGAATACCAGTGGCGAAGGCGACCCCCTGGGCAAAAACTGACGCTGAGGTGCGAAAGCGTGGGGAGCAAACAGGATTAGATACCCTGGTAGTCCATGCTGTAAACAATGTCAATTTGAAAGTTGTATCCTTGAGATATAGCTTTCGTAGTTAACACGTTAAATTGACCGCCTGGGAAGTACGACCGCAAGGTTAAAACTCAAATGAATTGACGGGGGCCCGCACAAGCGGTGGAGCATGTGGTTTAATTCGATGCAACGCGAAAAACCTTACCTACTCTTGACATCCAAAAAAAGCATTTTAGAAATAAAATGAACCTTTAAAAAGGAATTTGTGACAGGTGCTGCATGGCTGTCGTCAGCTCGTGTTGTGAAATGTTGGGTTAAGTCCCGCAACGAGCGCAACCCTTATCCTTTGTTGCCAGCGATTAAAGTCGGGAACTCAAAGGAACCTGCCAGTGATAAATTGGAGGAAGGTGAGGACGACGTCAAGTCATCATGGCCCTTATGAGTAGGGCTACACACGTGCTACAATGGTGTATACAAAAAGTAGCTAACTCGCGAGAGCAAGCAAATCTTTAAAGTACATCTCAGTTCGGATTGAAGTCTGCAACTCGACTCCATGAAGTCGGAATCGCTAGTAATCGTAGATCAGCATGCTACGGTGAATACGTTCCCGGGCCTTGTACACACCGCCCGTCACACCATGGAAGTGAACTGTAAAAGAAGTAATTAGCTTAATCTAAGGAAGGGCAATTACCACTTTGTGGTTCATAACTGGGGTGAAGTCGTAACAAGGTAACCGTAGGGGAACCTGCGGTTGGATCACCTCCTT</t>
  </si>
  <si>
    <t>TAGGCTTGTAGCTCAGATGGCCAGAGCACACCCCTGATAAGGGTGAGGTCGGTGGTTCAATTCCACTCAGGCCTAT</t>
  </si>
  <si>
    <t>GGGGCTATAGCTCAATTGGTAGAGCATCTGCTTTGCAAGTAGAAGGTCATCGGTTCGATTCCGCTTAGCTCCA</t>
  </si>
  <si>
    <t>AAGAAATTAAGCGTATACGGTGGATGCCTAGGCAATCAAAGGCGAAGAAGGGCGTGCAAATCTGCGAAAAGCATTGGTTAGGTGATTGACCCGATATTACCCAATGATTCCCGAATGGGGAAACCCAGTGTTTTAAAAAACACTATTTTGTCATAAATAAATAGTGACAAAAAGCAAACCAGGTGAATTGAAACATCTAAGTAACCTGAGGAAAAGAAATCAATTGAGATTCCCTTAGTAGTGGCGAGCGAAATGGGAAAAGCCAAGAGATATAAAAAAAATAATATTTTTAGTAGAAGTTTTTTGGAAAATAACACAATATAGGGTGATAGTCCCGTATACGAAAAAAATATATATATTTTTCTCTATTAGTAAAACGGGACACGTGTAATCCTGTTTGAATATGGGGGGGCCATCCTCCAAGGCTAAATACTCTTGATTGACCGATAGTGAACTAGTACCGTGAGGGAAAGGTGAAAAGAACCCCGGGAGGGGAGTGAAATAGAACCTGAAACCGTATACGTACAAGCAGTAGAAGCATTTTTTTAAAAAATGTAACTGCGTACCTTTTGTATAATGGGTCAGCGACTTATATTTTGTAGCAAGGTTAACCATATAGGGGAGCCAAAGGGAAACCGAGTCTTAAAAGGGCGTATAGTTTCAAAATGTAGACCCGAAACCCGGTGATCTAACCATGAGCAAGTTGAAAATTAATTAAAATTAATTGAAGGACTGAACTGACTAATGTTGAAAAATTAGCGGATGACTTGTGGTTAGGGGTGAAAGGCCAATCAAACCGGGAGATAGCTGGTTCTCCTCGAAAGCTATTTAGGTAGCGCCTCATGTAATTCATCTTTGAGGGTAGAGCACTGTTTTGGGTAAGGAATCTACCGATTTACTGAACCAATGCAAACTCCGAATATCAAAGAATGTTATCATGGGAGACACACGGCGAGTGCTAACATTCGTCGTGAAAAGGGAAACAACCCAGACCACCAGCTAAGGTCCCTAAATTATAGTTAAGTGGAAAACGATGTGAGAAGGCATAAACAGCCAGGATGTTGGCTTAGAAGCAGCAATCATTTAAAGAAAGCGTAATAGCTCACTGGTCTAGTCAGCTTGCGCGGAAGATTTAACGGGGCTTAAACTATATACCGAAGCTGTGGTAACAATTTAATATTGTTAGGTAGAGGAGCGTTCTGTAAGCCGTTGAAGGAAAATTGAAAAATTTTCTGGAGGTATCAGAAGTGCGAATGCTGACATAAGTAACGATTAAGCAGGTGAAAAACCTGCTCGCCGAATGACTAAAGTTTCCTGTCCAATGGTAATCAAGGCAGGGTAAGTCGGTTTCTAAGGTGAGGCTGAAAAGCGTAGTCGATGATTAACAGGTTAATATTCCTGTACTTTATTTTTATTATTTTAAAAGGGACGAAGAAGGCTAAGCTAGCCAAGTGTCGGTTATCTTGGTTTAAACATGTAGAAGTTAAACTTTAAGATGTGATGAATAATCATTAAATTGATGAATTAGTTGATGCCATACTTACAAGAAAAGCTTTTAAAATTAAAATAAAAATAAAACCGTACTATAAACCAACACAGGTGGTCAAGTAGAGAATACTAAGGCGTTGAGAGAACTCGGGTGAAGGAACTAGGCAAAATTGTGTCGTAACTTCGGGATAAGGCACGCTGGTATTATGTGAAATTCTAAACGAATGTAGCTGAAACCAGTCGCAGATAATTGCTGGCTGCAACTGTTTAATAAAAACATAGCACTGTGCAAACACTTAAGTGGAAGTATACGGTGTGACGCCTGCCCGGTGCTGGAAGGTTAATTGATAAAGTTAATAGTAATATGAAGCTTTTGATCGAAGCCCCAGTAAACGGCGGCCGTAACTATAACGGTCCTAAGGTAGCGAAATTCCTTGTCGGGTAAGTTCCGACCTGCACGAATGGCGTAATGATGGCCAGACTGTCTCCACCCGAGACTCAGTGAAATTGAAATTGCTGTGAAGATGCAGTGTACCCGCGGCAAGACGGAAAGACCCCGTGAACCTTTACTATAGCTTGATATTGAATATTAATTTTTAATGTATAGGATAGGTGGGAGGCATCAAAATTGAAATGCTAGTTTTAATTTAGCCGTCCTTGAAATACCACCCTTTAAAATTTAATATTCTAACTTAATTTCATTAACTGAAATAAAGACAATGTCTGGTGGGTAGTTTGACTGGGGCGGTCTCCTCCCAAAGAGTAACGGAGGAGCACAAAGGTTAGCTAATTACGGTCAGAAATCGTAATATTAGTGCAAAGGCATAAGCTAGCTTAACTGCGAGAGTGACGATTCGAGCAGATGCGAAAGCAGGTCTTAGTGATCCGGTGGTTCTGTATGGAAAGGCCATCGCTCAACGAATAAAAGGTACTCCGGGGATAACAGGCTAATACCGCCCAAGAGTTCATATCGACGGCGGTGTTTGGCACCTCGATGTCGGCTCATCACATCCTGGGGCTGAAGTAGGTCCCAAGGGTATGGCTGTTCGCCATTTAAAGTGGTACGCGAGCTGGGTTTAGAACGTCGTGAGACAGTTCGGTCCCTATCTGCCGTGGGCGTTGGAAGATTGAGAGGAGTTGCTCCTAGTACGAGAGGAGCGGAGTGAACGTACCGCTGATGTTCGGGTTATCATGCCAATGGTATTGCCCGGTAGTTAAGTACGGATAAGATAAGCGCTGAAAGCATATAAGTGCGAAACTTTCCTCAAGATAAGTCTTCCCGAATCTTTATGATTCCTAAAGGAACGTTTAAGACTAAGACGTAGATAGGTTGGATGTGTAAGTATAGCAATATATTTAGCTAACCAATACTAATGAACCGTGAGACTTAACT</t>
  </si>
  <si>
    <t>AAGATAGCACAGTAGTACCACCTGATCCCATTCCGAACTCAGAAGTGAAATGCTGTAACGCCAATGGTAGTGTGAGGTTCCCTCATGCAAGAGTAGGAAATTGCCA</t>
  </si>
  <si>
    <t>ATGGCACAAAAAAAAGCTGGGGGTTCTACAAAAAATGGACGTGATTCTAAATCTAAAAGATTAGGAATAAAAAAATTTGGTGGTGAATTAGTTTTTCCTGGTAATATTATTATAAGACAAAAAGGAAATAAATTCCATGCTGGTAATTATGTAGGTTGTGCTAAAGATCATACTTTATTTGCATTAAAAAAAGGTAAAATTGAATTTAAAAAAAAAGGTCAAAAAAATAAAAAAATTGTAAATATAAAACTTTTTTAA</t>
  </si>
  <si>
    <t>ATGTATGCAATTGTTGAAAATGGTGGTAAACAATATAAAGTAGAAGAAAATAAAATTTTATGTATTGAAAAAATAAATGATAAAATCGGAAATAAAATAAAATTAAAAAAAATTCTTTTATTTGTTAATAACAAATATATTAAAATTGGTAAACCTTTTATTAATAATATCATAATTAATGCAGAAATTATTAATCATATAAAAGATATTAAAAAAAAAATAATAAAATTTAAACGTAGAAAACATCAAAAAAAACATTTAGGACATCGTCAAAAATATACAATTATTAAAATTATTAAAATATTAAAAATATAA</t>
  </si>
  <si>
    <t>ATGAATAAAATAATGAAAGCTTGTGATTTTATAATTTTTGGAACTAAAGGAGATTTAGCAAAAAGAAAATTATTACCTTCATTATATTATTTAGAAAAATTTAAATATATTCATAAAGATACTCGTATAATAGGTGTTGGACGTGCAAATTGGAAAAATGAAGAATATATTAATTTAGTAAAAAAATCATTAATTAATTTTTTAAATGAAAAAATTGATAAAAAAATTTGGATAAAATTTAGTTCTCGTTTAAAATTTTGCAATTTAGATATTTATCATATTAATAATTTTTTAAATTTAAAAAATATTTTAAACAAAAAAAATAATATTCTAATTAATTATTTTGCTATGCCTTCTAATACTTTTGTTGATATATGTAAAGGATTAAAAAAAATAAAAATTAATAATAAATTATCACGTATTGTATTAGAAAAACCTTTAGGAAATAATTTAAAAACATATAATCAAATAAATAATAAAATTTTAAAATATTTTAATGAATCGCAAATTTATAGAATTGATCATTATTTAGGTAAAGAAACAATTCTTAATTTATTAATATTACGTTTTGCAAATAATTTATTTTTTTCAAATTGGGATAATAATATTATTGATTCTGTTCAAATAACAATTTCAGAAGAAGTTGGAATTGAAGGAAGATTTGAATATTTTGATAAAGTTGGACAAATGAGAGATATGGTTCAAAATCATTTACTTCAAATATTATTATTAATCACTATGTCAATTCCATTAAATTTAAATTCTAAAAGTATTAAAAATGAAAAAATTAAAATTTTACGTTCTTTAAGATGTATTGATTACAATAATGTTGAAAAAAAAACAGTAATAGGTCAATATACATCTGGAATAATTAATAATAAAACTGTGTCAAGTTATTTAGAAGAAATTGGTTTAAATAAAAAAAGTAATACTGAAACCTTTGTTTCTATTCGTGTAGATATAGATAATTTTAAATGGTCAGGAGTACCATTTTATTTACGTACTGGGAAACGTTTAAATAAAAAACTTTCAGAAATTGTAATATATTATAAAAAATTACCTATAAATTTATTTAATGATAATATTAAAGAATTACCACAAAATAAACTTATTATTCGTTTACAACCAAATGAAGGAATTGAAATACATATATTAAATAAAATATTAAATTTAAAAAATAAATATAATTTACAATTAAATAAATTAAATTTAAATTTTTATAAAAAAAATGATAAAAATCATAAACCAGATGCTTATGAACGTTTAATATTAGAAATTATGAAAGGTATTAAAACGCTTTTTATAAGTCATGAAGAAATTGAAGAGTCTTGGAAATGGGTTGATTCTATAATAAATGGATGGAAAGAAAAAAAAATGACACCTATCTTATATAAGTCCGGTTCTTGGGGACCTGAAGAATCAAATAATTTATTAAAAAATGATAAAAGATATTGGAATTAA</t>
  </si>
  <si>
    <t>ATGAAAAAATCTTTAATTATTGCAAATTGGAAATTAAATGGAAATAAATATTTTATTAACGATTATATAAAAAAATTACTTTATGAAATAAATAAAAATAAAATAAATAATGTTATTATAGCTCCTCCATTAATTTATTTACAAAAAATTATAGAAAAATTAAAAAATAGTAATATAAAAGTATGTGCTCAAAATGTTGATATTAATTTATTTGGAGCGTTTACTGGAGAAATTTCTGTTGCAATGTTAAAAGATATAGGTGTAAAATATGTATTAATTGGTCATTCTGAAAGAAGAATAAACCATAATGAAAATGATGAAATAATTTATAAAAAATTTAAAATTGTCAAAGAAAATAATTTGATTCCTATATTATGTATTGGAGAAACATATAACGAAAAAAAAAATGGTAAAACTAAAGAAGTTTGTTATAATCAAATTAATTATATTATAAAAAAAATGGGTATAAAAGTACTTGAAAATTGTATTATCGCATATGAACCCGTATGGGCAATTGGTAAAGATATATCAATAAATTATTTAGAAATTCAAAAAATACATAAATTTATACGTTCTAAAATTTATTTATATGATAAAAAAATATCAAAAGAAATTGTAATACAATACGGAGGTTCTGTTACAGATAAAAATATAAAAGAATTATTAATTCAACCAGATATTAATGGTGTTTTAGTAGGAAATTCATCTTTAAATTTTGATATTTTTTTAAAAATAATAAAATTTTCAAAAAATTTTCAAAATTAA</t>
  </si>
  <si>
    <t>ATGCTTAAAAATAAAAATATTTTAAATTTAAATAATCAATTAAATTTAGAAAAATATTCTTCTAATCTATATTTACAAATGAGTGCTTGGTGTGAAATAGAAAACTTTAAAAATGCATCAATTTTTTTTAAAAAAAATTCAAAAGAAGAATTAGAACATATGGAAAAAATATTTAATTATTTATGTGATATTAATATATTACCAATAATAAATTCAAATATTAAAATTAAAACAAATTTTAATTCTTTATTAGATGTATTTAAATATGCTTATAAAAATGAAATTAAAAATACTTATAATATTAATTTAATATCTGATTTTTCATTTAAAAATAAAGATTTTAAAACATTTCATTTTTTAAGTTGGTATATTTTAAAACAAAAAGATGAAGAAAAAATATTAAAAACAATTTTAGAAAATTTAAAATTTTTTAATTATAATAAAAAAAATATGCTTATGTTTGATAATTTATTTTTATCAAAATATATTTAA</t>
  </si>
  <si>
    <t>ATGGGAATATTTTTATTATATAAAGATAATAATAAAAAAATAAAAAATTTAAATAAATTTATTAAATTAAGTAAAAGTTATTATTTAAAAAATAAATTTAAAAAAAATATTTTAAATTCTTTTTTATTATATTTTGAAATGATTTATGAAAAAAACTCAAAAAATGAAAATTCAGTAAAATTAATGACTTTACATTCTTCAAAAGGTTTAGAATTTAATCAAGTTTTCATAATAGGAATGGAAGAAGGAATTTTACCAAGTAAATATTCTAAAAGACTTAAAATCTTTAGAAGAAGAAATAAAACTTACTTATGTTGGTATAACAAGGGTAAAAAAAATTTTTACATTTTATCTGTACAAAAAGAAAGGGTTTTGTATGGGAAAAAAAATTTTCCCATCCAATCTAGATTTATAGATGAAATAACATTTAAATATATTAAAATAGTAAATAAATAA</t>
  </si>
  <si>
    <t>TTGAAAAATTTAAAAAAAAAAATTCCAAAAATTAAAATTTTTAATTTAGAAGAAAATCATAGATCAAATAATAATATTATATTAGCAGCAAATAAATTAATTAATAATAATTCTAATCGTATTAAAAAAAAATATGGACTAAAAAAGAAAATGGAGAATTTATAA</t>
  </si>
  <si>
    <t>ATGACAAAAATTTTTTTTTTACCAAATAAAAAAAAATGTTTAAATGGATTTATTATAGAATCAAAAAATAATACTAATTTATTAGAATTAGCTCATAATAATAATATAAAAATTGAAAATGCATGTAAAAAATCTTGTGTTTGCACAACATGTCATTGTATAATACATAAAGGTTATAATTCATTAAATTGTTTAAGAGAATTTGAAGAAGAAATTTTAGATAAAGCATGGGGTTTAGAAAATAAAAGTAGATTATCTTGTCAAATAAAAATTAAAAAAAAAGATTTAGTAATTGAAATACCTATATATAATATAAATTATATTAATGAATATTAA</t>
  </si>
  <si>
    <t>TTGGCAAATAATAAATCATCAATAAAACGTATTATACAATCAAAAAAAAAAAAAAAACATAATTCATGTTATAAATCAATGATTAAAACTTTTATCAAAAAAAATTTCTTAATAATAAATAATAAAAATATAACTTTAGCAAAAAATTTTTATATAAAAACACAAAAAATTTTAGATAGACAATCTTTAAAAAATATAATTCATAAAAATAAAGCATCTCGTTATAAATCTATTATATCTAAAAAAATAAATAAAATGTAA</t>
  </si>
  <si>
    <t>ATGTCAAAAACTTTAAAATTATTATCTAATCAAGATAAAGTTACTGAATTTGATGCAATTAAAATTTCTTTAGCATCACCAAAAAAAATTATTTCTTGGTCTTATGGAGAAGTAAAAAATTCTGAAACAATTAATTATAGAACTTTAAAACCAGAAAAAGATGGTTTGTTTTGTTCAAAAATATTTGGACCAATTAGAGATTATGAATGTTTATGTGGAAAATATAAAAAAAAAAAATATTATGGTAGAAAATGTGAAAAATGTGGAGTAGAAATTACTAAAAAAAATGAACGTAGAAAAAGAATGGGACATATTAAATTATCTATTCCTATTGCACATATTTGGTATTCAAAAACATTACCTTCATATATTTGTTTATTATTAAATATGTCTATGAAAGATCTAGAAAAAATTTTATATTATGAATCATATATAATAATAAAAAAAGGAAAAGTAAATTTTAAAAAAAAAAAATTAATAAATGAAAAACAATATTTATTATTAAAAAAAGAATTTGGTAATAAATTTATTGCTAAAATAGGTGCTGAAGCTATTTTATATTTATTAAAAAAAATTAATTTAAAAACAGAATATGTTAAATTAAGATATAAATTAAATGAAATAAATTCTAATAATAAAAAAAAAAAAACAATAAATAGAATTAAATTAATTGAATCATTTATAAATACTTCTAATAAACCTGAATGGTTTATATTAACTGTATTACCCGTTTTACCACCAGATTTACGTCCATTAGTGCCATTAGATTCAGGACGTTTTGCATCATCTGATTTAAATGAATTATATAGACGTATTATAAATAGAAATAATCGTTTAAAAAAATTAATAAATTTATCTGCACCAGAAATTATTTTAAAAAACGAAAAACGTATGTTACAAGAAGCAGTTGATTCATTATTTGATAATGGTCGTAGAGGAAAAATAATATTAGGTTCAAACAAACAACCATTAAAATCTTTATCAGATATAATTAAAGGTAAAACAGGTAGATTTAGACAAAATCTTTTAGGAAAAAGAGTAGATTTTTCAGGAAGATCTGTAATTACAGTTGGACCATTTTTAAAATTAAATCAATGTGGTTTACCAAAAAAAATGGCATTAGAATTATTTAAACCATATATTTTAGGTAAATTACAATCATTAAAAATTTCAGATACAATAAAAACTGCAAAAAAAATGATAGACGATAAATCTGATATTGTAATGAATTTATTAGAAGAAATTACTAATTTACATCCAATATTATTAAATAGAGCACCAACTTTACATCGTTTAGGTATACAAGCATTTAATCCAATATTAACAGAAGAAAATTCAATACAACTTCATCCATTAGTATGTTCTGCATATAATGCAGATTTTGATGGAGATCAAATGGCTGTTCATATACCTTTAACAAATGAATCTCAATTAGAAGCACGTATATTAATGATGTCAACAAATAATATTTTATCTCCAGCTAATGGTGAACCAATAATTACTCCTTCTCAAGATATTGTTTTAGGGTTATATTATATGACAAGAGAATATATAAATTCAAAAGGTAGTGGTATGTTAATTACAAATATTAAAGAAGCAAAAATTTTATATTTAAATGGAATTGTTTCATTACATGCACGTGTAAAAATTAGAATTAGTGAAAATATTAAAAAAGAAAATATTTGGTTTAAAACTAAAAAAATTGTTAATACAACTATTGGTAGAGCAATTCTTTGGTCAATATTTCCTAAAGGTTTATCATTTAATATTATTAATAAAAATTTAGTTAAGAATGAGATTTCAAATATTTTAAGTATTTGTTATCATACTTTAGGAATTAAAAAAACAATTGTTTTATTAGATAAATTAATGTCTATTGGATTTAAATATTCTACTAAATCAGGTATTTCAGTTTCTATTGATGATATGAAAATACCTAAAAAAAAAAAACAAATTATAGAAGATGCTCAAAAAGAAGTAATTAAAATTCAAAAACAATTTGAATTTGGTTTTATAACAGATTATGAACGTTATAATAAAATAATTGATATTTGGTCAATAGCAAATGATAAAGTTACTAAAGAATTAATAAAATATTTATCATTTGAAAAAAATATTATATATAATGGAAAAAAAGTAAAACAATTTTCTTTTAATAATATTTTTATGATGGCAGATTCTGGATCTAGAGGATCAATTGCTCAAACTAGACAACTTTCAGGTATGAGAGGATTAATGATGAAACCTGATGGATCAATTATTGAAACTCCTATTATATCAAATTTTAAAGAAGGATTAAATATAATACAATATTTTATTTCAGCTCATGGTGCGAGAAAAGGTTTAGCAGATACAGCGTTAAAAACATCAAATTCTGGTTATTTAACAAGAAGATTAGTAGATGTTTCTCAAGATTTAGTAATATCTGAAAATGATTGTGGAACAAAAGAAGGAATATGGATAACTTCTATAATTGAAGGAGATTCTATTAAAGATTCTATGTCTGATCGAATAATTGGAAGATTAATATCAAAAGATGTTAAAATTAATAATGGAACAAAAATTTTATTTAAAAAAAATACATATATTAATAGAGAAATATGTAAAATTTTAGAAAAATATTCAATTAATAAAATAAGAGTTCGTTCTGTTGTAACTTGTGAAACTAATTTTGGAGTATGTGTAAAATGTTATGGAATGGATTTATCTAAAGGTAGTATAATTAATAAAGGTGAGGCAATTGGAATAATTGCAGCACAATCTATAGGTGAACCAGGAACACAATTAACAATGAGAACATTTCATATTGGAGGTGTTGCATTTCGTGAAATTATTGAATCTTATATACAAGTTAAAAATAATGGTATTATTATATTAGAAGATTTTAAATGTATTAAAAATATTAAAGGAAAATTTATTGTTACTTCACGTAATTCAAAATTAAAAATAATTAATAAATTAAATCAAATAAAAGAAATTTATAAAATTCCTTATGGAGCAAATATTTTAAAATTAAATAATAAAATTGTTAAAAAAAATGAAATTATAGTTAATTGGGAACCACATACTAAATTAGTAATAAGTGAAATATATGGTTTTGCTAAATTTTTAGGTGTTATAGAAGGTGAAAATGCTATATTTCAAAATGATAAATTAACTGGAATATCATCAATGATAATAATAAATAATAATAAAATTAGTGATGAAGGAAAAAAAATAACACCAGTTTTAATGATAGTAGATTATTATAATAGACCTAAATTTTTTCCAAATTCTAAAATATTTGCACATTATATATTAACTCCAAAATCAATAATTAGAATTAAAGAAGGTGATGAAATTAATATAGGAGATGTAATTTCAAGAAAACCACAAGAAACAGAAAATATTAAAGATATTACAGGAGGTTTACCACGTGTTGTAGATATATTTGAAGTTAAAAAATCTAAAAACCCTGCAATTTTAGCTGAATTTGATGGTATTATTACATTTAATAAAAAATTTAAAAATAAAATTCATGCAACTTTAAAATCAAACGATAATAAAATTATTAATTTTGTTATTCCAAAATGGAGAGAAATAAATGTTTTTGAAGGTGAAAATATTAAAAAAGGTGATATAATTTGTGATGGTGAAATTATTCCAAATGATATTTTACGTCTTAAAGGAATAAGTGAACTTACTAAATATATTGTTGATAAAGTACAAGAAGTTTATCGTTTACAAGGTGTTAAAATCAATGATAAACATATTGAAGTAATTATTCATCAAATGTTAAAAAAAGTAATTATAATAAATTCTGGAGATAGTGAATTTTTACCTGGTGAAAGTATTGATTTTTCACGTATAAAAATTATCAATGAACAATTAAAAATGCAGAATAAAAGAATAATAACATTTGTTCGTTATTTATCAGGTATTACAAAATGTTCTTTATCAACTGATTCATTTATTTCTGCTGCTTCTTTTCAAGAAACAACTAGAATTTTAACAAAAGCTTCTGTTTTTCAAAAAATTGATGAACTTAGAGGATTAAAAGAAAATGTAATTATTGGACGTCTTATACCTGCTGGAAGTGGTTATATGTATCATAAAAAAAAAATATTAAAAAGTATTGAAAGAATTAAAGAAGATAAAAAAAAGAAAACTGATAAATTATTTAAAAATAAAGAATAA</t>
  </si>
  <si>
    <t>ATGAAATATTCTAATATTGAAAAAATCTGTATAAGAAAAAATTTTAGTAAAATTTCTCAATCTTATAAAATTCCACATCTTCTTTCTATTCAAATAGAATCTTTTAAAAAATTTATTAAAAATGATTCAAAAAAAAAAATAGGTATTAGAAATTTATTAAATAATTTTTTTCCAATTTATAATAATAATGGTAATATTAAATTACAATATATTAAACATTATATAAGTAATTCATTATATGATTATCAAGAATGTAAAAATAGAGGTATTACTTATTGTGGAATATTAAAAATAAAATTAAAATTAATTATATTTGATAAATCTAAAAAAAAAATTAAATTTACAAAAATTAGAGAATTTAATATGTGTGAAATTCCTTTAATGACAAAAAATGCTACATTTGTTGTTAATGGTGTTGAAAGAGTTGTTGTATCTCAAATACATCGTAGTCCTGGAATATTTTTTGAAAGTGATAAAGGTAAAAAACATATATCTAAAAAGATTTTATATAGTGCTAAAATAGTACCTTATTCAGGGTCATGGTTAAATATAGAGTTCGATATTAAAGATATTTTGTTTGCACGTATTGATAAAAATAAAAAACTTCCAGTAACTATGATATTAAAAGCATTAAATTATAATGTAGAACAAATTATTGAATTGTTTTTTAATAAAATTACAATTGATATAAGTGATGAAAATATAAAAATAGATATTTTATCAAATAACCTAAAAAATGAAATAGCATTATTTGATATTATATCAAAAAATAAGTTATATGTAAAGAAAGGTAAAAGAATAACAGAAAGTGTTTTAAAAAAATTAAAAAAAGATAAAATTAAATTTATTAATATACCTTATAATTTTATTTTTACTAGAGTAATAGCAAAAGATTATTATAATAATAATAATGAATTAATTTGTATTGCAAATATGACAATATCTGAATATATTTTAAAAGAATTAAAAAAAAATAATTATAATAAAATAGAAGTTATATTTACAAATAATATAGATAATGGAGATTATATATTAAATACTTTACATTTTGATCAATCTTATGATCGTTTAAGTGCGTTAATTGAAATTTATCATATTTTAAAACCTGGTGTACCTGCTACATTAGAAATTGCAGAAAAATTTTTTGAAAATTTATTTTTTTCTGGGAAAAAATATAATTTATCTGAAATAGGTAGATTAAAAATAAATTATTCTATTTATAACAAAATTAAAAAAAAACCTAAATCATTTTATTTAAATAAAAAAGATATTATTTTAATTATTAAAAAATTAATAAATATTAAAAATGGTAAAGAAAAAATAGATGATATTGATCATTTAAAAAATAGAAGAATTCGTTCAGTTGGTGAAATGATTAATAATCAATTTTATTTAAGTTTATTAAGTACTAAAAAATATATTAAAGAAAAACTTTCTACACATAAAAAAAAAACTTTTCCAAAAGATTTAATTAATTTTAAAATAATAACAATTTTATTTAAAGACTTTTTTATTTCTAATCCACTTTCTCAATTTTTAGATCAAAATAATTCTCTTTCTGAAATTACACATAAAAGACGTATTTCAGCATTAGGTATAGGTGGATTAAATAAAGAATGTGCTAGTTTTGAAGTTAGAGATATACATTCATCACATTATGGACGTATTTGTCCAGTTGAAACACCTGAAGGTCCAAATATTGGACTTATTAATTCTTTAGCATTATATTCACAAACTAATAGATATGGTTTTTTAGAAACACCTTATAGATATGTTGAAAACGGTAAAATTACTAATAAAATTTGTTATTTATCACCAGCAAAAGAAGAAAATTCTATAATAGCTCAAATTAATTCTAATATTAATAAAAAAGGATTTTTTATTGATAAATTTGTGATTTGTAGATATAATGGAGAAACAAATTTATTTGAAAATAAAAAGATAAATTATATAGATATATCAAGTCAACAAATTTTATCAATTGGAGCTTCTTTAATACCATTCATAGAACATAATGATATTAATCGTTCTTTAATGGGTTCAAATATGCATCGTCAAGCTATACCAATGTTTATTACCGAAAAACCATTAATAGGAACTGGTATAGAACGTATTATTGCATCAGATTCTGGTTCTTTAATAACAGCTAAAAGAGGTGGAATAGTTAAATATGTAGATTCTAAAAAAATTATAATAGAAGTTGAAAATAAAGATATTATTTTTAATAAATCTAATACTGATTCATATAATTTAATAAAATATACAAGATCAAATCAAAATACTTGTATAAATCAAACACCTATTGTATCTTATAATGAAAAAGTTTCTAAAGGTGATGTATTAGCTGATGGTTCATCAACAAATAATGGAGAATTAGCATTAGGTAAAAATATACGTGTAGCATTTATGACATGGTATGGATATAATTTTGAAGATTCAATATTAATTTCAGAAAGAGTATTACAAAAAGATAAATTTGCTACTATTCATATACATGAATTAATATGTGAAATAAAAGATACTAAAGAAGGTTATGAAAAAATTACTACTAATATACCAGGAATTTCTAAAAATGATTTATTAAAACTTGATAAATTTGGTATTATAAAAATTGGTTCTGAAGTTAATGAAGGTGAAATATTAGTAAGTAAAGTTACTCCAAAAATTGAAAAACAATTAAAATCAGAAGAAAAATTATTATATGCAATATTTGAAAAAAAAATATCTGAATATCAAGATTCTTCATTACGTGTACCAAATGGAATTTCTGGTAAAGTTATTAATATAAAAATATTTAAAAAAAAAAAAAAAAAAATTAAAAATAAAAAAAAATATATATATAAAGAAAAAAATGAAAAAGAAAATTTAAATTATTTAAGAGAAAATATTAAAATTGAAATAAATAAAATTTTCAAAACATTTTTTAATTGTTTTTATGAATTATTTAATTATAATAATATAAATTATAAAATAATTAATAAAATTAAAATTGAAAAATTATTTAAATTTATTTTAAAAAATAATAAAGAAGAAAAAAAATTAATAAATTTAAATAATATATATATAATTATTATAAAAAAATATATAAAAAAAATAAAAAATTTTGAAAAAAAATATAAAGATTCATTTTCTTTAAAACCTGGAATATTAAAAATTATAAAAATATATATAGCAACTAAAAAAAATATTAAAATAGGTGATAAAATGTCAGGTAGACATGGAAATAAAGGTGTTGTATCTAAAATTATTCCTATAGAAGATATGCCATATGATGAAAATGGTATTCCAATAGATATTATTCTTAATCCTTTAGGAGTTCCTTCAAGAATGAATGTTGGACAAATTTTAGAAGTTCATTTAGGTATGGCAGCAAAACAATTAGGTAAATTAATAAATAAAATGTTGAAACAAAAAAAAGAAATATATAAAATAAGAAATTTTATAGAAAAAATTTATAATTTCGGAGATAATAATATTCAAAAAATTAATTTTAATAATTTTAATGATAAAGATATATTATTATTAGCAAAAAATTTAAAAAATGGTATTCCAATTGCATCACCTAATTTTGATGGAGCTAATGAAAAAGAAATTAAAGAGTTTTTAAAGTTTAGTGGTTTACCATCATCAGGACAAATTACCTTATATGATGGACAAACTGGTGAAAAATTTGATAAACCAATCACTGTAGGTTATATGTATATGTTAAAATTAAATCATTTAGTAGATGATAAAATTCACGCACGTTCTACAGGGTCATATAGTTTAGTAACTCAACAACCATTAAAAGGAAAAGCACAATTTGGTGGACAAAGAATAGGTGAAATGGAAGTATGGGCACTTGAAGCATATGGAGCAGCATATACATTACAAGAAATGTTAACTATAAAATCTGATGACATAATAGGACGTACAAAAATATATAAAAAAATTATAGATAATAAATATTATTCAGAACCAAATATTCCAGAATCTTTTAAAGTATTATTAAAAGAATTTAAATCTTTAGGAATTAATGTAGAATTATTTAAAAATAAATAA</t>
  </si>
  <si>
    <t>ATGAATAAAAATAAAAAAAAAAAAATAATTAAAAAAGTTAAAAAAATAATTAATAATTCTATTTTTATAACAATGATAAATATTAATAAAATTAATTCTAATTTAATTAATGAATTAAGAAAAGAAAGTAGAAAAATAAAAGTTAAAATATTGTTAATACAAAATAACCTATTTAAAATAGCTTGTATTAAAACAAATTATGAATATTTAAAAAATGATATATATGGAAATAATATAATGTGTTTTTCAAAAGATAATCCTGGATTATCTATTAGACTTTTTAAAAAATTTGAAAAAAAAAATAAAAATTTTAAAATTAAATTAGCAGCTTATGAGGGAAATATTATTAAAAATAAAGAAATTGATAATTTAGCTAATTTACCTACTTTAGAAGAAATATTATCAAAATTAATTTGGGTATTAAAAGAAATTTCTTTAGGTAAATTTATTCGTGTTTTAAATAATTTAAAAAAAAAAAAAATAAATAGTAATATTTTATAA</t>
  </si>
  <si>
    <t>ATGATTATAAAAAAAATAATTAAAATTAATAATATTTATTTAAATAAAAGATTAGATAAAATATTATCTATTTTATTACCAAATTATTCCAGAACATATATTAAAAAGATAATTTTAAATAATAAAGTAAAATCTAATTTTAAAATAATTAATAATCCTAAAAAAAAAATAATAAAAAAAACTTTAATTGAAATTTTTTTAAATAAAAATATAAAAAAAATAAAAATTCAAAATATTAAATTAAATATATTATATGAAGATAAATATATATTAATTATTAATAAACCCTCTAATTTTATAGTTCATCCTGGATATAAAAATTATAATAATACATTAATAAATTCTTTATTATATTATAACATTTATTTAATTTTTATTAATCGTATAGGTTTAGTACATCGTTTAGATAAAGATACATCAGGATTAATTATAATTGCAAAAACATTTTTAACAAAAAAACTTTTTTTAAATATGTTCAAAAATCATAAAATTATTAAACAATATAAAACAATAGTAGAGGGTAAAATTAATATAAATGGAATAATTAATATACCAATATTAAGAAATAAATATAATCGTATTAAAATGAATATTAATAAAAATGGAAAAAATGCTATTACATATTTTAAAGTTTTAAAAAAAATTAAAAATTATACTGAACTTAAAATTCAAATAAAAAGTGGAAGAACACATCAAATAAGAGTTCATATGTTATACATAAAACACCCAATTATAGGAGATAAAAAATATAATTTAAATAAAAAATCTAAAAAAAATTTTTTAAATAAAATAAATAAACAAATATTACATGCATATTTAATAGATTTTTATCATCCAATTTATGGATTTAATATAAAATGTTATTTAAAAAATACTTTTGATATTATAAAATTAATTAATTTATTAAATAAATAA</t>
  </si>
  <si>
    <t>ATGTTAACATTTAATTTTTTAATTAAAAATATAATAGATTTTTTAACTATTAGTATATTACTAAGAGCTTGGATAGAATGGACTTTAAAAAAATTTAAACATCCATTTGCTAATTTTATTATTAAAATTACACAATTTCCAATTAATTTATTTAAAAAATTTATTCCTATATTTAATTCAATATATAAAATATCATTTTTAATATCTTTTGGATTAATGATAATAAAATTTTTAATATTATCTTATATACAAAATACATCTCCTGTTATTAGTTTACCAACAATTTTAATTTTATCTTTAGTATCATTAATAAAAATATTAAATTATTTAATTTTTTGGATATTTAGTATGTTTATTTTAATGAATTTTTTTAATCAAAAAGAAAGTTTATTTAAACAATTTATTTCACAATTATCAAATAAAATTATTAATTTATTTAAGATTTTATTACCTAAAATAAAAAGTAATAATTATTATTCTTTATTTATAATATTAATACTTTATTTAATAAATTATTTAGGTATTGATTTATTTGGAAATGTTTGGTTTATGTTATAA</t>
  </si>
  <si>
    <t>ATGATTAAAAAAAAAAATAAAATAAACGATATAAAAGTTAATAATATAAAAATATTACCTCATTCTTTAGAAGCTGAACAATCTATATTAGGTGGAATAATATTAGAGAATAGTCATTGGGAAAATGTTATAGAAAGAATTGATATGAATGATTTTTTTAGTATTCAACATAAAATTATTTTTAATGAAATGGATTATTTATTAGGTATTGGTAAACCAATTGATTTAATTACTTTATCAGAATCTTTAAAAAAAAAAGATAAATTAAAAATAGTAGGAGGATTTGCATATTTAGCTGAATTATCTCAAATTACTCCAAGTATTTCAAATATTATAGCATATGCAGATATTATACATGAAAGAGCAATTGTAAGAGAAATGATAACAGTTGCAAATGAAATAGCTAATGCTGGTTATAATCCTAAAGGTAGAAATTGTGAAGAGTTAATTGATTTTGCTGAAACAAAAATTTTTAAAATTGCAGAAAATAAAATTAAAAAAGATTTAGGTCCTCAAAATGTTGAAAAAATTTTAGATACAACAATTTCGCGTATTGAATTATTTTATAAAAACCCTAATAACGGTATTATTGGTATAAATACTGGATATCATAATTTAAATAAAATTACAGGCGGTTTACAAAAATCAGATTTAATCATTATTGCATCACGTCCATCTATGGGTAAAACTACATTTGCTATGAATTTATGTGAAAATATTTCTATGATTAAAAAAAAACCTGTATTAATTTTTAGTTTAGAAATGTCAGGTGAACAAATTATGATGAGAATGTTATCATCATTAACAAGAATTAATCAAAATAATATTCGTACTGGTCAATTAAATGATAAAGATTGGTCACGTATATCTAAAATTATGGGTATTTTATTGGAAAATCGTAATATATATATTGATGATTCTTCATGTTTAACTATTAGTGAGATTAGATCAAGATCAAGAAGAATTTTTAGAGAAAATAATGGATTAAGTTTAATAATGATAGATTACCTTCAATTAATACGTGTTCCATATTTATTCAATAATAGAACATTAGAAATAACTGAAATTTCACGTTCATTAAAAGCATTAGCAAAAGAATTAAATATCCCTGTATTAGCTTTATCTCAATTAAATAGATCACTTGAGCAAAGATTAGATAAACGTCCAGTTAATTCTGATTTAAGAGAATCTGGTTCTATTGAACAAGATGCAGATTTAATAATGTTTGTTTATAGAGACGAAATATATAATAAAAATAGTAATTTTAAAAATATAGCACAAATTATAATAGGTAAACAAAGAAATGGTCCTATTGGTTCTATATATTTAAATTTTAATGCAAAATTAGCACGTTTTGAAAATATTTTAGATAGATAA</t>
  </si>
  <si>
    <t>ATGATTAAAAAAAATATTTTAGTTATAAATTGTGGTAGTTCATCTATTAAATTTTCAATTATTAATCCAATTAATGAAAAAAAAATTCTTACAGGAATAACTAAACATTTAAAAAATAAAATATATTTAATAAAATGGAAAATAAATAATATTAATTATAAAAAAAAAATAAATAAAATAAATTCTAATTTAGAAATATTAAAATTTATTTTTACTTCAATTATAATTAAAAATAAAAAAATATTTAAAAATTTATTTTCTATAGGTCATCGTATAGTTCATGGAGGAGAACATTTTTCAAATTCTGTAATAATTAATGATAAAGTAATTAATTCTATAAAAGATTCAATAAAATTTGCACCACTTCATAATTCTGAACATTTAATTGGAATTTATAAAAGTTTTAAATATTTTCCAAATTTTATTAAAAAGAATATTGCTGTTTTTGATACAGCGTTTCATCAAAGTATTCCAAAAAAGTTTTTTTTATATGCTTTACCATATAATTTGTATAAAAAATATAAAATAAGAAAATATGGTGCACATGGTATAAGTCATAAATTTATAACTTTAAAAACTGCTAATATTTTAAATAAAGAAATTAAAAATATTAATATAATTTCATGTCATTTAGGGAATGGATGTTCAATATCTGCTATTAAAAATGGTAAATGTATTGATACTTCTATGGGACTAACACCATTAGAAGGTTTAGTAATGGGAACAAGATGCGGTGATATAGATTCATCAATAATATTTTATTTATATAATTTTTTAGGTATAAAAATTGATAAAATTAATAAAATTTTAAATAATGAATCAGGATTATTAGGAATAAGTGAAATAAGTAATGATTTAAAATATATAGAAAAAAATTATAAAAATAAAAAAAATTTTAAATTAGCAATAGATATTTTTTGTCATAGATTATCAAAATATATAGGTTCTTATATAACATTATTTAATAAAAATTTTGATGCTCTTGTTTTTACTGGAGGTATTGGTGAAAATTCAGAATTAATAAGAGAATTAACTATTAATTCTTTAAATATATTAAATTTTAAAATAGATAAAATACTTAATAAAAACATTTATTATAAAAAATCTGGTATTATAACTAAATTTAATAGTCGTTTAGCTTTAGTAATTCCTAGTAATGAAGAATTAATAATTGCAAAAGATTCATATAATATAATAAATAATAATAAATTTATTAATTAA</t>
  </si>
  <si>
    <t>ATGTCAAAAACAATTATGTTAATGCCTGTAAATAATAAATTTAATAATTTATCTTTAAGTATTATTAATATTCTTAAAAAAAAAAAAATAAAATTTTGTTTTATGAAACCAATTATAAATTTTAAAAAAAAAAATATTATTAAAAAAAAAAAAAATTGTTTTATATTAAATAATAATAAAATATATACAAAAAAAATAAAAAATTTAACAATTTTAGAAAAAAAAAATATATTAATAAAAGAATTAATTTCTTATTATTATAAAAATATTAAAAAATATGATATTTTTATAATAGAAGGATTTTATTTAATTAATAATAATTATAATTATATGTTTTTAAATTATGAAATATCAAAATCTTTAAATTTTAAAAATATTATTCCATTATTTTTTAATAAATTTATTAATTATAAAAATATAAATAAATATATTAATATAATATATAATAATTTTAAAAAATATATAAATTTAAAAATTAATAAATTTATTATTAATCAGATTTATAATAATGTAAATATTAAAAAATTTAAAAAAAATAAAAAAGTAAATTATATACCATTAAATTCAAATTTATTTTCAATTCGTATTATTGATATTGGTTATTATATTAAATCAAATATAATTAATAAAGGTGAAATATTAACTAAACGTATTAAAAATATAATATTTTGTAAAAATAATATTAAAAATATATTTAAATATTTTTGTTTAAATTCATTTATAATAATTTCATTGAATAAAATAAATGAAATTTTTAAAATTTGTTTATCTGTATATAATGGTATAAAATTAGGAGCAATACTTATAACAGATTATAATGTATCTAATTTATTAATAAAAAAATTTTTAAATTGTATATTTTTAACAAATTTAACAGTTTTTGTAATTAATAAAACAAGTTTAAAAATTTTTAAAATTATAAAAAAAATAAATTTTAAAATATTTAATAAAGATTATATAAATATCAAAAAAACACAAAAATATATTTCTAAATATATAAATTTAAATTTATTTAAATTTAAAAAATATTCAAAATATAAAAATTTTACACCTAAAGAATTTATTTATAAAATAACAGAAGTTTCCAAAAATATAAATAAAAAAATAATTTTACCAGAAGGTTACGAACCTCGTATTATAAAAGCTGCTAATATTTGTTATAATAAAAATATTGCTGAATGTATATTATTAGGAAATCCAGATAAAATTAAAAAAATTGCAATATTAAATAATATTAAATTTAATAAAAAAATAAAAATTATTAATCCTAAAAATATTAGAAATAATTATATTAATAAATTAGTTCAATTACGTAAGCATAAAGGTATGAATGTAGAAAAAGCTATTAATGAATTAAAAAATAATACAGTATTAGGTATAATGATGTTAGAAAATAATGAAGTTGATGGATTAGTATCAGGTTCAATAAATACAACAGCAAATACAATTCGTCCAGCATTACAAATAATAAAAACTAAACCTGGTATTTCATTAGTTTCTTCAATTAATTTTATGTTATTACAAAATAAAGTTTTAATATATGGTGATTGTGCAATTAATATAAATCCTACATCTGAACAACTTTCTGAAATTGCTATTGAATCTGCTAAAACAGCTAAATTATTTAATATTAAACCTAAAATAGCTATGATTTCATATTCTACTGGTAATTCAGGTATAGGTAAAGATGTAGAAAAAGTTAAACAAGCAACAATTTTAATTAAAAAAAAAAAACCAAATTTAATAATTGACGGACCTTTACAATATGATGCTGCAATAATTTCAAATGTAGCTAAAAAAAAAGCACCAAATTCAAAGGTTGCTGGAAAAGCAAATGTAATAATTTTTCCAGATTTAAATACAGGTAATACAACTTATAAAGCGGTTCAAAGATCTGCTAATATAATTTCAATAGGACCTATACTACAAGGTATTCGAAAACCGGTTAATGATTTATCTCGTGGTGCACTTATTGATGATATAGTTTATACTATTGCAATTACAGCTATTCAATCTAAAAATAATAATTTTTAA</t>
  </si>
  <si>
    <t>ATGGATTATAAATTAATAAAAACAAATGGTTATACTCGTTTAGGAAATTTTAATTTTAAAAATTCTATAATAGAAACTCCAACATTTATGCCAGTTGGAACTTATGGAGTTATTAAAACTTTAACAACAGAAGAAGTTAAAAAACTTGATGTACAAATTATATTAAGCAATACTTTTCATCTTTGGTTACGTCCTGGTATAAAAATTATTAAAATACATGATGATTTACATAAATATATGAATTGGAATAAACCTATATTAACTGATTCAGGAGGGTTTCAAATATTTAGTCTTAATACATTAAATAAAATAAAAGAAGAAGGTATTTATTTTAAAAATCCAAATAATGGAAATAATTTATTTTTAAGTCCTGAAAAATCAATTAATATTCAATATTTTTTAAATTCTGATATTTTTATGATTTTAGATGAATGTTTATCTTATTTAAATAATTGGAATTATATTAAAAATTCTGTTGAAATGTCATTACGTTGGGCTAAACGTAGTAAAAAACAATTTAATAAAATTAATAGTAAAAAAAAATTATTTGGTATTATTCAAGGTGGAATATATAAAGATTTAAGATTATTTTCTTTAAATGGATTACTTGATATTGGCTTTAATGGATATGCTTTTGGTGGTTTAGCTGTTGGTGAGCCAAAAAAAAATATGTATGATATTTTAGAATATATTTGTCCTAAAATTCCTAAAAATTTTCCTAGATATCTTATGGGAATAGGTAAACCTGAAGATATAATAGAAAGTGTACGTAGAGGTATTGATATGTTTGATTGTGTAATTCCTTCAAGACATGCTCGAAATGGTCAATTGTTTGTAAGTAATGGTTTAATAAATATTTCTAATCATAAATATAAATATAATACAAAACCTTTAGATATTAATTGTGATTGTTATACATGTTCTAATTATACATTATCATATTTATATAATTTAAATATTAATAAAGAAATATTAGGAATAAGATTAAATACTATTCATAATATTAGATATTATCAAAATTTAATGCTAAATTTAAGAAATTCAATTAAATTAAATAAATTTAATCTATTTGTTTCAAATTTTTATAAAAAAATTGGGAAAAAAGTACCTAAAAATATTTTTTAA</t>
  </si>
  <si>
    <t>ATGTCTAAAATAATTAAAATAGCAACTCGAAATAGTCATTTAGCTTTATGGCAAGCAGAATTAATTAAAAAAAAAATTATTAATTTTTATCCAAATTTTAAAATAAAAATAATACCTATTATAACAAAAGGTGATATAATAATTAATAAATCATTAAAAAAAATAGGTGGAAAAAATTTATTTGGAAATGAATTAGAAAAATCACTTAAAAATAAAAAAACTGATATTGCAGTTCATTCAATGAAAGATATTTCAAATATTTTTTCTAAAGAATTTGGTTTAACAATTATTTGTGATCGTGAAGATCCAAGAGACATTTTAGTATCTAATAAATATAATTCTTTAAATAATTTACCTTACGGTAGTATAGTAGGAACTTCAAGTTTAAGAAGAAAATGTCAATTATTAATTAAAAGACCAGATTTAAAAATTTTAAATATTAGAGGAAATATTAATACTCGTATTAAAAAATTAAATAATAATGAATATGACGCAATAATTTTAAGTATTGCAGGACTTAAAAGATTAGGATATAATAATTATTTAAGATCACCACTTAATATAAAAGATTTTATACCTGCTGCAGGTCAAGGAGCTATAGGAGTAGAATATCGTTTAAATGATATAAAAATTTTAAATATATTAAAATCATTGTTTAATTATAAAATTAATTCTTGTATATTAACAGAAAGAATTTTTAATAATATTTTAAATTATGGTTGTCATGCTCCAATTGGAAGTTATGCAAAAATTATAAAAAAAAAAATTTGGCTTCGTATTTTTATTAGTTCTTCAAATGGTAAAAATTATATAAATGATGAATATTTTGGAAATATAAAAGATTTTAAAATTATTGGTTATAAATTAGCTAAAAAAATAATTAATTCTAATATATATAAATTCTTAAAAAAATAA</t>
  </si>
  <si>
    <t>TAGGGGTGTAGCTCAGTTGGTAGAGCACCGGTCTCCAAAACCGTATGTCGTGAGTTCAATTCTCTCCACCCTTGA</t>
  </si>
  <si>
    <t>ATGAAATCTTTAAAATTAATTTTACAATGTGATTTTAATATTAAAAAAAAAAAAAAAAATAAAATTATATTTTTAATTAAAAATACAGTTAAAAAATTTAAAAAAAAAACAAAAGTATTAATTAAATTAGTTAATAAAAATGAAATTTTAAAATTTAATTTAATTTTTAGAGGAATTAATAAATATACAAATATATTAACTTTTAATTTTAAAGATATAATAAATAATAAAAATTATATAGGTGATTTAATAATTTGTCATGAATTAATTACATTTAAAAAAAATAAAAAAAAAATTTTTTTTTTAAATATTATTATTCATGGTTTATTACATTTATTAAATTTAAATCACATTAAAAACAATGAAAAAAAACAAATGGAAATATTAGAAATAGAAATCCTTAAAAATCTAGGATTTGATAATCCATATTATATAATAAATTAA</t>
  </si>
  <si>
    <t>ATGATAATAAATATAAGTGATAATGCTATAAATTATTTTTTTAATTTAATAAAAAAAAATAAAAAATTTGGAATAAGATTAGGAATAAAAAAATCAAAGTGTTTAAATTTTAAATATAATTTTAAATATATTAATGATTTAAATAATAATGACTACATTTTTAAAAAAAAAAAAATTATTATTTTTATAAAAAAAAAAAATTTAATATATTTTAATAATATTAAAATCGATTTAATTAAAAAAAAATTTAAAACATTTCTTATTTTTAATAATCCAAATATTAAAAATAAATGTAAATGTGGAAAAAGTTTTAATATATAA</t>
  </si>
  <si>
    <t>ATGTCTTATAGTAAAAAGTTATTAGATCATTATGAAAATCCTAGAAATGTTGGTTCTTTAGATAATAAAGATAAAAATGTTGGTAGTAGTTTGATAGGTTCACCATCATGTGGCGATGTAATAAAATTACAAATAAAAATTAATAATAAAGGTATAATTGAAAATGCTAAATTTAAAACTTATGGTTGTGGTTCAGCTATTGCATCAAGTTCTTTATTAACTGAATTAATAATAGGTAAAACTATTAAACAAGTAAAAAAAATTAAAAATATTAATATAGCTAAAGAACTTTCATTACCACCAATTAAATTTCATTGTTCTATATTAGCAGAAAATGCAATAAAAGAAGCAATTAAAAATTATTATAGTAAAAATAATTTTTAA</t>
  </si>
  <si>
    <t>ATGATATTACCAATTTATATGGATTATTCTGCTACCTCCCCTGTAGATAAACGTATAGTTAAAAAAATGTTTAAATATTTAACATTAGATGGAAATTTTGGAAATCCTTCTTCAAGATCTCATTGCTTTGGTTGGAGAGCAGAAGAATCAATAAATATTTATAGAAAAAAAATTGCTAAATTAATAAAAGCTAACTATAAAGAAATTATTTTTACTTCAGGCGCAACTGAATCAATAAATTTAGCAATTAAAGGTATTGCAAATTTTTATAAATATAAAGGAAATCATATAATAACATCTAAAATTGAACATAAATCTGTTTTGGATAGTTGTAGACAATTAGAAATTAATAATTTTAATATAAGTTATATAAAACCTGAAAGTAATGGTATTATAAATTTATATAAAATATCTAAAATTATTAATAATAATACAATTTTAATTTCTATTATACATGTTAATAATGAAATAGGAGTTATACAAAATATTAATGAAATTGGTAAAATATGTAAAAAAAAAAAAATTTTTTTACATATTGATGCAACTCAAAGTTTTGGAAAAATTAATATTGATGTTAAAAAAAATAATATAGATTTAATGTCTTTTTCAGCACATAAAATATATGGTCCTAAAGGAATAGGAATTTTATATATTAATAATAAACCTAAAATTCATATAACACCTCAAATACATGGTGGAGGTCATGAAAAAGGTTTACGTTCTGGTACATTAGCTGTTCATCAAATAGTTGGAATTGGTGAAGCATGTAAAATTATAATAAAAGAAATGAAAAATGATAATTATTTATATCATATATTAAAAAGTAGATTTTGGAATGGTATTAAAAAAATAGAAGAAATATATTTAAATGGAGATTTTAATAATAGTGTTCCAAATATAATAAATATTAGTTTCAATTATATTGAAGGTGAATCTCTTATAATGTCTTTAAAAAATATTGCTGTATCTTCTGGTTCAGCATGTACTTCATCAAGTTTAGAACCTTCTTATGTATTATTATCATTAGGAATTAATGAACAATTAGCACATAGTTCTATTAGATTTTCATTTGGTCGTTTTTCTAAAATTGAAGAAATTGATTATAGTATAAATATTATTAATAAATCTATTAAAAAATTAAGAAATATTTCACCTTTATGGGAAATTTTTAAACAAGGAATAGATATTAATTCTATTATTTGGGAAAAAAATATTTAA</t>
  </si>
  <si>
    <t>TTGAAATATTTACCAATATTTATTAATTTAAAAAATCGCACAGTTTTAGTAATTGGTGGAGGATCTATTGCTTCTCGTAAAATTGATTTATTAATAAAAACTAATGCGAAAATTAAAATTATTGCTAAAAAACTTACACCTGAACTTAAAAAAAAAAATAATAAAAAATATATTAATTGGATAGGTCATAAATTTTGTACAAATAAATTAATTAATGTATTTTTAATAATTATTGCTACTAATAATAATAAATTAAATTCAAAAATATTTTTTGAAGCAAATAAACGTAAAATATTTACTAATACAGTTGATAACCCAAAAAATTGTTCTTTTATTTTTCCATCAATTATTAATAGAACACCATTATTAATTGCAATTTCTTCATGTGGTAAAGCACCTATATTAGTAAAATTAATAAGAGAAAAATTTGAATCTTTATTACCATTTAAACTTGGAAAAATTATTAAAATTACTTCAAAATGGCGAGAAAAAATTAAAAAAAAAATAAAATCTATTAAAATACGTCGTTATTTTTGGGAAAATATTTTTTCTAAAAAATTTTTTTCTTTAATTTTAAATTTTCAATATAATAATGCTGAAAATGAAATTATTAAAAATTTTAAAAATTTTAAAATTAAAAATAATGGAGAAATTTCATTAGTAGGTGCTGGACCTGGAGATGTAGGATTATTAACTATTAAAGGTTTGCAAGTTATTCAACAAGCTGATGTAGTTTTATATGATTATTTAATAAATAAAGAAATATTAAATTTAATACGTCGTGATGCAAAACGTATATGTGTTGGAAAAAGAATTGGTTTACATTCAGTATTACAAAAAAAAATAAATTATTTATTAATATATTTAGCAAAATCAGGAAAACGTGTTGTTAGATTAAAAGGTGGAGATCCATTTATATTTGGTAGAGGAGCTGAAGAATTAAAATTAGTTTATAAAAAAAATATTAAATTTAATGTTGTTCCTGGAATAACAGCTGCAAATGGAGTTACAGCTTATGCCGGAATACCATTAACTCATCGAAAATATTCACAAAGTATTACTTTTATTACAGGTCATAATTATTTAAATAATAATTTAAATTTTTTAAATTTTAATAATAAAAAACATACATTTGTTATTTATATGGGAACAATTAAAATTAATAATATTATAAAAAAAATGATAAATGATGGTTTAAATAAAAATTTACCTATAGCAATTATAAGTAAAGGAACATATTTAAACCAAAATATAATTATTAGTACTTTAAAAAAAATTAATTATTTAATAAAAAATATAGAATTACCAAATTTAATTATAATTGGTGAAGTTGTTAAATTACATTATAAATTACATTGGTATAAAAAAAACTAA</t>
  </si>
  <si>
    <t>ATGAATTATAATAGATATACTCATCTTAAACAATTAGAAGCTGAAAGTATAAATATTATACGTGAAGTAGTAACAGAATTTAAAAATCCAGTTATGTTATATTCTATTGGTAAAGATTCTTCTGTAATGTTACATTTATCAAGAAAAGCATTTTTCCCAGGTAAAATTCCATTTCCTTTTTTACATGTTGATACTGGTTGGAAATTTAATGAAATGTATAAATTTAGAAAAAATACATCAAAAAATTATGATATCAAATTATTAATATATAAAAATAAAGAAAATAATAATGTTAATCCATTTATAGATGGAAGTAACAAATATACTAATATTATGAAAACTATAGGTCTTAAAAAAGCTATAAATAAATATAAATTTGATGCTGCATTTGGTGGAGCTAGAAGAGATGAAGAAAAATCAAGAGCTAAAGAACGTATATTCTCTTTTAGAGACCGTTTTCATCGTTGGAATCCTAAAAATCAAAGACCTGAATTATGGAATAATTATAATTGTCAAATAAATAAGGGTGAAAATATTAGAATTTTTCCTTTATCTAATTGGACTGAATTAGATATATGGGAATATATTTATTTAGAAAATATAGAAATTGTATCTTTATATTTTTCAAAACTTAGAAAAATTGTAAAACGTGATAATATGTTAATAATGTTAAATGATAATCGTATAAATTTGAAATCTAAAGAAATACCAATGTATTTAATGGTTAGATTTAGAACTTTAGGATGTTGGCCATTAACTGGTGCAACAAAATCAAATGCAATTACTTTATCTGATATTATAGAAGAAACACTTTTTATAAATAGTAGTGAACGTTATGGAAGAGCAATTGATATTGATCAATCTGGATCAATGGAATATAAAAAACGAAATGGTTATTTTTAA</t>
  </si>
  <si>
    <t>ATGATATGTAATAAATATAATATAATAACTAAAAAAAATATTTTCAAAAAATATTTAAAATTACATAAAAATAAAAGTTTATTGAAATTTTTAACTTGTGGAAGTGTAGATGATGGTAAAAGTACTCTTATAGGTCGTCTTTTACATGATACTAAACAAATTTGTGAAGATCATTTATTTGAATTAAAAAAAGATATTAAAGGTACACAAGGTTCAAAATTAGATTTATCTTTATTAGTTGATGGTTTAGAAGCAGAAAGAGAACAAGGTATAACTATTGATATTGCATATAGATATTTTTCAACTGAAAAACGTAAATTTATTATAGCTGATACTCCTGGACATGAACAATATACTAGAAATATGGCTACAGCAGCTTCAAATTGTGATTTAGCAATATTATTAATTGATTCAAGAAAAGGTGTTTTAAAACAAACACGTAGACATAGTTATATTTGTACATTATTAGGAATACAAAATTTATTAGTAACTATAAATAAAATGGATTTAATAAATTATAATAAATTAATATTTAATAAAATTGTTAAAGATTATTTATCTTTTGTAAAATATTTACCTAATAAATTAAATGTTATTTTTATACCAATTTCTGCATTAAATGGTGATAATATAATTAAAAAAAGTAATTTTATGAATTGGTATAAAGGTCCAACTATTATAGAAGTTTTAGAAACTGTAGATGTAATAAGTGAATTAGAACTTAAACCATTACGTTTTCCTGTTCAATATATTAATAGACCTAATCAAAATTTTCGTGGATATTCAGGAAATATTTCTTCAGGTATTATGAGAGTAGGTCAAAAAATTAAAATTTTACCTTATAATATTAAATCAACTATAAAACGTATTGTAACTTTTGATAAAGATTTACCAGATGCAATTGTAGGTGAATCTATTACTTTAGTTTTAGAAGATAATATTGATATTAGTAAAGGAGATATAATTATTAATGAATTAGATAATATAACATTATCTAATAGAGCATTAATTAAAATTGTTTGGTTAAATGAAATTCTATTATCATTAAATGAAATATATAATGTTAAAATATTAGGAAAAAAAATAGAAGCAAAAATTATAACTATTCAATATAAATGTGATGTAAATACATTAGTACAATATTCTTCAAATAATATATATTTAAATAATATAGGTTTAATTGAAGTTGTTTTTAATGATTTATTAATATTAGATACTTATTTTAATAATCGTAATACTGGAAATTTAATTTTTATTAATAAAAATAACAATTCAACAATAGGAGCAGGTTTAATTAAAAAAATTTTTATTTAA</t>
  </si>
  <si>
    <t>ATGAATAAATTAAATACATTTAAAAATAAAAAAAATATAATTTGGAACAAATCAAAAATTAATCAAAAAAAACGTGAAATTAAAAATAAACATAAAAGTGCAGTATTATTATTTACTGGTTTATCTGGTTCTGGAAAATCTACTATTTCAAATGAATTAGAAAATTTTTTATTTAAAAAAAATATTAATACATATATATTAGATGGTGATAATATTAGATTTGGTTTATGTAATGATTTAGAATTTACAAATAATGATAGAAATGAAAATATGCGTCGTATAGGAGAAGTATCTAAAATTTTAGCAGATGCTGGATTAATAGTATTAATATCAATTATTGCACCTTTTAGAAAAGGTAGAGAAAATATTCGTAAAATATTAAAAAATCAAAATTTTTTAGAAATTTTTGTAGATACTCCATTAGAAATATGTAAAATAAGAGATCCTAAAAATTTATATAAAAAAATGGAAAAAAATAAAATTAAAAATTTTACTGGTTATGATAGTATTTATGAAAAACCTTTAAATCCAGATATATATTTAAATGGTCAAAATTCTATAAAATCTTTAATATTAATAATTTTTAAAATATTATGTAATAAAAAAATAATTAATTTTTAA</t>
  </si>
  <si>
    <t>ATGTCAATAAAAGGTATAAATAAAGTAATATTAATTGGTTTTTTAGGGCATGACCCTAAAGTGCATTATATGTCAAATGGTAATGCAGTAACTAATTTAAGTATTGCTACTTCAGAAAATTGGAGAGATAAAAAAACTAATGAAAAAAAAGAAAAAACTGAATGGCATAAAGTTGTTATATATGGTAGATTAGCTGAAATTGCTGGAGAATATCTTAAAAAAGGATCACAAGTATATATTGAAGGATCTTTACAAACACGTAAATGGATTGATAAAAATAATATTGAAAGATATATAACAGAAATTATAGTTAATATGGGAGGGTTAATGTTAATGTTAAGTAGTCGTAATAATAATCAAAAAGACCCACAAGAAATTTTTTGGAATAAAAAAAATGATGATTCTATTTTAAATAATAAAAAAGAATTTAAAAATTCTAATAATATAAATAATAATGAAATAAATTTTGAAGATGATATTCCATTTTAA</t>
  </si>
  <si>
    <t>ATGATTAATCGTAAAGAATTAGCAAATGCAATTAGAATATTAAGTATTGATGCTATACAAAAAGCAAATTCAGGTCATCCAGGTATGCCTATGGGTATGGCAGATATTGCTGAAGTTTTATGGAGAGATTTTTTAATACATAATCCAAATAACCCTTTTTGGTTTAATAGAGATAGATTTATATTATCTAACGGTCATGGATCAATGTTATTATATTCTTTATTACATCTTACAGGATATAATTTATCAATAAATGATATTAAAAATTTTAGACAATTAAATTCTAAAACTCCAGGACATCCTGAATACGAAAAAAATATAAATGGTATAGAAACTACAACAGGTCCTTTAGGACAAGGTTTAGCAAATGGTGTAGGATTTGCAATTGCTGAACGTATTTTATCAAAAAAATTTAATAAACCAAATTATAAAATTATTAATCATAAAACTTATATATTTATAGGAGATGGATGTTTAATGGAAGGTATTTCACATGAAGTTTGTTCTTTAGCAGGTACTTTAAAATTAAATAAAATAATAGTTTTTTATGATAATAATAATATTTCTATTGATGGTAATATTAAAGAATGGTATAATGAAGATGTTAAAAAACGTTTTGAATCTTATGGTTGGAATGTAATTGATAAAATAAATGGTCATAATAGTGAAGAAATAAAATATGCAATTAAAAAAGCACATAAATCAAAAAATAAACCAAATTTAATTATATGTAAAACAATTATAGGTTATGGTTCTCCTAATAAAGCTGGAAACAGTGAAGTACATGGTGCACCATTAGGTAAAAAAGAAATTTATAATACTAGATTATTATTAAAATGGAAATTTCCAGAATTTATAATTCCTAAAAATATTTATTTAAAATGGGATGCTAAAGAAAAAGGAAAAAAATTAGAAAATAAATGGAATTTACTTGTTAAAAAATATAGTAAAAAATATCCAGAATTATATATTGAATATAAAAGATGTTTGAATAAAAAATTACCTATTAATTTTAATAAAAATATAGATAAATTTATTAAAGATACACAATTAATTTTTAAAAATATAGCAACAAGAAAATCTTCTCAAAATACATTAGAATTTTTAGGAAAAATATTACCTGAATTAATAGGAGGATCAGCAGATTTAACACCAAGTAATTTAAGTAATTGGTCAGGTTCAATATCTTTTAATAATAATAGTTATGGTAATTATATACATTATGGAGTACGTGAATTTGGTATGAGTGCAATTACTAATGGAATAGCTTTACATGGAGGTTTATTACCATATTCTGCAACATTTTTAATATTTTTTGAATATGCTCATAATGCAATAAGAATGGCATCATTAATGAATTTACATATAATATTTATTTATACACATGATTCTATTGGTTTAGGAGAAGATGGTCCTACTCATCAACCTATAGAAACATTATCAAATTTACGTATGATTCCTAATTTATATGTTTGGAGACCTTGTGATGAAGTTGAAACAGCAATTGCTTGGAAATATGCTATAAAGGAACAAAAACCAATTGCTTTAATTTTAACACGTCAAAATGTTAAACAACAAATACGTAATTTAAAACAAATAAATAATGTATATAAAGGTGGTTATATAATAAAGGAATGTAATAATTTTCCAGATGTAATATTTATTTCTACTGGTTCAGAATTAGATATAACAATAAAATCTTCAAAAAAATTAAAAAAAATAGGAATAAATGTACGTGTTGTTTCATTACCATCTACAAATGTTTTTGAAATTCAAAATAAAAAATATCGTAAAAAAATATTACCAAAAATAATTAAAAATCGTATTGTAATAGAAGCAAGTTTTAAAGGTTATTGGTATAAATATACAGGATTATATGGAAAAATTATTGGTATGAAAAATTTTGGAGAATCAGGACCAGCAGAAAAATTATTTAATAAATTTGGTTTTACAATTAATAATATAATAAAAAAAACAAAAAAAATGTTAATTAAAAATTATTCAAATAATGACATTTAA</t>
  </si>
  <si>
    <t>ATGAATTTTTTAAAAAAAGGTGTTATTTTAGGAAAAAATGTTAAAAAAACATTTGAATTTGCTAAAAAAAAAAATTTTGCTATACCAGCAATTAATTGTATAAATATAGATTCTATAAATTCTATTTTAGAAATATCAGCAAAAATTAATTTACCTTTAATTATTCAATTTTCATATAGAGGATCAATTTTCTTAACTGGAAATGGTTTATTAAAAAAAAAATCTATTACTGAAACAGCTATTTTAGGAGCTGTAACAGGAGCTAAATATGTTCATAAATTAGCAAAACATTACGGAGCAAATGTTATGTTACATACTGATCACTGTTCAAAAGAATTATTACCATGGATTGATGGTCTTTTATATGAAAATGAAAAATTTTATAATATAAATAAAAAACCATTATTTTCTTCTCATATGATAGACTTATCAAAAGAAACTATTGACACAAATGTTAAAATATATTCTAAATATTTAAAACGTATGAAAAAAATGGGAATATTATTAGAAATTGAATTAGGTTGTATTGGTGGTGAAGAAGATGGAGTAAATAATAATAATATAGAAAAATCTAATTTTTATACAAATCCAAAAACTGTTTCATATATTTTTAAAAATTTAATAAAAATAAGTTCAAACTTTACAATAGCAGCAGCTTTTGGAAATGTACATGGTGTATATAAACAAGGAAATGTTAAATTAATTCCAACTATTTTAAAAGATATTCAAAAATATGTTTCAAATAAATTTAATTTACCTAAAAATAATTTAAATTTTGTTTTTCATGGAGGTTCAGGATCTCTTGAAAAAGATATTAAAGAATCTATTAAATATGGTGTGGTTAAAATAAATATTGATACAGATATTCAATGGGCTAATTGGTTAGGTATATTAAATTATTATAAAAAATATAAAAATTATTTACAAACACAATTAGGTAATCCTAAAGGAATTAATGAACCAAATAAAAAATATTATGATCCAAGAAAATGGATTAGAAATGGACAAAAAAGTATAATTTCACATTTAAAAAAAACAATTAATAAAGTAAAATTATAA</t>
  </si>
  <si>
    <t>ATGATATATAAAATAATTAAAAAAATATTAAATAAAAAAAATTATAATTTAAAAAAAATTTATAGAATTATTAAAAAAATTAATGATTTAGAATTATATTATAAAAATTTATCAAATATAGAAATTAAAAAATTTACTAAAAAATTTAAAAAATATTTAAAAAAAGGTAAAACTTTAGAATATATATTACCAGAAGTTTTTGCAATAGTTCGTGAAGTTAGTAAAAGAATTTTTGGTATACGTCATTTTAATGTTCAATTATTTGGTGGTATAATTTTAAATAATAGATGTATTGCAGAAATGAAAACAGGAGAAGGTAAAACTTTAACATCAACTTTACCTATTTATTTAAATGCTTTAACTGGTTTAGGTGTACATGTTATAACAGTAAATGAATATTTAGCAAAACGTGATTTTGAAAATAATAAATTTTTATTTGAATTTTTAGGCTTAACAGTTGGAATAAATTTATCAAATATGTCAATAGAAGAAAAAAAAAAAGCATATTTATGTGATATTACATATGGTACTAATAATGAATTTTGTTTTGATTATTTACGTGATAATATGATATTTAAAAAAATATTAAAAGTACAACGTTGTTTAAATTTTGCTTTAATTGATGAAATAGATTCAATATTAATAGATGAAGCTAGAACACCATTAATAATATCTTCTAGTTTAAAAAATATTTCTAAAATATATTATAAAATTAATAAAATTATATTAATTTTAATTAAAAAAAATAAAAAATTTAATAATTATAAAAAAAAAAATTTTTTTATAATTAATAAAAAAAATAATGAAATATATTTAACTGAAAATGGATTAATATTAATTGAAGATATTTTAATTAAAAATAATTTAATTAAAGATAAAAAATCACTTTATTTATCAAAAAATATTTATTTAATGTATCATATAAATAATGCTTTACGTGCTCATTTTTTATTTAATAATAATATTGATTATATTATAAAAAATAATAAAATTGAAATTATTGATGAACATACTGGAAGAATTATGAATGATAGAAAATGGTCAGACGGTTTACATCAAGCTATTGAAGCAAAAGAAAATTTAAATATAAATAATGAAAATCAAATTTTAGCTTCTATTACATTTCAAAAATATTTTCTTTTATATAAAAAATTATCTGGAATGTCAGGAACTGCATTTTCTGAATATAATGAATTTAAAGAAATATATGATTTAGAAACTATTGTAATACCTACTAATTGTAAAAATATTAGAAAAGATATGCCTGATAAAATTTTTTTAACAGAAAACGAAAAATACAATGCTATAATTAAAGAAATTAAAAATTATAAATTAAATAATCAACCTATTTTAATAGGTACAACATCTATAAAAAATTCTGAAAAATTATCAAAAAAATTAAATAAAAATAATATTAAACATCAAGTATTAAATGCTAAATTTCATTTAATAGAATCTGAAATAATTTCAAAAGCTGGTAAAAAAGGTTCAATAACTATAGCAACTAATATGGCTGGTCGTGGTACAGACATTATATTAGGTGGAAATTATAAATTTAAAATTAATAATTATATAGATAATAAAAAAAAAATATATTGGAAAAAAAAACATGATATAATTGTTAAACTTGGTGGTTTACATATTATAGGCACTGAAAGAAACGAATCTAGACGTATTGATAATCAATTAAAAGGGAGATCAGGTAGACAAGGTGATCCTGGTTCTACACAATTTTATTTATCATTAGAAGATACTTTAATTCGTATTTTTTCTTCATATAATATATCTAATTTAATATATAAATTAGGATTTAAGAAAAATGAATTTATTGAAAATAATTTAATAACAAAAATAATTAAAAATGCTCAAAAAAAAATTGATCATAGAAATTTTCAAATTCGTAAACAATTATTAGAATATGATAATATTATTAATGAACATAGAATTATTTTTTATAATAAAAGAAATAAAATTTTAAATACTTTAAAAATTTATAAAATAATTAATAATATTAGAAAAGATGTAATAAAATCTATAATTAATCAATATATTTATAGAATATTTTTTTTTAAAAAAATAAATTTAATAAATTTAGAAAAATTTTTAAAAAAAGAATTTTTTTTAAATTTTAAATATTTAAAAAAAATAAATAATAAAAAAAATAAAATTAAAATATTAAAATACATTTTATTAATTTTTAAAATTAATTATATTGAAAAAGAAAAATTAATAGGTTTTAAAAATATGAGAAATTTTGAAAAATATATTACATTAAAAATATTTGATTTATTATGGAAAGAATATTTATATTTAATAGATAATTTAAAAAAAGGAATTTATTTATTTATTTATTTACAAAAAGATTTAAAACAAGAATTTGAACGTGAATCTTTTTATATTTTTTTAAATATTTTAGAATCTATTAAATATGAAATATTTTATATAATTACAAAAACAAATTTTATTAAAATATAA</t>
  </si>
  <si>
    <t>TTGAAAAAAAAATATCATATTTCAGTTTTATTAAAAGAATCAATAGAAAATTTAAATATTAAAAAAAATGGTATTTATATTGATTCTACATTCGGTTGTGGTGGTCACTCTAAAATGATTTTATCAAAATTAGGAAAAAAAGGCAAATTATTTTCATTTGATAAAGATCCAAAAGTTATTTATTTTATAAATAAAATAAAAGATAAAAGATTTTTTTTTATTAATCAAAATTTTTCAAATTTACATAAAATAAAATTGGAAGGTAAAATAAATGGTATTTTATTTGATTTAGGTTTATCTTCTTTTCAATTAGATGATCCTAAAAGAGGATTTTCTTTTATTAATAATGGACCTTTAGATATGCGTATGAATCAAAAAGAAAAAATAACAGCATTAAAATGGATTAAATCAACTAATATTAAAAAATTAAATTTTGTATTAAAAAATTTTGGTGAAGAAAAAAATTCAAAACGTTTAGCTAAAGCAATATATGAATATAATAAAGTAAAACCAATAAATAATACTAAAGAATTATCTAATTTAATTAAATTAAATTATAATCAAAATAATATAAAAAATAAACACCCTGCAACACGTAGTTTTCAAGCAATTAGAATATATATTAATAATGAATTAAAAGAATTAGAGTGTGCACTTAAATATTCTTTAAAATTACTTTCTAATAAAGGAAGAATATCTATTATTAGTTATCATTCTTTAGAAGATAGAATTGTTAAAAATTTTATTAAATTTAATAATATTAAATATATTAAAAATAATAAAAATATTAAAAAAAATAAATTAAAATTTATAGGTAAATTTAGACCTTCATTATTTGAAATTAAAAATAATTATCGTTCTAGAAGTGCAATACTTAGAATAGCTGAAAAAATATAA</t>
  </si>
  <si>
    <t>ATGACTTTTCAAGATTTAATAATAAAATTAAAAAATTATTGGTTTAAAAAAGGTTGTACTATAATTCAACCATTAGAATTAGAAGTTGGTGCTGCTACAACACATCCAATAACATTTTTTAATTCTATTGGGAAAAAACCAATATCTGCAGTTTATGTGCAACCATCACGTAGACCTACTGATGGACGTTATAGTAAAAATGCTTATCGTTTACAAAGATATTATCAATTACAAGTAATTATAAAACCACCTTTAAATAATATACAAGAATTATATTTAAATTCATTAAATAATTTAGGTTTAAATTTAAATATTTATGATATTCGTTTTATTGAAGATAATTGGGAAAATCCAACATTAGGAGCTTCAGGTTTAGGTTGGGAAGTTTGGTTAAATAGTTTAGAGATAACACAAATTACATATTTTCAACAAATGGGAGGATTAAATTGTAATCCTGTTACTGTTGAAATAACTTATGGATTAGAAAGAATTGCTATGTATATTCAAAAAATATATAATATTTATGATATTGTTTGGAATATTGGAAAATTTGGTAAAATAACTTATGGTGAAATGTTTTATAATAATGAATTAGAATATTCTAAATATAATTATAAATATGCTAATATAGATTTTTTAAAAATTTGTTTTAAAGAATATAATAAAGAAATAATAAGATTATTAACATTTAAAAAACCTCTTCCAATACCTGCATATGAATATATTTTAAAATCTATTCATATATTTAATATTTTAGATTCTAGAAAAGCTATTTCATCAACAGAAAGACAAAGATATATTCTTAATATAAGAAATTTAAGTAAAAAAGTTGCAAAAATATATAGTAATTTTTATTTAAAAAAATAA</t>
  </si>
  <si>
    <t>ATGAAAAAAAAAAATTTTTTGATAGAAATAGGAACAGAAGATTTACCTTCTAAATTATTAATTAAAATTTCAAAAAATTTTTTTTTAAATTTTATTAAAGAATTAAAAAAAAATAAAATTGAATATTATAAAATTTATTTATATTCAACATTACGTCGTTTAGCAATTAAAATAAATAATTTAAAAATAAATAAAACTATTTTAAATTATAAAAAAAAAAAAATAAAAATTGATAATATATTAAAAAATAATAAAAATAAAAAAAAAATATTTGAAAAAAAAATAATTAAAATAATTAATAATTCATTAAATAAAATAAACAATTTTAAAAAAATGAGATGGAATAATAATAATTTTTATTTTATACGTCCAATCCGTAATATTATAGTTATGTTAAATAATAATATAATTCCAATTTATATTTTTGGAATTAAATCTAAAAGAAAATTGTATGGACATCTTTTTATGAGTAAAAAAAGTATAAATATTAAAAATGTTAATGAATATCCAAATATTTTATATTTAAAATGTAAAGTAATAGCAGATTATAATATTCGTAAATTTTTAATTATTAAAAAATCTTTATTTAAAATTAAAAAAAAAAAAGAAAATATTGATTTTGATAAAAATCTTTTAAATGAAGTAACTTCATTAGTTGAATGGCCTGTAATTTTAATTGGACATTTTAAAAAAATTTTTTTAAAATGTCCAATAGAGTTACTTATTAATATTATGAAAAATTCTCAAAAAATATTTCCAATTTATAATAATAAAAAAAAAATAATTTCTAAATTTATTTTAATAATAAATATTAAATCAATTAATAGTAATATAATTATTAAAGATAATGAAAATCTTTTAAATTCACGTTTTAATGAAATTAATAATTTTTTAAAAAATGATTTTAAAAAACCTTTAGAAAATAATTTAAAAAAATTAAAATATATAATTTTTAAAAAAAAATTAGGTTCATTATATGAAAAAACTTTTAGAAATCAAATTTTATCTTTTTATTTTTTATTTAAAAATAATATAAATGTAAATTATATTATACGTTCTAGTTTATTTTTTAAATGTGATTTATTAACTAATATAGTTTATGAAAATATTAATTTACATAGTATAATAGGAATGTATTATTTACATTATTATAAAGAATCTGAAATAATTTCTATTTCAATAAATAAAAAAAAAATTTTTTTAAATAAAAAAATTAATAAATTAACATCATTATTAATAATTTCTGATAAAATAGATTTTTTAGTTGGAATTTTTGGAATTAAAAATTTTCCAAAAAAAAAAAATGATCCTTTTGAAATTAAACGTTGTGTTTCAAATATATTAAATACAATAATAAAAAATAAAATAAAAATAAATTTTATAAATATTATAAAAAAATCAATTTTATTATATGGAAATAAATTAAATAATAATAATGTAATAAATGATGTTATTAATTATATATTTAAAAGATTTTGTTATTTATATATTAAAAAAGGATATTCAGAAAAAATTATTAAATCTATAAATAAAAATAAATTTTTAAATATTTTAAATTTTATTAAAATTTTAAAATCAATTAAATATTTTTTAAATTTTAAAGAATCTAAAAATTTAATTTTTTCTAATAAAAGAATATTAAATATTTTAAAAAAAACAAAAGAAATTTTAAATAATAAAATTAATAAAAAACTATTAATAAAAAAATATGAAATAAAATTATATAAAAAAATAAATATTTTAAAAAAAAAAATTAAAAATTTAATAAATAAAAAAAAATATAAAGATATATTTAAAGAATATATAAAATTTAATAAAATAATTGATATTTTTTTTAAAAATGTTTTAATTATGGACAAAAATAAATTATTAAGTGTTAATCGTTTAAAATTATTAAATGAAATTAAAAAAATATTTTTAAAAATTTTAAATATTTCAAAACTAAATTAA</t>
  </si>
  <si>
    <t>ATGACAACTATTATAAGTGTACGTAGAAATGGTAAAACAGTGATGGGTGGAGATGGACAAGCTACATTAGGAAATACAATAATTAAATCAAATTCTAAAAAAGTAAAATATATGTATAATAAAAAAATAATTGCTGGTTTTGCAGGAAGTACAGCAGATGCATTTACATTATTTGAAATTTTTGAAAATAAATTAGAAAAAAATAATGGTAAATTAATAAAAGCTGCAGTAGAATTAGCAAAAGATTGGAGAAACGATAAATTTTTAAAAAAACTTGAAGCTTTTTTAGCTGTAGTTGATAAAAAAAATTCTTTAATTATTACTGGTTATGGAGATATTATAAAACCTGAAAATGATATAATTGCTATAGGATCTGGTGGAACATATGCATTAGTAGCTGCTAGAATATTAACAGAAAATACACAATTAAATGCATATAAAATAGTTAAAAAATCTTTATTAATTGCTAGTGATATTTGTATTTATACAAATAATAATTTTACAATTAAAGAATTAAATTAA</t>
  </si>
  <si>
    <t>ATGTTTAAAATGACATCTAATAAAATTGTTTCTAAATTAAATTTACATATAATTGGACAAAATAATGCAAAAAAAAAGATAGCAATTGCTTTAAGAAATCGTTGGCGTATAAAAAATCTTGAAAAAAAATTAAAAAAAAAAATAAAAACAAATAATATTTTAATGGTTGGACCAACTGGAGTTGGAAAAACAGAAATTTTTCGTATTTTATCAAAAATAACCAATTCTCCTTTTATTAAAGTAGAAGCTACAAGATTTACTGAAATTGGTTATGTAGGAAAAGAAGTAGATTCAATTATTCATGAACTTGTTGAAAATTCATATAAAATAGTTAAAAAAAAAAATATTAAAAAAAATATAAAAAAAATTAAAAAATTATCAGCAAAACGTATTATAAATATTTTAATTAAAAATATTATTATAAAAAAAACATTTAAACAAATAATATATTTATATAAAATTTTAATTAAAAAATTATATAATAATGAAATAAATAATATAAAAATTAAAACAAAATTATTTTTAAAAAAAACAAATAATGAAATTTTAATAAATAATAAAACAAATAAAATTGTTAATCAAATACAAAATATTATAAATAATTTTAATAATTTTAAAAAAAAAATATCAATTAAAAAAATTTTATTTTTTTTTGAAGAAGAAGAAATTTTAAAAATATTTAAAAATAAAAAAATAAATAAAGAAATTATTGATAACGTTGAACAAAAAGGAATTGTTTTTATTGATGAAATAGATAAAATTTGTAAAATTTCAAATTATAGTAATTCAGAAATTTCTAGAGAAGGAGTACAACGTGATTTATTACCTTTAATTGAAGGATGTAATGTTTTAACAAAATATGGTAATATTAAAACAGAAAATATTTTATTTATTGCTTCAGGAGCTTTTCATTCTTCTAAACCATCTGATTTAATGCAAGAACTACAAGGACGTTTACCAATATATGTAAAATTAAATTCATTGAAAAAAAAAGATTTTGAAAAAATTTTAATTGAACCTAAATTTTCATTAATTGAACAATATAAAAGACTTATTTTAACTGAAGGTGTAAAAATTGAATTTACAAAAGATAGTATTTTAAAATTAGCAGAAATTGCTTATATATATAATAAAGAAATAAAAAATATAGGTGCAAGACGTTTACATACAATATTAGAAATATTATTAGAAGATATTTTATATAATATTGAAAATATAAAAAATAAAATAATTATTATAGATAAAAAATATGTTAAAAAAAAATTTAAAAATTTTTATGTTAAAGAAGATTTAAATAAATTTATTTTATAA</t>
  </si>
  <si>
    <t>ATGAAAAAAAATATACATCCAAAATATAAAAAAGTTAATTTTAATTGTTCATGTGGAAATATAATTAAAATTTATTCAACTTTATGTAAAAATATAAATTTAGATATTTGTAATAATTGTCATCCCTTTTATACTGGTTCACAACGTAATAATATTTCTGGAAGTAGAATTAATATATTTAATAAACGTTTTAAAAATATTAATTAA</t>
  </si>
  <si>
    <t>TGTCCCCTTCGTCTAGAGGACTAGGACATCGCCCTTTCACGGCGGCAACAGGAGTTCAAATCTCCTAGGGGACAT</t>
  </si>
  <si>
    <t>ATGTCTTATAATATATCTGAAAAAATTATATATAAAATAGGTAATAGATTTGATTTAGTAATAATAGCAGCACATAGAGCTCGTCAAATACAATTAGGAATTAAATTATCTTTAATAAAAAAAAAAAATGAAAAATATTTTATAACTGCATTAAAAGAAATTGAAATGGGTTTTGTTACTAAAAAAATATTAAAAAATATTTATAAATAA</t>
  </si>
  <si>
    <t>ATGAGACATAAAAAAAGTGGGAAATTTTTTAGTAGAACTAGTAGTCATAGAAAATTAATGTTTCGAAATATAATTTGTTCATTAATTAATTATGAAATTATAAAAACAACTTTACAAAAAGCAAAAGAATTAAGACGTTTTATAGAACCTATAATTACAATTTCAAAAAATAATATAATAAAAAATAGAAGAATAATATTTTCAAGAATTCGTAATAATAATATTGTTAATAAATTATTTAATAAAATTGCTCCAAAATATATAAATAGATATGGTGGGTATACACGTATATTAAAATGTGGTTATCGTAAAGGTGATAATGCTAAAATGGCATATATAGAATTAGTAGATAGAAAATAA</t>
  </si>
  <si>
    <t>ATGTCAGAATTTTTAAAAGATTTTATAAAACCAACAATTAAAAAACTTGAAAGATTTTCAAATATGAGTTCAAAAATAATTCTAGAACCAATTGAAAAAGGTTATAGTCATACTTATGCAAATTCAATTAGAAGAGTTTTATTATCATATATTCCTGGTTATGCAGTAACAGAAATTAATATTGATGGAATTTTACATGAATACAGTGTAATTGATGGTATTAAAGAAAGTGTATTAGAAATTATATTAAATTTAAAATCTTTAGCAATAAATATTAAAAATAAAAATACTATAATAGTAAAAATTGAAAAATCTGGTATTTGTAAATTAACTGGTAAAGATATTATGAAAGAAAATAAAAATATTGAAATTATAAATCCTAATATTATTATATGTAATTTAATAAATAAAAATTCTAATATTAAAATAATGATTAAAATAGAAAAAGGTAGAGGATATTTTCCTATAAATAAAAGAAAAAAAACTCCTAAAAAAATTGGACAAATTTTTTTAGATGTTTGTTTTAATCCAGTTAAATGTGTTTCATATAGTGTAAAACCATATATTTTAAAAGATCATGATGATGTTGAAAGTTTAAATATTTTAATAGAAACAAACGGTGCAATTGATTCTGAAATTGCGTTTAAAAAAGCAGCACAACTTTTATCAGAACAATATTCAATTTTTATGGATACTGAAAGTTTTGTTAGAATTTATCCTAATTCTAAAATGAATAAAATGAATCCCATGTTATTAAGAAGTATTGAAGAATTAGAATTAACTGTACGTTCTATTAATTGTTTAAAATCTGAATCTATAAATTATGTTGGAGATTTAGTACAGTGTACTGAAATTGAACTTTTAAAAACACCTAATTTAGGTAAAAAATCGCTTTCTGAAATTAAAAAAATATTAAATAATCATGGTTTATATTTAGGTATGAGAATTGAAAATTGGCCACCATCAAATAAATATAAAATTAAAAAAAAAAATAATTTTTTAAAAGGAAAAAATGAGACATAA</t>
  </si>
  <si>
    <t>ATGGCAAAATATTTAGGACCAAAACTTAAATTAAGTCGTCGCGAAAATACAGATTTATATTTAAAATCTGGAATTCGTGAAATTAATTCTAAATGTAATATAAAAAAAATACCTGGACAAAAAAAAAATCGTAAAATTAGATTTTCTGAATATTCTTTACAATTACGTGAAAAACAAAAAGTTAAAAGAATTTATGGAATATTAGAAAAACAATTTAAAAATTATTATATAAAAGCAAATAAATTAAAAGGTAATACTAGTATAAATTTATTAAAATTAATTGAATTAAGATTAGATAATATAATTTATCGTATGGGTTTTAGTTCAACTCGTTCTGAAGCTCGTCAATTTATAAGTCATAAATTAATTTTAGTAAATAATTATATTGTAAATATTCCTTCATATCAAGTATCATTAAGTGATAAAATTCAAATTAATAAAAAAGCTATAAATTATAAATGTATTAAATTAGCAATAAAATTATTTAAAAATAGAGAAAAACCTAAATGGTTAAATATTAATCATAAAAAATGTTACGGTACTTTAATAAAATTACCTGATAGATTAGATATTTATAATAATATTAATGAACAATTAATAATAGAATTATATTCAAAATAA</t>
  </si>
  <si>
    <t>ATGATACGTATATCAGGAATAAATATTTCAAAAAATAAAAATTTATTAATTGCATTAACATCAATTTTTGGTATTGGAAAATCTAGAGCAAGAAGTATATGTTTATCTTCTAATATAAATGAAAACATTAAAATTAAAAATTTAGATAAAAAACAAATAGATATTATACGTAAATATATTTCTAAATTTATAATTGAAAGTGATTTACGTAGAGAAATTAATTTAAATATTAAACGTTTAATAGATATTAACTGTTATAGAGGAATAAGACATCGTCGTAATTTACCAATTCATGGTCAAAGAACTAAAACAAATGCTAAAACTTGTAAAAAAAAAAATAAAAAAATAAAAAAATAG</t>
  </si>
  <si>
    <t>TTGAAAACTGAAAAAATTAAAAATATATTTAAAAATTATAATAATAAATTTTTTTATTTAAAAAATAAAATTTTATTTTTAATTTGTATTTTAATAATTTTTCGTATTGGTAATTTTATACCAATTCCAGGTTTTAATATTTATTTTATAAATGATTTTTTATTAAAAAATAATAATTTTAATATATTTGAAAATTTTAATATATTTTTAAAAAATAATATTAATAATTTTTCAATATTTTTTTTAGGTTTAACTCCATATATATCATCTACAATTATTGTACAAATTATTAATTTTATTTATCCTAATTTTAAAAAAAAATATAAAAATTCATATAATATTAATAATAAAATTAACCAATTTATTCGTTATTTAACATTTATAATTTCATTAATACAATCAATTATTATTTTATTAAATTTAAATAAATTTATTTTTTTAAAAAATTTTGTTATTTATAATAATTTTTTATTAAATTTAATTATCTTAATAAGTTTAGTAACTGGTTCTATGTTATTAATGTGGTTAGGTGAAAAAATTAATGAAAATGGTATTGGAAATGGAATTTCTATAATTATTTGTTTAGGAATATTATTTAACATTCCAATTTCAATTAATAATATATTTCAAGAACAATTAAAAAATTTAATTTTTTTAAAAATTATTTTATATATTTTTTTATTATTTTTATTTGTTTTATTTATTATTTTTATTGAATGTTCACAACGTCGTATATCTGTAAATTATAAAAGTAATCAAATTAAAAATAAATTTTATACTTTACAAAATATTTATTTACCATTAAAAATTAATATTGCAGGAATAACACCTGTTATATTTTCTACAAGTTTTGTTTTATTTTTAATTAATTTAATATCTTTTTTATTAATTAAATTTAATAATTTAATATTAATTAAAAATATTATTTTATATTTAAAACCTGGTAAATTAATTTATGTATTATTATATATAAATTTTATTTTAATTTTTAATTTTTTAAATATATCATTATTTTTTAATTCTAAAGAAACTGCAAATAATTTAAAAAAATCAAATGCTTATATATATGGTATTAGACCTGGTATAAAAACTGAAAAATATATTAATAATATAATATCACGTTTAAATATATTAGGTTCTATTTATATAATTATTGTTTGTTTATTTCCAGAAATATTTAAAATATTTAATATATCTTTATATTTAAATGGAACTTCAATATTAATAGTAACTTTAGTTATTATGGAATTTATTTCTCAAATTCAATCATTATTAATGTCAAATCAGTATAATTCTGTAATTAAAAAAACAAATTTAAAATGTTAA</t>
  </si>
  <si>
    <t>ATGTATTTAAATAATTTTATTTTAATTAATAAATACAAAAAAAAAAAACGTTGTGGTAGAGGAATAGGATCTGGTTTAGGAAAAACTTGTGGTCGAGGACATAAAGGTCAAAAATCACGTTCAGGAAATAATTTTAAAAGAGGATTTGAAGGTGGTCAAACACCATTATATAAACGTTTACCAAAATTCGGTTTTATTTCAAAAAAAAAATTAATTAAAAAAGAAATTCGTTTATATGAATTAAATAAAATAAAAGAAAAATATATAAATTTATTTATTTTAAAAAAATATAAAATAGTTGACAAAAAAATAAAATTTGTTAAAATTATTCATAATGGAAAAATAATTAAACCATTTAAAATTATTAATTTATTTATTACAAAAGGTGCACAGAATATTTTAAAAAAAAATGGAGGAAAAATTGAAAACTGA</t>
  </si>
  <si>
    <t>ATGAGTAAAATAATTAAAATTAAACAAATTAAAAGTTCAATAGGGAAAAAACCAAAACATAAAGCAACATTAATAAGTTTAGGGTTAGGTCGTATAAATAAAATTATTAAAATAAAAAAAACTGAATCTATTAATGGAATGATAAAACTTATATATTATATGATAAAAATTTTGGAGTAA</t>
  </si>
  <si>
    <t>ATGAATAAAGAAAAAAAATCTTTTGAATTTAAAGAAAAATTAATTAATGTTAATCGTGTTTCAAAAACTGTTAAAGGTGGTAGAGTGTTTAGTTTTACAGCTCTTGTTGTAATAGGAAATGGTAAAGGAAAAGTTGGTTTTGGATATGGAAAATCTAAAGAAGTTCCTTTAGCAATTAAAAAAGCTACAAAAAAAGCTCAACGTAATATAATAAATATAACATTAAAAAAAAATACTTTACAACACTCTATTAAAAGTAAATATATTAAATCTATTGTATTTATGAAACCTGCTTCAGAAGGAACTGGAATAATTGCAGGTGGTGCAATGCGTGCTGTATTAGAAGTTGTTGGAATTAATAATGTTTTAGCAAAAACATATGGATCAACTAATCCTATTAATGTAGTTAAAGCAACTATTAAAGCTTTATCTAACATGAAAACTTTAAAATATATTTCTGATAAAAGAGGAAAAATAATTTAA</t>
  </si>
  <si>
    <t>ATGTATAAAAAAATTTCACGTTTAAAACGCGCTTGTTTATCTCGTATAAAAAATAAAAAATTAAAAAAAATTAGATTAGTAGTATTTCGTACTTCTCGTAATATATATGCACAAATAATTTTTAAAAATAAAACATTATTATCTGCATCAACTTTAGAAAAAAAAATTAATAAAAATATTAATTATACTGGAAATAAATATGCTGCAGCAATAATTGGTAAAATTATAGCAAAACGTTGTATTAAAAATGGAATAGAAAATGTTATTTTTGATAAATCTGGATATAAATATCATGGTAGAATTAAAGCTTTAGCAGAAGCTGCCCGTGAATCAGGTTTAATTTTTTAA</t>
  </si>
  <si>
    <t>ATGTCACGTATTGCTAAAAAATCAATATTTATTCCTAATGAAGTAAAAATATTTATAGAAAAAAAAAATATTAAAATTATTGGAAAAAATGATGAATTAAAATATAATATTAATGAAAATGTTATTGTTAAAAAAAAAAATAATTTTATTTTTTTTTCTGTTTTTAAAAATAACAAATATTCATGGTCTCAAGCAGGTACTACACGTTCTATAATAAATTCAATGATAATTGGTGTAACAAAAAATTTTACTAAAAAATTAAAATTAATTGGTATTGGTTATAAAGTTGTATTAAAAAATAATATTTTAATTTTTTCTTTAGGTTTTTCACATTTAATTAATTATATTTTACCTAAAGGTATAAAAGTTGAATGTAAAAATGAAAATGAAATTATTTTAAATAGTGCTAATAAACAATTATTAGGTCAAATTGCTGCTAAAATTAGATTATTTCATATTCCAGATTCATATAAAGGTAAAGGAATACGTTATTATAATGAAATAATTAAATTAAAAGAAACTAAAAAAAAATAA</t>
  </si>
  <si>
    <t>ATGAGTATGCAAGATCCAATTTCAGATATGTTAACATATATAAGAAATGGACAAAATAATAAAAAAAATAAAATTAAATTACCATTTTCTAATATTAAAAAAGAAATTTTAAGAGTATTAAAAGAAGAAGGTTATATAAAAAATTATAAAATAATTAATGAAAATAAATTAAAATTAGAAGTAATTTTAAAATATTTTAATAATAAACCAGTTATAGAAAACATTCAAAGAATAAGTAAACCTAGTTTACGTATATATAAAAATAAAAAAAAAATTCCTAAAGTTATGAATTATTTTGGAATAGCAATTATATCAACGTCTAAAGGTATAATGTCTAATAAATTAGCTAAAAATAAAGGAATAGGTGGTGAAGTTATTTGTTATGTTTATTAA</t>
  </si>
  <si>
    <t>ATGACTAAAAAATCTATTATAATAAGAGAAAAAAAAAAATTAAAATTAATAAACAAATTTATTGTTATAAGAAATGAAATTAAAAAAAAAATTAACAATAATTCATATTCTTTTAATAAAAAATTAAAATATATTTTTAAATTACAATCTTTACCTCGTAATTCTAGTTTATCTAGATATCATAATAGATGTTTTATAACTGGTAGACCAAGAGGATATATTAGAAAATTTGGTTTAAGTCGTATTAAATTTAGAGAATTTGCTATGCGTGGTGAAATACCTGGTTTAAAAAAAGCTAGCTGGTAA</t>
  </si>
  <si>
    <t>ATGAAAAATTTATATAATTTTTATAAAAAAAAAATTATAGGTTTAATATTTAAAAAACTTAAATTTAAATCATGTATGCAAGTTCCTAAAATATTAAAAATTTGTTTGAATGTTGGATTAGGAGAATCAGGTTTTAATAAAAAAAAAATAGATATTGCTTCAAATAATTTATCTGTTATTTCAGGACAAAAACCAATAATTACTAAAGTAAAAAAATCAATTGCTAATTTTAAAATTAGACAAAATAATTCAATTGGTTGTAAAGTTACTTTAAGAGGTAAACGTATGTGGGAATTTTTAGAAAGATTAATTTTTGTTGCTATACCTAGAATAAGAGATTTTCGAGGTTTATCATTAAATTCATTTGATGGTAATGGAAATTTTAATATTGGTATTAAAGAACAAATTATTTTTCCTGAAATTGAATTTGATAAAATTGATATTATTAAAGGTATGAATATAACAATTGTTACTAATTCAAATTCTGATAATCTTACATATTTATTATTATCATATATTAATTTTCCTTTTAAAAAAATAGGATAA</t>
  </si>
  <si>
    <t>ATGGCAAATAAAATAAAATGTAATGATAAAATTATTATAATATCTGGTAAATATAAGGGTAAACGTGGAAAAGTTTTAAAAATTTTATCAAAAAAAAAAGTAATTATTAAAAATATAAATATATTTAAAAAACATCAAAAACCTATTGCACATATGAATAAATTAGGTAGTATAATTAAAAAAGAATTTCCTATTGATATTTCTAATATTTCAATATTAAATAAATATACAAATAAAATTGATCGTGTTAGTTTTATAATAAAAAATAATAAAAAAATACGTTTATATAAATCAAATAAAAAATATATTAAATAA</t>
  </si>
  <si>
    <t>ATGATTCAAGAACATTCTATATTAAATGTTGCTGATAATTCTGGTGCTAAAAAAGTTATGTGTATTAAAGTTTTAGGCGGAACTCATAAACGTTATGCAAATATTGGAGATATAATAAAAATTTCTATTAAAGAAACTATTTCAAATAGTAAAATTAAAAAAGGTGAAGTTTTAAAAGCAGTTATTGTAAGAACTAAAAAAGGTGTTCGTCGTATTGATGGATCATTAATTAGATTTGATACTAATTCATGTGTAATTTTAAATAATACTACATTACAACCAATAGGAACACGTATTTTTGGACCAATTACTAGAGAATTAAAAAATGAAAAATTTAAAAAAATAATTTCTTTAGCTTCTGAAGTACTTTAA</t>
  </si>
  <si>
    <t>ATGATTATTAAAAAAAGAATTTATAAAGGTCGTGTAATTAGTAATAAGATGATTAAAACTATTGTTGTTATTGTTGAACGTAAAGTAAAACATTCACTTTATGAAAAATTTATAAAAAAATCAACTAAATTTTATGTTCATGATGAAAAAAATAAATGTAATATTGGAGATATAGTAGAATTTACTGAAAATAAACCAATATCTAAAAAAAAATTTTGGATTTTAAAAAGTATTTTAAAAAAAAATTTTTATAAATAA</t>
  </si>
  <si>
    <t>ATGAAAATAAAAAATATTAAAAATAAAAATATTAAAGAATTATATAATATATTACATATTTTATTATATGAAAAATTTAATTTACGTTTAAAATATAAAAATAAAAAAATTAATAAAAATCATTTAATAAAAGAAAATCGTCGTGATATTGCACGTATAAAAACTTTAATAACTTATAAAAAAGAGTAA</t>
  </si>
  <si>
    <t>ATGTTACAACCTAAAAAAACAAAATATAAAAAAATGCAAAAAGGACGTAATAGAGGAAGTATAATTAATAAAAATTTAAAATTTGGAATATTTGGTTTAAAATCAATTGAACATGGTAGATTAACTTCAAAACAAATTGAATCTGCTCGTAAAGTTATTAATCGTATAATTAAAAAACAGGGAAAAATTTGGATTTGTGTATTTCCAGATAAACCTATAACTAAAAAACCTTTAGAAGTTAGAATGGGAAAAGGAAAAGGTAATGTTGAATATTGGGTTTCATTGATTAAACCAGGTAAAATTATTTATGAATTAGATGATATATCAGAAGAATTAGCACGTGAAGCATTTAATATTGCTTCAAATAAATTACCAATTAAAACTATTTTTACAAAAAAAAAAAAAAATTATGAAAATAAAAAATATTAA</t>
  </si>
  <si>
    <t>ATGGGACAAAAAGTTAATCCAAATGGTATGAGATTAGGAATAATTAATTCTTGGAATTCGTTATGGTATTCTAATAAAAAAAACTATAGTGTAAATTTATATAGTGATTTAAAAATTAGAAATTTTCTTAAAAGTAAATTAATAAATTTATTTGTTTCAAAAATTGTTATCATTAAAAATATTAAAAATATTAAAGTAATTATTTATACTTCTCGTCCAAATTCAGTAATTAAAAATAAATATAATGTAAAAAAATTATGTGAAAAAATTAAAAAAATTATAAATATAAATATTAAAATAAATATGTTTGAAATTAAAAAACCTGAAATAGATTCAAAATTAGTTGCTAATAATATTAAACTACAATTAGAACAACGTATTATGTTAAAATATATTATAAAAAAAACAATTAAAAATGCTATTAAAAATGGTGCAATTGGTATAAAAATACAAGTAAGCGGACGTATCGGTGGAATAGAAATTGCTAAAACTGAATGGTATCGTAAAGGACGTGTACCTTTACATACTTTACGTGCTAATATTGATTATAATACATCAATAGCAAATACAACATATGGAACTATAGGAATTAAAGTTTGGATATTTAATGGAGAAATATTAGATATTAAATCTTTTTTTAAAAAGCAAATTTTAAAAAAATATAAAATATAA</t>
  </si>
  <si>
    <t>ATGATTAAAGAAATAATTACTAAACATCGTTATGCAAATTCTTCTGCTCAAAAATTACGTTTAATTTCTAATTTAATTAAAGGTAAAAATGCATTAGAAGCTTTAGAAAATTTAAAATTTAGTTGTAAAAAATCTTCAAATTTAATTAAAAAAGTATTAAAATCTGCAATTTTTAATTATAAAAACAATAATATTAATATTAATTTATTATATATAAAAAAAATTTTTATAGATGAAGGTTCAAGAACAAAACATATAATGCCTCGTGCAAAAGGAAAAACTGATTATATTTTAAAACGTACTAGTCATATTAATATAATATTATCTGTAAATTAA</t>
  </si>
  <si>
    <t>ATGTCAAGATCTATTAAAAAAGGTCCTTATATTGATAAACATTTATTTAAAAAAATTGAAAAAATAAATATTAAAAAAAAAAAATTTTTAAAGACTTGGTCACGTCGTTCAACAATATTTCCTAATATGATTGGTTTAACTATAGCTGTACATAATGGTAAAAAACATATACCAATTTTTATATTAGATGAAATGATAGGTCATAAATTAGGTGAATTTGTAATGACTAGAAATTTTAAAGGACATTCATCAGATAAAAAAATAAAAAACATAAAAAATGGTGATAAAAAATGA</t>
  </si>
  <si>
    <t>ATGACAATTATTAATTGTAAACCTACATCACCAGGTGTAAGACATCTTATAAAAGTAATTAATAAAAAATTATATAAAGGTAAACTTAATAAATCATTACTTTCTAAAAAAAAAAAAACAGGTGGTAGAAATAATTTAGGTCGTATAACTACTAGACATAAAGGTGGAGGTCATAAAAAACATTATAGAATTATTGATTTTAAACGTAATTATGATAATATTATTGGTAAAGTTGAACGTTTAGAATATGATCCTAATAGATCTTGTAATATAGCTCTTATTTTATATAAAAATGGTATTCGAAAATATATTTTAGCTATGAAAGATATTAAAATTGGTGATAAAATTGAATCTGGTGAAAATGTTAATATTAAATTAGGTAATACATTACCTATTTGTAATATTCCAATAGGTTCAATTATTCATAATATAGAATTAAAACCAGGTAAAGGAGGTCAATTAGCTCGAGCAGCTGGAACATATGCTCAAATTATTTCAAGTGATAAAAAATATGTTAATATTAGATTACGTTCTGGTGAAATTCGTAAAATTTTTATGAATTGTCGTGCAACTTTAGGTAGTGTTAGTTTTTCAAAACATATGTTATATTTATTAGGTAAAGCTGGAAAATCACGTTGGAAAGGTATAAGACCAACAGTGCGTGGAACTGCTATGAATCCAATAGATCATCCACATGGTGGTGGTGAAGGACGAAATTTTGGAAAACATCCTGTAACTCCTTGGGGTATTCAAACAAAAGGTAAAAAAACAAGAACTAATAAACGTACTAATAAATTTATTATAAATTTAAATAATAAAAAAAAATAA</t>
  </si>
  <si>
    <t>ATGTTAAATAAAGAAAAATTAATAAATATTATTTATAATATGCATTTATCTGATAAAACATCTTATTTTATTAAAAATAATAAAACAATTGTTTTAAAAGTTATTAATAATTGTAATAAAAGTGAAATTAAAAAATCTATACAAAAATTATTTAATGTAAAAGTATTATCAGTTAAGACATTATTAACAAAAAAAAAAAAAAGAAGAATAAATAAAAATAATTTTAGTTATACTAAAATATGGAAAAAAGCTTATGTTATATTAAAAAAAAATTATAATTTAAATTCGATTAATAATGTAACATTATAG</t>
  </si>
  <si>
    <t>TTGAAATTTTTAATACAAGACACTAAAAAAAAAATAAACATATCTAAATCTATTTTTAATTGTAAATTAAATATTTCATTAGTTCATCAAGTACTTATATCTTTTAATATTAAAAAACATAATGGTAGCAAATCTCAAAAAAATAAATCAGAAGTTATAGGTTCAAATAAAAAACCTTGGCGACAAAAAGGAACAGGGCGCGCTAGAGCTGGTTCTTCTAAAAGTCCAATCTGGCGTTCTGGTGGAGTTACTTTTGCTTCTAAACCTAATAATAAAAAAATAAAAATAAATAAAAAAATGTATAGAGGTGCTATAAAATGTATTTTATCTGAATTAATTAGACAAAATAGATTAATAATTTTAAATAATTTAATAATAGAATTACCTAAAACTAATATTTTTTTAAAAAAAATTAAAAATATTTTAAAAGAAAAAATTTTAATAATTACAAAAAAAATTGATAAAAATTTATTTTTATCTTCTCGTAATATTTTTAATGTTAAATTAAATGATATTAATAATATTAATATATTAAATTTAATTAATTCTGATAAAGTAATAATTACTTTAGATGTAATAAAATATTTTGAAAAAATATTATGTTAA</t>
  </si>
  <si>
    <t>ATGATTGGATTAATTGGAAAAAAAATTGGTATGTCAAGAATATTTAATGAAAAAGGTTTTTCAATTCCTATAAGTATTATTGAAATTAAACCAAATTTTATTACTCAAATTAAAAATATTAAAAAAGATAAATATAATGCAATTCAAATAACTACTAATTATAAAAAAAAATATAAAAAATCTGAACTTGGACATTTTTTTAAATCTGGTTTAAAATCTGGTTCAAAATTATTTGAATTTCGTATTTATAAAAAACATAATTTTAATTTAGGTGAAGAATTAAATTTAAATATTTTTTTAAAAATTAAAAAAGTTGATGTTACAAGTTTTTCTAAAGGAAAGGGATTTTCAGGTACTGTAAAACGTTGGAATTTTAAAACACAAGATAATACACATGGTAATTCTTTATCTCATAGAGTACCAGGTTCAATTGGTCAAAATCAATCACCAGGAAGAGTTTTTAAAGGTAAAAAAATGGCTGGTCATTTAGGAAATAAAAAAATAACAATACAAAATTTAAAAATTATTAAAATAAATATTAATGAAAATTTATTATTAATTAAAGGTTCAATTCCTGGTTCAATTGGTAATAATGTTATAATTAAACCTGCAATAAAAATTTATGGAGTATAA</t>
  </si>
  <si>
    <t>ATGAAAAAACATATTAGAATTAAATTAAGTTCATATGATTATAGATTAATTAATAAAATTATAGTAAATTTTATTAATATTGCAATTAAAACAAATTCTATTATTTATGGTCCTATACCATTACCAATTATTAGAGAACGTTTTACTATACTTACATCTCCTCATGTTGATAAAAAAGCTCGTGATCAATATGAAATTTGTACATATAGAAGAATATTAGAGATTATAACATCAGATTTTAAAACTATTAATGATTTAATAAAAATAAAAATATTTTCTGGAATTGATGTAAAAATAATTACTATTAATTAA</t>
  </si>
  <si>
    <t>ATGAAAAATAATAAGTTTATTCATTTACGTATACATAGTGATTATACTTTAATTGATGGATTAATTAAAATAAAAAAATTAATTAAAAATATTTTAAAATTAAATATGAATTCTATAGCATTAACAGATCTTAATAATATTTTTGGAATTATTAAATTTTATAAATATTCATGTAAATATAATATAAAACCTATTATTGGAGCTGATTTTTATATTAAAAATATTAATAACGAAATATCACAAATTACTATATTAGCATCTAATAATGAAGGATATAATAATCTTAAAAAAATTATTACAAATTCTTATAAAAAGGGTTTTAATAATTTTTTTGGACCAATTATTAATTATAATTTATTAAAATATTATAATTATGGTTTAATAATTTTATCTGGAGGTTGTTATGGAGATATTGGAAAATTAATTTTAAAAAAAAATTATAATCAAGTTAATTATACATTAGATTTTTATCAAAAATATTTTTTAAATAATTATTATTTAGAAATTTTCCGTACTGGAAGATTAAAAGAAGAAAAATATATAAATAAAATTTTAACTATTTCAGAAATTAGAGATTTACCTTTAGTTGCTACTAATGATGTTTGTTTTTTAAAAAAAACAGATTTTAATGCACATAAAATTCGTATGAATATTAATAATTTAAATAATAATTTTAAAATTAAAAAATATAATAAAAACCAATATTTACGTAGTGAAGAAGAAATGTGTAATTTATTTAAAGATATACCTGAATCTTTAATAAATAGTGTTGAAATTTCAAAACGTTGTAATGTTATTATAAAATTTGGAAAATATTTTTTACCTATTTTTAAAAATAAAAAATTATCAAATTCAGAATATTTAAATATTATAACTAAAAAAAATATAGAAAAAAAAATTTCTTTTTTAACTTATAAAAATAAAAAAGATATAATTATTAGAAGTAAATATTATTTTAGAATTGATAATGAATTAAATTCAATTAATAAAATGAAATTTTCAAGTTATTTTTTAATTATAATGGAATTTATACAATGGTCAAAAAATAGAAACATATTAGTTGGTCCAGGTAGAGGATCTGGATCTGGTTCATTAGTAGCTTTTAGTTTAAATATTACAGATATTGATTCAATAAAATTTGATCTTATTTTTGAAAGATTTTTAAATTTAGAACGTATTTCATTACCAGATTTTGATATTGATTTTTGTATTGAAAAACGTGATTTTGTTATAAATCATATTAAAAAAATTTATGGTGATAAATCAGTTGCACAAATTATTACATTTGGTACTTTAGCATCAAAGGTTGCAATTAGAGATATAGGAAGAATTTTAGGTTATTCTTATAATTTTATTGATAAAATTGCTAAATTAATACCTTTAGATGTAGGTATAACTTTTAAAAAAATTTTAAAAATGAAATCACAATTTTTTAAAATTTATCAAGAAAATGTAGAAGTTAAATCATTAGTTGATATATCTTGTAAATTAGAAGGAATTATTAGAAATATTAGTAAACATGCTGGAGGTATAGTAATTTCTCCTACTAATATTAATAATTTTACACCATTATTTTATAATTCAGAAGGTAAAAATCCATTAACACAATTTGATAAAATTGATATTGAAAGTATTGGTTTAGTAAAATTTGATTTTTTAGGATTACGTACTTTAACAATTATTGATTTAACATTAAAAATGATTAATATAAATTTTAAAAAAAAAATAAATATTTTAAAAATTTCATTAAATGATAAAAAAACTTTCAATTTATTAAAACGTGCTGAAACTACTGCAATTTTTCAATTTGAATCTAATGGTATGAAAGATTTAATAAAAAAAATTAGTCCTAATTGTTTTAATGATATTGTATCATTAATAGCACTATTTCGTCCTGGACCTTTAAAGTCTGGAATGGTTGATAATTATATTAAACGTAAAAAAGGTATTGAAAAAGTTTCATATCCTGATATAAATTGTCAACATAAATGTTTAAAACCTATTTTAAAATCTACATATGGAATAATTTTATATCAAGAACAAATTATTAAAATAGCTCAAATTTTTTCTGGATATACTTTAGGTTCAGCAGATATATTTTATCGTTCTATTAATAAAATAAAATTAAATAAAATAATTAAAGAAAAAAATAATTTTATTAAAGGATCTATTAAAAATGGTATAAATAAAAAATTATCAATAAAAATTTTTAATTTATTAAAAAAATTTGCTGGATATGGATTCAATAAATCACATTCAGTTGCATATTCATTAATTTCTTATCAAACATTATGGTTAAAAACACATTTTCCAGCAGAATTTATGTCTTCTGTAATGACTGCAGAAATTCAAAATTCAAAAAAATTAATTAATTTAATAAACGAATGTAAACGTATGAAATTAAAAATTTTACCACCAGATATTAATAAAAGTTTATATCAATTTAATGTTAATAAAAATAATGAAATAATTTATGGTTTAGGAGCAATAAAAGGTATAGGTAAATCTATAGTAAAATATATTATAAAAAAAAGAAAAGAAAAAAAAAAATTTAAAAATTTTTTTGATTTTTGTATGTGTATAAATAAACAAAAAGTAAATAAAAAAACAATTGAAAAATTGATTTTTTCAGGATCTTTTGATTCTATTAATCAAGATCGTTCTTTTCTTATATATATTTTAAATGATGTAATAAAAATTACAGAATATTATTCAAAATATAATAAAATTGGTCAAAAAGATATGTTAAATTCATCAAATAATATTCCAAATGAAATTATTAAAAAATATAATAATTTTATACCTTATTCAAAACAAATAATATTAGAAAAAGAATATGAAATTTTTGGTTTATATTTATCAGATCATCCTATAAATCAGTATATTGAAGAAATTAAATATTATAATGGTGGAATTTTCTTAAAAAATTTAAGTATTACAAAAAAAAATGAAATTAAAATTGCTATAGGAATAGTTATTTATTATAAAATTTTATATACTAAAAAAAATAATAAAATAGGTATATGTATTTTAGATGATCAAACAGAAAAATTAGAAATTATTTTATATAGTAAAATATTAAATAAATATAAAAATATTATTAAAAAAAATTCAATTTTAATTGTTAGTGGAAAAATATTTTTTGATAATTTTAATAATAAATTAAAAATGATTGCATATGAATTAATTAATATTGATACAATAAGAGAAAAATATATTAATAAATTAATAATTTTTTTAGATAATGATGATATTAATAATACATTAACAAAATATATTTATAATTTATTAAATAAATGTGAAATAGGTAAAATACCAATTTATTTTAATTACAAAATTAATAATAATATATCTAAAAAATTTTTCAATAATGAATGGAATATTAAAATTAATAATAAATTTTTAAATGAATTAAAAAATTATGTTGGAAATTCTAATATTAAAATATTTTTTAATAATTTATAA</t>
  </si>
  <si>
    <t>ATGTTAAAAAAAATTATAGAAAAAAATAATAAACATATGGAAAAAATTTATAAAAATTTTAAAAAAGATATAAATAAATTTTTTATAGGACCTGCTTCTACTAATATATTAGATAATATTTTAATTAATTATCATGGTGTAAATACTAAATTAAATAAATTATCTCATATAACAATTAGAAATTATAATACTATTAAAGTTAATTTATTTGATATTTCTTTAATTAAAGAAGTAAAAAATACAATTTTAAAATCTAAATTAAATTTAAATGTAATGATTTCTAATAAAGATATAATAATAATTTTACCAAAAATTAATGAAGATAGAAGAAAAGAATTAATTAAAAATGTAAATTTTGAATCAGAAAAAAATAAAATTGGTATTAGAAAAATTCGACGTATTTTTAATTTAAAAATTAAAAATTTATTTAAAAATAAAATAATTAATTTAGATGAAAAAAACCAAACAACTAAAGAAATACAAAAATTTACTGATAAATATGTTGAAAAAATTAATTTAAAATCAATTAATAAAATAAAAAATTTAATTAAAATATAA</t>
  </si>
  <si>
    <t>ATGTTAAAAATAAAAATTGAAAATATTAAAAAATTAAGAAATATTACTGGTGTTAGTTTAATTGAATGTAAAAAATCATTAATTATATCTAACGGAAATATAGAAAATGCAATTATTGAAATGAGAAAATCTGGAATATTAAATATTTTTAAAAAAAATAATATTATATTGAATAATGGTATTATAGATATTAAAAAAAAAAAAAATTATATAATAGTTTTAGAAATTAATTGTCAAACTGATTATGCTTCTAAAAGTATTGAATTTAAAAATTTTTTTTATAATATTTTAAATAATATTTTAAATAATAAAATTAAAACAATTGAAGAATTAAAAAAATTTTTTAAAAATGAAATTATAGATATATATAATAAAATTAAAGAAAATATAATTATTAAACATTTTAATATATTTAAAGGAAATATTATAGAATCATATGTACATAACAATAGAATATGTGTAATAATAAAAGCTAAATATATTAAAAAAAATATATTAAAAAAAATTGCTATGCATATAGCTGCAAGTAAACCAGAATTTATTAATTTAGAAAATATAAAATATAATTTAATTGTTAATGAATTTAAAATATATAGTAATATATTAAATAAGAAAAAAAAAAAAATTTTTTTTAAAAAAATATTATTTGGTAAAATTAATAAATATATTAAAACTTTAACTTTATTTAATCAACAATTTATTTTTGATACAAATAAAAATATTAAAGAAATATTACATAAAAAAAATTCTATTATATATAATTTTATATTATATGAACTTGGAAAAAATTAA</t>
  </si>
  <si>
    <t>ATGTTTAAAATATCAATATATGATATGATTAAAGTTGGAATACATTTTGGACATCATGTTCGTTATTGGAATCCAAAAATGAAACCTTATATATATGGTATAAAAAATAAAATACATATTATTAATTTAGAAAAAACTTTATTAATGTTTAATAATGCAATAAACGAACTTATTAAAATTTCTTCTAAAAAAGGAAAAATTTTATTTATTGGAACTAAACATATTTCAAGTAAATTGATTAAAATATATGCAAATAATTGTAATCAATTTTATGTTAATTATCGTTGGTTAGGTGGAACATTTACTAATTGGAAAACTATTAATAAATTAATAAAAAAATTTAAAAATTTAGAAATTAATTTAAAAAATGAAAATTTTAAAAAATTAACTAAAAAAGAATCATCAAAATATATTAATAAATATAATAGATTAAATAATTTTTTATGTGGTATTAAAAATATGAAAAAATTACCAGATGCTATTTTTGTTATTGATTCGAATTATGAAAAAATTGCAATTAAAGAAGCAAATCAATTGGGTATTAAAGTTTTTTCAATTGTTGATACAAATTCAAATATTGATGGTATTAATTATATTATTCCTGGTAATGATGATTCAATAAATGCTATAAATTTTTATTTAAATAAAGTATCTATAGCAATTTTAAAAGGTTATAATAAAATAAATTAA</t>
  </si>
  <si>
    <t>ATGATAATTAAAAATTTTAAAGAAATTAAAAAAATACGTATTGCTTGTTCTTTAGCTTCAAAAGTATTAGAAAATATTAAAAAATATATTAAACCAGGTATAACAACTGAAAATTTAGATAAAATTTGTAATATATATATAATTAAAAAACTTAATTCAATTCCAGCATGTTTAGGATATAATGGTTTTCCAAAATCTGTATGTATATCAGTAAATGATGTTGTTTGCCATGGAATTCCAAAAAATAATCAAAAACTTAAAACAGGAGATATAGTTAATATTGATGTAACTATTTTAAAAAATGGTTTTTTTGGAGATACTTCAAAAATGTTTATAGTAGGTAAAACAAATAATTCAAATAAATTATTATGTAATATAGCAAAAAAAAGTTTATATTTATCAATATATAAAATTAAACCAGGAATTAAATTAAATATAATAGGTAATACAATAGAAAAATTTATTAAATCTAAAAAAATATATTCTATTGTTAAAGATTATTGTGGTCATGGAATAGGTAAAAAATTTCATGAATTGCCTCAAATTTTACATTTTAAAACAAAAAAAAATAATTTAATTTTAAAAAAAGGTATGATTTTTACTATTGAACCTATGATTAATTTAGGTAAAAAAGAAGTTATTATTTCAAAAGATGGTTGGACAGTTAAAACAAAAGATAAAAGTTTATCAGCACAATATGAACATACAATATTAGTTACATTAAATGGATGTGAAATAATGACTTTACGTAAAGATGAAAATATTCCTAAAATAATAACATAA</t>
  </si>
  <si>
    <t>ATGTTTATTAGTAAATATTTATTATCTACTATGAAAAATAAACCTATTAATACAGAAACAATAAGTCATGAATTAATGTTAAAAACTGGAATGATACGTAAATTATTTTCTGGATCCTATGCTTGGTTACCTACAGGAATTAAAGTACTAAAAAAAATAAAAAAAATTATTTGTGAAGAAATGAATAAAATTGAAGCACTTGAAATTAATATTCCTATAATGCAATCTGCAAATTTATGGAAAAAAAGTAAACGTTTTAAAAATTTTGGTTTAGAATTAATAAAATTATATGATAGAAAAAATAAATTATTTATTTTAAGTCCAACTAACGAAGAAATTATAAATAAAATATTAAAAAATGAAATTAATTCATATAAACAATTGCCAATAAAATTTTATCAAATTAAAACTAAATTTAGAGATGAAATACGCCCACGTTTTGGAATAATTAGAACAAAAGAATTTATTATGAAAGATGCTTATTCATTTCATGAAAATTATAAATGTTTAAAAAAAACATATAATAATATTTTAAATACTTATATTAAAATTTTTAAAAGAATTGGTTTAATTTTTTGTATTTTAAAAGCTGATACAGGTCAAATTGGTGGTAATTTATCTCATGAATTTTATATTTTATCTAAAAATGGAGAAAAAAAAATAATATTTTGTAATAAATTTAATTCTGTTAGTAATATTAATAATATAAAAATAATTAAACCTAATATTTTAAATACTATTTTTTATATTGAAAAAAAAAGAATTTTAAATTTTTTAAATAATTTTAAAATTAATAAAATAATTAAAAATTTTAATATACCTAAAAAAAAAATAGTTAAAATTATTTTATTAAAATCAAATATCAAAAATAAATTAACAGCTTTATTAATTCGTGAAGATCATAATTTAAATATTATTAAAATATTAAAGTTTAAAAATATTTATAAACCATTAATTTTTATAAAAGAAGAAGAAGTTAATAATTTATTAAAAAAAAATAATAATTCAATTAAATCTTTTTTTAAAAATATTGATATTATTGTTGATTATAGTGTTATAGTAATAAAAAATTTTATTATAAAATTTAATAAAAATAAAAAAATTTTTTTTGGAGTTAATTTTAAACGTGATTTACCTTTAATTAAAATTGATGATTTACGTAATTTTAATTATGAAGAATTTAATAAAAAATATAAAAAAAAATTAATTATAAAAAAAGGTATAGAAATTGGTCATATATTTCAAATAGGTACAAAATATTCTAATATAATTAAAAATAAAATTGTAAATAAATTTGGTTTAGAAAAAAAAATAAATATGGGTTGTTATGGTATTGGAATTACTAGATTAGTAGCTGCTATTATAGAACAAAATTATGATAAAAAAGGTATTATTTGGTCTAATGAAATAGCACCTTTTCAAATTTCAATATTACCAATAAATTTTCATAAAAATAAAAATGTTAAAAATATAACATATAAAATATATAAAAAATTATATAATAAAAAAATTGATGTTATTATAGATGATAGAAATGAACAATTAGGAGTAATGTTTAAAGATACTGAATTAATTGGAATACCACATATATTAATAATAAATGATAAAATTTGTAAAAATGGTTTTATAGAATATAAAAATAGAATAAAACAAAAGACAATATTTTTAAAATTAGATTATATTAATAATTTTTTATTAAATATTTTAAAAAAAAAATATTAA</t>
  </si>
  <si>
    <t>ATGATAAAAATTAAATTAAAAAAAATAGGAAATAAAAAAAATCCATTTTATAAATTAATAGTAACAGATAAACGTAATTCATGCAATGGAAAATTTATAGAATGTATAGGATATTTTAATCCTATTAATATTTATAAAAAAAAAAATATAAATATTTGTGAAAAACGTTTAGAATATTGGAAAAAAATAGGTATAAATATTTCTCATCGTATAAAAAAAATAATTAAAATTTTTAAAATAAATAATATAAATAATGAAATATAA</t>
  </si>
  <si>
    <t>ATGAAATATAATATACCTAAAAAACCTATTATTGTTGGTAAAATAGGTGGAAATTATAAAAATTTTGAATTATTAAAATTATTTTCTTTTACTGAAAAAAAAGAAAATATATTAAAATATAAACCATTATATATTAAAAAAAAAAAATGGAAAATAATTATATTTAAAAAATATATTATAAAAAAAAGAAAAATTATAATAAAAATTAAAAATATAAATAATAGAAATAAAACAAAATTATTAATTAATAAAAAAATTTATATTGATTTTAATATATTATTAAATTTAAATAATCAAAATTATTATTGGAAAAATATTTTAGGATGTAAAGTAATAAATTCAAATAATTATATTATTGGAAAAGTTAAAAAAATTTTAAAAACTGGATCAAATGATGTTTTAATTATTAAAAAAAAATTTGAAATTATGATACCATTTGTTAAAAATTATACAATTAAAAAAGTTGATATAAAATTAAAAATAATAAAATTAATTTAA</t>
  </si>
  <si>
    <t>ATGAAAAATATTATTCAAAATTTTGAAAAAACACAAATTAATAAAAATATACCTTTTTTAAGTACAGGAAATTATGTAAAAGTAAAATTATGGATTCTTGATGAAAAAAAAAAAAGAATTCAAACATTTGAAGGTGTAATAATAGCTATTAAAAATAGAGGTTTAAATAGTTCTTTTACTGTTCGTAAAATTATTAATAATGAAGGTGTTGAAAGAGTATTTCAAACACATTCAAAAATAATTAATGAAATTATAATTATTCGTAAAGGAATAATTAGAAAATCTAAACTTTATTATTTACGTAATATTAAAACTAAAAATACTTATGCTTTTGAAAAATAA</t>
  </si>
  <si>
    <t>ATGATATTAATTAATTTTGATATTAATTATTTTATTCATTTAAAAAAAAAAAAAAAAAATTTTTTTAATGATTTAATAAAATTAATATTTATTTTAAAGCAATCAGGTATTGATAGTATAACAATAAATTTATTAAATTATTATGAAATAATAAATATAGAATATATTAAATTTTTAAAAAAAATAATTAAAATAAATATTAGAATTAAAATTAATATTGATGATAAAATATTAGATATTATTTTATACTTAAAACCTAAATATTGTTGTTTAATTTTAAATAAATCAATTAAAAAAAAAATAAATGAAATTTCTTTAGCAGTTAATTTAATTAAAAATAATAATATTAATGTTTCTTTATTAATAGAACCTAATTTATATCAAGTTGATACAGCTGTTAATATTGGAATAAAATGTGTAGAAATAAATACTAATACATATTCAGTATCTAAAAATATATATGAAAAAAAATATAATTTTAATAAACTTAAAAAAACATCAATATATAGTAAAAAAAAAGATTTAAAAATAATTTTAGGAAATGGAATAAATTATAAAAATATTAAGCAAATTATAAAAATTAAACAAATAAATGAAATTATTATTGGATATTCAATTATTAATAAAAGTTTTTTTATAGGTTTAAAAAAAGCTTTAAAAAAAATGAAATCAATTATTAAAAATAATATTTAA</t>
  </si>
  <si>
    <t>ATGAAAGAAAATATAAATTATTTTGTATCAATTATTGGTAGAACAAACGTTGGTAAATCTACTTTATTAAATAAATTAATTAATAAAAAAATTTCTATAACATCAAAAAAAAAAAATACAACAATAAACAATATTTTAGGAATTTATAAAAAAAATAATTATCAAATTATTTATATTGATAATCCAGGTTATTCTTTATATAATAATTTTTTAAATATTAAAATTAATAATAATTTATATGATTTAGATATAATAATTTATATAATTGAAGGAACTATATTAAAAAATGATGATAAAAAAATAATTAAAAAATTAAAAAGTATAAATTCTTTAATTATATTAGTAATAAATAAAATAGATATTATTAAAAATAAAATTTTTTTATTACCTTTTATTAATTATTTAAAAAAAAAAATTAATTTTTTTGAATTAATTCCTATTTCAGCAAAATATAATATTAATTTAAATATTATAAAAAATACAATATTTAAAATATTAAATAATAATAATAAAAATAATAATAACAGTAATATTAATAATAATTTTAATTATATAAATAATTATAATATTATTGAGATTATTCGTGAAAAAATAATAAGATATTTAGGTCAAGAATTACCATATTGTACTAAAATAAAAATTGAAAATATTACATTTATTAATAATAAATATAATTTTTTTGTATTAATATTAGTTAATAAAAAAAGTCAAAAAAAAATAATAATTGGGAAAAATGGTAATAAAATTAAAACAATTGGTACAATTTCAAGATTAGAAATTGAAAAAAAAATTAAAAAAAAAATTAATTTATTTTTAAAAGTTATTGTTGAATAA</t>
  </si>
  <si>
    <t>ATGAATAAATTAATAATTAATAAAATACAAAAAAAATTAGGTTATTATTTTAAAAATATAAATTTTTTATTTTTAGCATTAACACATAAAAGTATTAGTAAAAAACATAATGAACGACTTGAATTTTTAGGAGATTCAATTTTAAATTTTATAATTTCTAATATTTTATATAAAAAATTTCCATTAATAAATGATGGAGAAATTAGTAAAATTAAATCTGATTTAATAAATTCTAAAACTTTATTTAAAATATCTATTAAATTAAATTTATATAAATATATTAAAATAAATAAAAATATATTTAATAATAATAATATTAATATAAAAATATTATCTAATACATTTGAAGCTATTTTAGGAAGTATATTTTTAGATAGTAATATTAACACAATAGAAAAAATAATATTTAATTTATATAATAAAAAAATTAAAAAAATTTTTTTAATAAATAATAAAGACTATAAAACATTTTTACAAGAAATTTTACAAAAAAAATATATTAAAAAACCTAATTATTTAATTAAAAAAAAAAAAAAATTATTTATACAAAAAATTATTATTAATTGTAAATTAAATTGTTTTAGAAAACTTTTTTTTGGAATTGGTAAAAATCGTAATGATGCTGAACAAAATGTTGCAAAAAAAATAATTCAACAAATGGAAAAATAA</t>
  </si>
  <si>
    <t>ATGAAAAATATAAGAAATTTTTCTATTGTAGCTCATATAGATCATGGTAAATCTACTTTATCTGATCGTATAATACAAATTTGTGGTGGTTTAAAAAAAAGGGAAATGAAAAATCAAATATTAGATTCTATGGAATTAGAAAAAGAAAAAGGTATTACAATTAAAGCACAATGTGTTAATTTAAAATATAAAGCAAAAAATGGTTTAATTTATAAAATTAATTTAATTGATACTCCTGGGCATGTTGATTTTTCTTATGAAGTTGAAAGATCTTTATCAGCATGTGAAGGAGTATTATTATTAATTGATTCTACACAAGGTATAGAAGCTCAAACTTTAGCAAATTATAATAAAGCAATTAAGATGAATTTAGATATAATAATAGTATTAAATAAAATTGATTTACCTACATCAAATATTAATAAAGTTTCAAAAGAAGTAAAAAATATTTTAGGTATTAATAAAAATAAAATAGTTTGTTGTTCTTCTAAAACAGGTTTAGGAGTAATAAATATATTAGAACGTATTATATCTGATATTTCAGAACCTAAAGGTGATTCAAAAAATTTATTACAAGCTATTATTATTGATTTATGGTTTGATAATTTTTTAGGAATAGTTTCTATTATTTGTATTAAAAATGGTATTTTAAAATTAGGTGATAAAATTAAATTAATGAATTCTAAAAATATTTATAATATAGAACAATTAGGTATTTTTACACCAAAAAAAAAAAATTGTAATATTTTAACTTGTGGGGAAGTAGGATGGATAACTTATTCAATTAAAAATATAAATGATGTTAAAGTTGGATATACTATAACTTCTTTTTTAAATCCAGCTAAAAAATATTTACCAAAATTTAAAATAATAAAACCTAAAGTTTATGCAGGTTTATTTCCAATTAATTCTAATCAATATAAATTATTTAAAAAAGCTTTAGAAAAATTAAAATTAAATGATAATTCTTTATTTTATGAATCTGAAAATTCTTTAACATTTGGTTATGGTTTTAGATGTGGTTTTTTAGGTTTATTACATATGGAAATTATTAAAGAACGTTTAGAACGTGAATATAATTTAAATTTAATTATCACTAATCCTAGTGTAATTTATGAAATATTAACTAATAAAAATAAAATAATTTATATTGATAATCCAAATAAATTACCTAATAAAAATAAAATTAAAGAATTAAGAGAACCAATTGCAAAATGTAATATATTAACTCCAAAAAAATATTTAGGAAAAATTATAAAATTATGTATTGAAAAAAGAGGTATTCAAATTGATATTAAATATTTTAATGATCAAATTTCTTTAATTTATGAAATTCCAATGTCTGAAATTATAATTGATTTTTTTGATAAATTAAAAACTATTTCAAATGGTTATTCATCTTTAAATTATAATTTTAAATATTTTAAAATTTCTGATATGGTACGTGTTGATATATTATTAAATAATAAAAAAATTGATGCAATATCATGGATAATACATAAAAAAAAAACTAATATATTTTGTAAAAAAATAATTGAAAAAATAAAAAATTTAATTCCTAGACAACAATTTAATATTTCAATTCAAGTTTTAGTTGAATCGAATATTATTTCTAGTTATAAAATTAAACAACTTAGAAAAAATGTAATTTCTAAATGTTATGGTGGAGATATTACTCGTAAAAAAAAATTATTACAAAAACAAAAAGATGGTAAAAAAAAAATGAAAAAAATTGGAAATATTTTTTTACCTAAAGAATTTTTTTTAGTTTTATTAAAAAATTAA</t>
  </si>
  <si>
    <t>TGGCCCTTTAGCTCAGTGGTAAGAGCAAACGACTCATAATCGTTTGGTCACTGGTTCAAATCCAGTAAGGGCCAA</t>
  </si>
  <si>
    <t>ATGAAAAATTATAAAAATACTTTAAATTTACCAAAAACTAATTTTCCTATAAAAAATAATTTTATTAATCAAGAATTAAATATTATATCATATTGGAGTTTACAAAAAATATATAAAAAAATACGTGAATCTAAAAAAAAAAAAAAAACTTTTATTTTACATGATGGTCCATTATATGCAAATGGTAATATACATATTGGACATGCAGTAAATAAAATTATTAAAGATATAATAATAAAATCAAAAGGATTAGAAGGATTTGATGCACCTTTTGTACCTGGTTGGGATTGTCATGGTTTACCAATTGAATTAAAAGTAGAAGAAATTTATAAAAAAAAAAAATTATCAAATTCTGAATTTAGAGATAAATGTCGTATTTATGTTAATAAACAAATTTCAAATCAAAAAAAAACTTTTATTCGTTTAGGAATTTTAGCAGATTGGGAAAATCCTTATTTAACAATGGATTTTAATATAGAAGCAAATATAATACTTGCTTTTAAAAAAATTATTAATTCAGGATATTTAAAAAATGGTAAAAAACCAATTTATTGGTGTATTAATTGTCAATCTTCTTTATCAGATGCAGAAATAGAATATCATAATAAAAAAACTTTAGGAATTTATGTATTATTTAATTTTTTAAAAAATAATGAAATTTTAAATAAATTTAATATTAAAATTGAAAAAAAAATTTCTTTAATTATTTGGACTACAACTCCTTGGACATTAGCATCAAATAAAGCTATTGCTATACACCCAGATGGAATTTATCAAATTATTAAAATTTTAAATAAATATTTAATTTTATCTAAAAATACAGTTAATTCAATAATAAATTTATTAAATATTAAAAATTTTAAAATTTTAAGTGAATTTAAAGGAATTGAATTACAATCATATTATTTAAAACATCCATTTATGAATTATAATATACCAATAATTTTAAGTAATCATATTGATTTAAATACTGGTAGTGGTATTGTTCATATAGCTCCTAGTCATGGATTAGAAGATTATATAATTGGTAAAAAATATTCATTAGATTTATCAACTCAAATTAATAAAAAAGGTTACTATATTTTAGGAACACATTCTTTATTAGATAAAAAATTCATTTTTGATGTTGATAAAATATTATTAAAAATATTAAAAAATAAAAAAAAATTTTTATTTGAACAAAAAATTTTTCATAAATATCCTTATTGTTGGCGTCATAAAACAAAGGTTATTTATAGAATTACTAAACAATGGTTTATAAAATTAAATAAAACAATACGTAATAATATATTAAAAAATATAAATCAAGTTAAATGGTTACCAAATTGGGGAAAAACTCATATTGAAAATATGATAAAAACAAGACCAGATTGGTGTATTTCTAGACAACGTATTTGGGGAGTTCCAATGACATTATTTGTAAATAAAAAAACTTTTAAAATTCATCCATTAAATAATAAAATAATTGATAATATAGTAGAAATAATTAAAAAAAAAGGAATACAAGCATGGTGGGATTTAGATAAAAAATTAATTCTTGGAAATGATAGTAGAAACTATTTTAAAATTAATGATGTTTTAGATGTTTGGTTTGATTCTGGAACAACTTATTATACTGTAATTAATAAAAGAAAAGAATTTAAAAATAATAATATTGATTTATATGTAGAAGGATCTGACCAATATCGTGGATGGTTTATGTCATCAATAATTACTTCAAATATAATAAAAGGTATTGCACCATATAAAGAAGTTTTAGTACATGGTTTTACTGTTGATAATAAAAAACAAAAAATGTCTAAATCTATTGGTAATATAATTAATCCTTTAAATATAATTAAAAAATTTAGTTGTGATGTATTGAGATTGTGGGTTGCATATACTGATTATACAAATGAAATTATAGTTTCTGATATTTCTTTACAAAATTCTTCAAAAATTTATAAAAAAATAAGAAATACTATTAGATTTTTATTATCAAATTTAAATGATTTTAATCCAAATAAAGATTCTTTAAAATTTGAAAAAATGCTTATTTTAGATTTATGGGCATTAAATTATACTATTAAAATTCAAAAAAAAATTAAAAAAGCTTATAATCAATATAATTTTAATAAAGTAGTTAAATATTTAATAAATTTTTGTTCAGTTAAAATGGGTGCTTTTTATTTTGATATAATAAAAGATCGTCAATATACTAATAAAAAAAACAGTATTTCTCGTAAAAGTTGCCAAACAGCAATGTATCATATTATAGAATCATTAGTACGTTGGATATCACCTATATTATCATTTACATCAAATGAAATATGGAATTATTTACCAGGAAAAAGATCAAAATTTATTTTTACTGAAGAATGGTATAATAAACTAATAATATATAAATCTAAAATTTTAGATGATAAATTTTGGAATGAAATAATTAAAATTAAAAATAAAATTAATAAAAAAATTGAAAATTTAAGAATTAAAAAAAAAATTGGTAGTACATTAGAAGCAAATATTGAAATTTATGCTAATAATAAATTAATAAAATATTTAAAAAAATTTAAAAATGAATTAAATTATTTATTTATTATATCAAATATTAAATTATTTATTTTAGATAAAATTAATAAAATTAATAATTTTAAAATATTTATTAATATTTCTAAAGAAAAAAAATGCAATCGTTGTTGGCATTATACTAATAATATTAGTAAAATATCTAAATATATAGGAATTTGTAATCGTTGTATTATTAATTTATTTGGTTTAGGAGAAAATCGTAAATTTATTTAA</t>
  </si>
  <si>
    <t>GGAGGAGTGGTCGAGTGGTTTATGGCAGCGGTCTTGAAAACCGCCGAGGGTTAATAACCCTTCGTGGGTTCGAATCCCACCTCCTCTT</t>
  </si>
  <si>
    <t>ATGTTAAAGTTTAATAATAATATTATTAAAACAGATATTTATGGTTATATTATTGAAAAAAAAATATGGAATGAAATTATTGCAATGTTTATATCTAAAAAAGAAAAAATTTTTTTAACTAAAAAACATTGGGAAATAATTTATTTAATTCGTAAATTTTATAATACTTTAAATTATTCACCAAATATTAAAATTATAGTTAAAATATTATATTATAAATATGGTATAAAAAAAGGTAATAGTACATATATATATAAATTATTTTATAAAAATCCTGCACAAAAAATTAATAAAATTTCTGGTTTATCAAAACCTTTAAATTGTTTAAATAAATATTAA</t>
  </si>
  <si>
    <t>ATGAGATTTTATGAAATTATTATAATGTTTGATCCAAATGAAAATAATAAAATATTAAAAATGATTAAAAAATATAGTGATTATATTAAAAATAATAAAGGACAAATTTATAGAATAGAAAATTGGGGTAAACGTAAACTTTCATATAAAATTAAAAATAATAAAAAAGCTTATTATGTTCTTTTAAATATTGAAATGACAAAAGAAAAAATTATTGAATTTGAAAAAAAAATAAAATTTGATAGTTTTATTTTAAGAAAATTTATTATACGTACTAAAAAAGCTATAACTAAAAATTCACCAATATTTAAAAATAAAAAAAAAAATATTAAAAAATAA</t>
  </si>
  <si>
    <t>ATGGAATATTTAAAACAAAAAAAAAATTGTTTTTTTTTAAAAAAAAAAATTAAAGAAATAGATTATAAAGATATAAATTTACTTAAAAATTATATTAATGAAAATGGAAAAATTATATCTAGTAAAATTACTGGAGTAAGTGCTAAATTTCAACGTAAATTATCACGTGCAATAAAAATTGCAAGATATTTATCATTTTTCCCTTATACAGATAATCATAAATAA</t>
  </si>
  <si>
    <t>ATGAAAATAATTTTACTTGATAAACTTTTAAAATTTAAAAATATAGGAAATAAAATAAATATAAAATCAGGTTATGCAAATAATTTTTTAATTCCTAAAGGAATAGCAATAAATTATATTAATAAAAAAAAAACATTTTTAAAAAATATAATTAATAAAAATTTAATTAAAAATAAAAAAATAATTAAAATTTATTTTTTTATTGAATGTGATAAAAATGGTAATTTATATAGTACGTTAGGATATAAACAAATAATTAATCTTATTAATTTTTATAATATAAAAATTGAAAAAAAATTTATTTATATTAAAAAAACAATTAAAAAAATTGGAAATTATATTATAAAAATTAATTTATATAATAATTTATATAATAAATTATATTTAAAAATTTTTAAAAAAAATAATAAATAA</t>
  </si>
  <si>
    <t>ATGTTAAAAAAAGAAATTATTATTAATTCTGAAAATGGATTACATATTCGTCCTGCTGCAATTTTAGTTAAAACATGTAAAAAATTTAAATCTGAAATTTTTATAGAATATAAAAAAAAAAAAGTAAACGCAAAAAGTCTTTTTAAAGTTCAAACTTTAGGAGTAATACAAGGTGATAAAATACTTTTATTAATTGAAGGAAAAGATGAATTAGAAGCTTTAGAACAAATAATAAAAATAATTAAAAATTTAAAATAA</t>
  </si>
  <si>
    <t>ATGATTTCAGGAACTTCAGTATCCAAAGGAATTGCTTTTGGTAAAGCGTTATTGTTAAAAGATGAAAAAATATTAATTAATAAAAAAAATATATTAAAAAAAAATATAGATAAAGAAATTCAAAGGTTTTATATTGGTCAAAAAAAAACAATTGAACAAATTAAAAAAATTAAAGAAATAAATAAAAAAAAAATAAGCAAAAAAGAAGAAGAAATTTTTAATAGCCATATTATGATATTAGAAGATTATGAATTTGAAAATGAAATAATTTATCTTATTAAAAAAAAATTAATAACAGCAGATTATGCTGTTAATAAAATTATTAATAAACAAATAAAAACATTTAAAAAAATTAAAAATAATTATTTTAAAGAAAGAGCTAATGATATAAATGATATAGGTAAAAGATTATTAAAAAATATTTTAAATTATAATATATTAAATTTAAATTATATTAAAGATAAAGTTATACTTATTTCAAAAGATTTAACTCCTTCAGAAACTGCTCAATTAGACTTAAAAAAAGTATTAGGTTTTATTACAGAATTAGGAGGTATTACTTCTCATACTTCAATTATGGCAAAATCTCTTGAATTGCCTGCTATAATTAATACATATAATGTAACAAAAATTATTAAAAATAATGATTATATAATTTTAGATGCAAATGATAATAAAATATATATAAATCCTGATTTATCAACTATTAATTTAATAAAAAAGAAAAATAATATATATATTAAAGATAAAAAAAAATTACAAAAAAATAAAAATTTACCAGCAATTACTCTTGATGGTCATAAAGTTTCAATTTTTGCTAATATATGCAATTTACATGATATAAAATTTATTAAAAAATATGGGGCTGAAGGAATTGGTTTATATCGTACTGAATTTTTATTTATGAATCGTGATAATTTACCTAATATTAATGAACAAATTAAATCATATAAATATATTTTTAAAAAAAATAAAGATAATCCTATAATTATAAGAACAATGGATATTGGAGGAGATAAAAATATACCATATTTAAATTTTTTAAAAGAAGATAATCCATTTTTAGGTTGGAGAGCAATTAGAATATCAATTGATTATAAAGAAATATTATATAATCAATTAAAATCTATTTTATTAGCATCTATTTATGGTAATGTAAAAATTATGTTTCCAATGATAACTACTATTGAAGAAATTTATTATCTTAAATATGAATTAAAAAATATTGAAGAAGAATTAAAAATAAAAAAAAAAAAAATTAAAAAAAATATAAAAATTGGAATAATGATAGAAACGCCATCAGCTGCAATGATGATAAAAGAATTTGCTAAAGAAGTTGATTTTTTTAGTATTGGTACTAATGATTTAACACAATATACATTAGCGGTAGATAGAGGTAATAAATTAGTATCTCATCTTTATAATCCATTAAATCCATCAGTTTTAAAAATAATTAAAAAAATTATTGATGATGCACATAAATATAATAAATATGTAAGTATGTGTGGAGAATTTGCTAGTGATGAAAAAGTTACTTTATTATTATTAGGAATGGGATTAGACGGATTTAGTATGAATTCTAGTTATATTCCACAAATTAAAAACATTATAAGAAATAATAAATATAAAGATTCTAAAAAATTAGCAAATTTAATATTAAAACAAAATACATTAAAAGATATATTAAATTGTCTTAAAATTAATAAATTTAAATAA</t>
  </si>
  <si>
    <t>GGGGTTGTTTTGGATTCGACGAAATTTTGAATATTTTTAAAGCATGTCGAGGAATGGTTGGCCTCGTTAAAAAACCTAAATTTAAATAAATGTAAAAAAAAATAATTCTTATTCTTTAGCTGCTTAAAAATTTTAAATTATAATTATAAAAAATATAAATATTTAAAAAATTATTATTCTATATATTAATTATTAATTTTATGTCTTATATAATTAATAAATAAAAAAAAGACTAAACATGTAGATTTAAAATTATAAATAATTTCGGACGCGGGTTCAAATCCCGCCAACTCCA</t>
  </si>
  <si>
    <t>ATGATTAATAAAAAAAAAGCTAATTTAAATTATATTGTATATAATAAAAAAATAAATTTTTTATATTATATAGAAAAAACATTTGAAGCAGGTTTATCATTATTTGGTTGGGAAGTTAAATCATTAAGATTTAATAAAATAAATATTGAAAATAGTTATATAAAATTAAATAATTTAAATGCTTTTTTAATAAATTGTAATATTATACCTATTAATAATTTTTTTAAAAAAAAAATAAAACGTTAA</t>
  </si>
  <si>
    <t>ATGAATTCTATAAATTTTAAAAAAATTAAAAATTTAGGAAGAAATTATAAAAAAATAAAAATAATTTTTAATAATGTTAAAAAAATTAATAATAAAATAATTTTAAAAAAATTAAATAATGAATATAAAAAGATAAAAAATATTAATTTTTTTTTAATAAATTGGAAAATTATAAGATTAGAATTAATAAATATATTAAATTTATTAAAAGATTATGATTTATATAATTTAGCTATTGAAGAATTAATTAAAATTAATAAAAAAATTAAAAAATTAGAAAAAAAATTTTTAAAATATTTATTTAAAAAAAAAAAAAAAAATAATTGTTTTTTAGAAATTAGAGCTGGAACAGGTGGTAATGAAGCAGCATTATTTTCAAAAAAAATTTTTAAAATGTATTTAAATTATTTTGAAATTAAAAAATGGAATGTTAAAATTATAAATATAAATAAATGTGAATATGGTGGTTATAAAGAAATAATTTTAAAAATTTTTGGATTTAATGCATATGAAAATTTAAAATTTGAATCTGGTGGTCATAGAGTTCAAAGAATTCCAGAAACAGAATCAAAAGGTCGTATTCATACTTCTACTTGTACAATAGCAATATTACCTGAAGTTATTCAAAAAGAAATAAATAATATTAATTTAAATAATATTAAAATAGATACTTTTAAATCATCTGGTGCTGGTGGACAACATGTAAATACAACAGATTCAGCTGTTAGAATAACACATATTCCAACAAATATTGTTGTAGAATGTCAAAATGAAAGATCACAACATAAAAATAAATCAAAAGCATTTGAAGTATTAATTGCAAGAATTAAAAAATTAGAATTATCAAAACGTAAAAAAAAAATATCTATTGAAAGAAAAAATTTATTAGGTACTGGAGAACGTTCAGATAGAATTAGAACATATAATTTTCAAAAAAGTCGTATTACAGATCATAGAATAAATTTAAATTTATATTGTTTAGAAGAAATAATGAATGGAGATCTTGATATAATAATAAAACCTTTATTTAAGAAATATGAAATTAATAAATTGTATATTTTTTTAAAAAGTATTAATTAA</t>
  </si>
  <si>
    <t>ATGACAAAAGTTAAAAATATTGAAATGAAAGGAATAGTAATTGAAACGCTATCAAATGCTATGTTTAGAGTAAAATTAGAAAATGATAGTATAATTACTACATATATATCTGGAAAAATTAGAAAAAATTATATACGTATTTTAACAGGGGATAAAGTTATTGTAGAATTTACAAAATATAATTTAAATAAAGGTAGAATTATTTTTAGAATATCTTAA</t>
  </si>
  <si>
    <t>ATGAAAAACAATTATTTAATTAATGAAGTTATTAAAAATATAAAAAATGGAAAAAAATATTTAATAGCTTTTAGTGGTGGTTTAGATTCAAGTGCACTTTTACATATATTATTTTATTTAAAAAAAAAATATTTTAAAAATATTAAATTACGTGCTATACATATTAATCATAATTTAAATATTAATTCAAATATTTGGGAAAAAAAATGTTCTTTATTTTGTAAAGAAAGAAATATAAAATTAATTATTAAAAATGTAAACATAACTAAAAAAAGTAATTTAGAAGAAAATGCTAGAAAATTACGTTATAATATTTTTAAAAAAATAATTTTAAAAAATGAAATTTTATTACTCGCACATCATTTACAAGATCAATGTGAAACATTTTTTTTAGCTTTAAAAAGAGGTAGTGGACCATCTGGTTTATCATGTATGCCATTAAAAAAAAAAAATTTTTTTTATATATTAAGACCATTTTTAAATATAAATAAAAAAATAATTAAAAAATTTGTTTATGAAAATAAAATTAAATATATTGAAGATGATAGTAATTATAATATTAAATTTGATAGAAATTATTTAAGATTAAAAATTTTACCTTTACTTGAAAAAAGATGGCCAGAATTTTTTTTATCAATTTCAAAAAGTATTTTTATTTGTGTTAATCAAGAAAAAATTATATATAATTTTTTTAAAAAAAAAATAATTAAAATACAAAATAAAAAAAAAGCATTATCTATTAATTATTTAAAAAAAATTTCTTTATTTAAATGTTTTTTATTAATAAGATATTGGTTAAATCAATTTAATATTAATAAAATTTCTTTAAAAATGATTAAAACAATATGGTATGAAATTGCTTTATCTAATTTAAACGCAAAACCAAAAATTAAAAGTAAAATTTATCAAATTAATAGATATTCTAATTATATATATTTATTACCTAATATGTATAATATTAAAAATATTGTTATGAATTGGTCATTAAATGAACCTTTAATACTTCCTAATAATATTGGAAAATTAATAATTAGTAAAACAGATGGATATATTTTACAAGCACCTAAAAAAAATCAAAAAGTTAAAATTAAATTTTTTTTAAAAGGTTTATATTATATTATTGGTAAAAAATATTCAAGTAATATTAAAAAAATATGGAAAGAATTAGGTATTGCACCATGGTTAAGAAATAGAATTCCTTTATTATTTTATGATGATAAATTTATATCAGCTATTGGAGTTTTTAATATAAAAAATAATTTTTTAATAAAAAAAAAAATAATAATAAAAATTATTAAATAA</t>
  </si>
  <si>
    <t>ATGAATAATGAAAATTTAAAACATATTAAAAAAATTTTAATAAATTTGTATAATGATATAATAAATAAAAAAAAAAAATTTAAAAAAAATTATTTTAAAAATATTAATTATCCAGATTTAATGGATAGAGCATTTCAAGAAGAAGAAAATAATTTTAAATTAATTTTTAGTGATAGAGAATATAAGTTATTAAAAAAAATTGAGAAAACTTTAAAAAAAATTAAAAAAGATAAATTTGGAAATTGTGAGTGGTGTGAAAAAAGAATAAATATTGAACGTTTAAAAATTAATCCTATTGCTGAATTATGTATTGAATGTAAAAGAATATCTGAAAAATAA</t>
  </si>
  <si>
    <t>ATGGGAAAAATTATAGGTATTGATTTAGGTACAACTAATTCATGTGTTGCAATAATGGAAAATAATAAAGCACATGTAATAGAAAACTCTGAAGGAGAACGTACTACACCATCAATTATAGCATATACTCAAGACAATAAAATTTTAGTTGGACAACCAGCTAAACGTCAATCTATTACTAATCCTAAAAATACCTTTTTTGCTATTAAACGTCTTATAGGAAGACGTTTTGATGATAAAGAAATAAAACGTGATCAAAAAAATATGCCATTTGATATAATTTCTTCAGAAAATGGTGATGTTTGGTTAAAAATAAAAAATAAAAAAATTGCACCACCTCAAATTTCTGCTGAAATATTAAAAAAAATGAAAAAAACTGCTGAAGATTATTTAGGTGAAAAAATTGATAAAGCTGTAATAACTGTTCCAGCATATTTTAATGATTTACAAAGACAAGCAACAAAAGACGCAGGAAGAATTGCTGGTTTAAAAGTAGAACGAATTATTAATGAACCTACAGCTGCTGCTTTAGCATATGGTTTAGATAAAAAAATAGGAAATAGAACAATTGCTGTATATGATTTAGGTGGTGGAACTTTTGATATTTCAATTATTGAAATTGATGAAGTAAATGGTGAAAAAACTTTTGAAGTTCTTTCTACTAATGGAGATACACATTTAGGTGGAGAAGATTTTGATAATAGATTAATTAATTATTTAGTAGAAGAATTTAAAAAAACTCAATTTATTGATTTAAAAAAAGATTCTTTAGCAATGCAACGTTTAAAAGAATCTGCTGAAAAAGCAAAAATTGAATTATCTTCAACTCAACAAACTGAAATTAATTTACCTTATATAACTGCAGATGCAAATGGTCCTAAACATATGAATATAAAAATAACACGTGCAAAATTTGAATCACTTGTTGAAGATTTAATAAATCGTACAATTAAACCTTTAGAAATTGCTTTAAAAGATGCTAAAATAGAAATAAAAGATATTCAAGATGTTTTATTAGTTGGTGGACAAACTCGTATGCCAATGATTCAGAATAAAGTAGAAAATTTCTTTTTAAAAAAACCTAAAAAAGATATAAATCCAGATGAAGCAGTTGCTATTGGTGCAGCAGTTCAAGGAGGTGTTTTATCAGGTGATGTTAAAGATGTTTTATTATTAGATGTAACTCCTTTATCTTTAGGTATAGAAACAATGGGAGGAGTAATGACTACTTTAATTAATAAAAATACTACAATACCTACTAAATATAGTCAAATTTTTTCAACTGCAGAAGATAATCAAAATGAAGTAACAATACATATTTTACAAGGTGAAAGAAAAATAGCTAAAAATAATAAATCTTTAGGACAATTTAATCTTGATGGAATTAAATCAGCACCAAGAGGTACTCCACAAATTGAAGTAACATTTGATATTGATGCTAATGGTATTCTTAATGTATCTGCAAAAGATAAAAATACTAAAAGAGAACAAAAAATAACTATTAAAGCATCATCTGGACTAAAAGAATCAGAAATTAAAAAAATGATAAATGATGCAGAAATTAATTCTGAAATTGATCGTAAATTTGAAGAACTTGTACAAATTAAAAATCAAGCTGATCATATAATTCATAATACTAAAAAACAATTATCTTCTGTAGGTGATAAATTACCAAAAGAAGATATTAAAAATATTGAAAATTCAATTAAAGAATTAGAGAAAGTAATTAAAAAAGATGATAAAATTGCTATTGAAAATAATATTGAATTAGTAATAAAAGCATCTGAAAAATTATTATCTTTATCAAAAGAAAATAATAAAAATTCTAATATAAATGATAATAAAAATAAAAAAGATGATATAGATAATGCAGAATTTGAAGAAGTAAAAGATAAAAAATAA</t>
  </si>
  <si>
    <t>ATGTCAAAAAAAGATTTTTATAAATTGCTTGGAGTATCAAAATCTTCAAGTCAATTAGAAATAAAAAAAGCATATAAACGTTTAGCTATGAAATATCATCCAGATAGAAATAAACACAAAGATGCAGAAAATAAATTTAAAGAAATAAAGGAAGCTTATGAAATTTTAAGTGATGAAAAAAAACGTTCTGCATATGATCAATATGGGCATAATGCCTTTGAACAATCTTATACTAGTAATAGTTTTACATATGAAACAAATTTTGGCGATATCTTTGGTGATGTTTTTGGTGATATGTTCGACAATAACTATGATCAAAATAATAATAAAGGTTCTGATTTAAAATATAATATAGAATTGAGTTTAGAAGAATCATTAAAAGGTATAAAAAAAGAAATTAAATTTCAAACTTTTGTAACATGTTTATATTGTAATGGTAAAGGAATTAAAAAAGGATATTCTACAATAAATTGTACTACATGTAATGGAGATGGACAAATTCAAATTAGAAGAGGATTTTTTACATTACAACAAACATGTTCAAAATGTAATGGAAAAGGAAAAATTATTAAAAATGTATGTAATATTTGTAAAGGTATAGGAAGAATTAAAAAAAATAAAAAACTTTTAATTAAAATTCCATCTAATTTAAATAATGGAGATAATATTAAAATTTCAGGAGAAGGTGAAGCTGGAAAATACGGATCTTCATCTGGAGATTTATATATTCATATAATAATAAAAGAACATTATATTTTTAAACGTAAAAATAACAATTTATATTGTGAAGTACCTATTGATTTTTTTACTGCATTATTAGGAGGAAAAATAAAAGTACCAACTTTAAATGGTTATATTAATTTAAAAATACCATCTGAAACACAAACTGGAAAATTATTTAAAATAAAAGCAAAAGGAACAAAATTTTTAAATAATACGAACAAAGGAGATTTAATATATAAAATAATTATTGAAACTCCAATTAATTTAAATGATAATCAAAAAAAATTTTTTAATAATTTAAATAAATTAATTAATATAAATAAAAACATGCCAAAAAGTAAAAAATTTTTTGAAAATATTAAAAAATTTTTAAATAATATAAAATTAAAATAA</t>
  </si>
  <si>
    <t>ATGTTAAAACAACAAGTTGGTGTTATTGGAATGGGTATTATGGGAAAAAATTTAACTTTAAATATTGAAAAAAATGGTTATACAGTTTCAATATATAATAGAACTTCAAAAAGAACTAATAAAGTTATTTTTGAAAATCCTAATAAAAATATAAAACCATATTATACATTAAAAAATTTTATAAAATCAATAATAAAACCTAGAAGAATTTTTCTTATGATAAAATCTGGAAAAGCTACAAATGATATGATAAAAAAATTAATAAATTTATTAGATAAAAAAGATATTATAATAGATTGTGGTAATACATATTATAAAGATAGTATTAAACAAAATAAAGAACTAAATAAAAAAGGATTTTTATATATTGGTGCTGGTATTTCCGGAGGTGAAGAAGGTGCATTAAATGGACCTGCAATAATGCCTGGTGGTGATATAGAAGCATATAATTTAGTTTTTCCAATTTTTAAAAAAATAGCAGCTTATTATAAAAATGAACCTTGTGTTGATTATATTGGTAAAAATGGTTCTGGACATTATGTAAAAATGATACATAATGGTATAGAATATAGTGATATGCAATTAATATCAGAAACTTATTATATATTAAAAAAAGGTTTAAATTTAAATAATAAAGAAATAAGTGAAATTTTTAAATTTTGGAATGATGGAGAATTAAATAGTTATTTAATAGAAATAACAAAAAAAATTCTTATAAAAAAAGATATTTCAAATAAATATTTAATTGATTTTATATTAGATAAAGCATATAATAAAGGAACTGGTAAATGGATGAGTAAAAATGCATTAGATTTAGAAGAACCTTTATGTTTAATTACACAATCAGTTTTTTTAAGATACATTTCTTATATGAAAGATCAACGTGTAAAAGCTTCAAAAATATTATTTGGACCAAAAAAATATGTATATAAAATTAAAGATAAAAAAAAATTAATTGAAAAAATACGTAAATCTCTTTATTTTAGCAAAATAATTTCTTATGCACAAGGTTTTTCACAATTAAAAAAAGCTTCAATTAAAAATAATTGGAATTTAAATTATAGTAAAATATCTAAAATTTTTAGATCTGGTTGTATTATTCGAGCAAAAATTTTACAAAATATATATAATTCATATATAGAAAATCCTGAAATTGATAATATTATATTAACAAAATATTTTAATAATATTTTAAACAATTATCAAAATTCATTACGTGATGTAATTACATTTGCAGTACAAAAAGGTATTGCTTTACCAATTTTTTCTATTTCAATTTCTTATTATGATAGTTATAGAAATTTAAATTTACCATCAAATTTAATTCAAGCTCAACGTGATTATTTTGGTGCACATACTTATGAACGTATTGATAAAAAAGGTTTTTTTCATACTGAATGGTTAAAATAA</t>
  </si>
  <si>
    <t>ATGAATATTAAAATACAATCAATACGTGGAATGAATGATATATTACCAAAAGAAATTAATTTATGGCAAAAAATAGAAAATATAATTAAAAAAATATTAAATTCATATGGTTATAATGAAATAAGATTACCAATTTTAGAAAAATCTAATCTTTTTAATAAAACAATAGGTATGGAATCTGATATTTTAAAAAAAGAAATGTATACTTTTTTTGATCGTAATTTAGAAAGTATATCATTAAGACCAGAAGCAACAGTTAGTTGTATAAGATCAGGTATAGAACATAAATTTTTAAATAATAAAATACAACGTTTATGGTATATTGGTCCCATGTTTCGTTATGAACGACCACAAAAAGGAAGATATCGTCAATTTAACCAAATTGGAATTGAAGTATTTGGAATACCAAATCCTGAAATAGATGCAGAATTAATTTTAATTACTTTAAGAATATGGAAAAAATTAGGTTTATTAAATTATATTAAATTAGAAATTAATTCAATAGGTACAATTGAAGATAGAATTAAATATAACAAAGATTTAATTATTTTTTTAAAAAAAAATATAAATTTATTAAATTTTAAAAATATATATATAAATCCAATTCGTTTATTAGATTCAAAAAATATTAAAATAAAAAAAATAATTAAAAAAGCTCCAAATTTAATAAAATATATAAATAAAAAATCAAAAATACATTTTTATAAATTATGTAAAATATTAAATAAAAATGGTATAAAATATAATATAAATAAAAATATTATAAGAGGATTAGATTATTATAATTCTACAGTTTTTGAATGGATAACAAAAAAAATAGGTATAAAAGGAACTATTTGTGGTGGTGGTAGATATGATAAATTAGTTGAACAATTAGGAGGAAATAAAATTCCAGCTATTGGATGTGCTATTGGTCTTGAAAGATTAATATTATTATTTAAAAATGTTAAAAATATTTTTAAATATAAATTAAAAATAGATTTAAATATAATTATTTTAAATATAAATATAAATAAACTAAAATTAGTTGAATATATACATAATAAAATACCTAAATTACGAATATATATTAATTATAATAATTTAAATATTAAAAAACAATTAATTAATTCACAAAATATTAATTCATATTTTGTATTAATAATAGGAGAAAATGAATTATATAATAAAAATATTATATTAAAAAATATAATAAATAGAAAACAATTAATATTACCAAAAAATGAAATTATTTTTTATTTAAAAATATTATTTAATAATAAAAAATAA</t>
  </si>
  <si>
    <t>ATGATACCTATTATAACAATTATTGGAAAATCTAATGTAGGAAAATCTACTTTATTTAATTATTTATTATGTAAAAAAAAATCTTTAGTTAATAATTCTTTAAATTTAACAAGAGATCGTAATTATGGTTATATAAAAATTAAAAATAAAAATTTTATAATTGTTGATACTGGTGGAGTTAATAATTTTAAAGATGATATACAAATTAAAATAGCAGCTCAAATTTTTATATCTATAAAAAAAAGTAATATAATATTTTTTTTAGTTGATGCTTATGAAAATTTAACACCAGAAGATGAAATATTTAATAAATATATTTATGAATTTAAAGATAAAATATTTTTAATTATTAATAAAATAGATAAAGTAAATTATAAAATAAAAAATTTAAATTTTTATAAACTTGGAATTAATAATAAAATATTTCCTATTTCTTCTTATAATGGATATGGTATAAATATTCTTTTTGAAAATATTATTTTATTTTTAAAAAAAAATAATAAAAAAATAAAAATAAAAAAAATAAAAAAAATAAAAAAAAAAAAAGAAATTAAAATTAAACTCATTATAATAGGTAAACCTAATGTAGGTAAATCTACTTTAATAAATAATATTTTAAATGAAGAAAGAATTATAGTACATAATTTACCTGGAACTACTAATGATTGTATATATATTCCAACAATATATAATAAAATAAAATATATTATTATTGATACTCCAGGAATTATTAATATAAAAAATAATAATAAAAATATTTTATATATATCAAAAATTTTAAAATTAATTAAAAAATCTGATATTGTTTTATTTTTAATTGATATTGTAAAAGATATAACAAATAAAGATTTATTAATAATTAATTTTATTATTAAAAATGGTTATTCTTTAGTTATAGCATTTAATAAATTAGATAAAATTAATAAATATAAAATAATTGAAAAAAAAAATATTATTAAAAATTCTTTTAAATTTATTAAAAATACTTATATAAAATATATTTCTGGATTAAAAGGTATTGGAATTAAAAATTTATTAGATTCAATAGAAAATACATATAAATCTTCTAAAAAACAAATTAAAACATCAAAAATAAATAAAGTAATGAAAAATGCTATTATAAAACATCAACCACCAATATTTAAAGGATATCCTATTAAATTTAAATATGCACATTTAGGTAATTATAATCCATTAACTATTATTATACATGGTAATAAAGTTATAAATATTACAAAATTATATAAAAAATATTTAATTAATTATTTTAGTAAAAAATTAAATATTATAGGAACAAAAATATTATTAAAATTTAAAGAAAATAAAAACCCATATAAAAATTAA</t>
  </si>
  <si>
    <t>TTGGGGTGTAGCCAAGTGGTTAAGGCACCGGTTTTTGATATCGGCATTCCCTGGTTCAAATCCAGGCACCCCAGT</t>
  </si>
  <si>
    <t>ACGGGTGTGGCGAAATTGGTAGACGCACCAGATTTAGGATCTGGCACTAATAAGTATACGAGTTCAAATCTCGTCTCCCGTA</t>
  </si>
  <si>
    <t>AGCTACGTAGCTCAGAGGTTAGAGCACATTATTCATAATAATGGGGTCATGGGTTCAAATCCCGTCGTAGCTA</t>
  </si>
  <si>
    <t>ATGAAAAAAAAAATAGGTATTTTTTTTGGTAGTGACACAGGAAATACTAAAAAAATTGCTAAAATTATACAAAAAAAAATTAATATTTCTTCAAAAATTTATAATATATCTAAAAGTAATAAAAAAAATTTAGAAAATTATAATATTTTAATATTTGGAATACCTACTTGGTATTATGGTGAACCTCAATCTGATTGGTTTAATTTTTTTCCAATACTTAAAAAAATAAATTTTAAAAATAAACATGTTGCATTATTTGGTTGTGGTGATCAAGAAGATTATTCTGAATATTTTTGTGATGCATTAAAATATATTTATGATATTATAATCCCTTTGGGAGCTAATATAATTGGATATTGGAAAAATTCAGGATATATTTTTAAAAAATCTAAAAGTTTATTAAATGATAATAATTTTATAGGTTTAATAATTGATGAAGATAGACAACCAGAGTTAACTAATTATAGAATTGATAAATGGTTAATTGAATTAAATAAAAATATAAAAAATTTAATTTAA</t>
  </si>
  <si>
    <t>ATGAAATTAAAAAAAATTGCTAAAACTAAATTACCAACATCTTGGGGAGATTTTATTATGATAGGATTTAAAGAAATTAATACAGGTAAAGATCATTTAGCATTAATATTAGGTGATATAAAAAAAGAATTTTCAGTATTATCACGTATACATTCAGAATGTTTGACTGGTGATGCACTATTTAGTTTAAGATGTGATTGTGGTTTTCAATTAAAGTGTGCATTTGAAATGTTAAAAAAAGAAGGAACTGGAGTAATATTATATCACAGACAAGAAGGAAGAAATATAGGATTATTAAATAAAATTAAAGCATATTCATTACAAGATCGTGGTTATGATACTGTAGAAGCAAATAATAAATTAGGTTTTGCTGATGATGAAAGAGATTTTTCTTTATGTGCTGATATGTTAAAATTATTAAATATATATAAAATTCGTCTTCTTACTAATAATCCTGAAAAAATTAAAATATTAAATAATTATGGAATTACTGTTACAGAAAGAATACCATTAATAACAGGTTTAAATTCAAAAAATAAAAAATATTTAGAAATTAAAAAAAAAAAAATGGGTCATTTATTTAAATAA</t>
  </si>
  <si>
    <t>ATGTCATTTGTTAAAAAAAACATAGTAGTCGGTGTATCTGGTGGAGTAGATTCTTCAATTGCTATTTATATTTTAAAAAAAATAGGTTTTAAAATTATTGGAGTATTTATGATTAATTGGGAAGAAAAAAATAATCAAAATTGTAATATATATAAAGATTTTCATGATGCAAAAAATATTTGTAAAAAATTAAATATTAAATTAAAACAAATTAATTTTTCTGCTGAATATTGGGAAAATGTTTTTATATATTTTTTAAAAGAATATAAAATTGGTAATACACCTAATCCTGATATTTTATGTAATAAAGAAATTAAATTTAAAATATTTTTAAATTATGCTATTAAAAATCTTAAATCTAATTATATAGCTACTGGGCATTATTCATATATTAAAAATATTAAAAATAATTTTTTTTTTTTACGTTCATATGATAAAAAAAAAGATCAAAGTTACTTTTTACATAATTTGAATTTTAAAAAATTTAAAAGTATTTTATTTCCTATTAGTTTTTTAAAAAAAAAAGAAGTTAGATATATTGCAAAAAAACTAAATTTTATAAATTCAAAAAAAAAAAATTCAACAGGAATTTGTTTTATTGGAAAAAAAAAATTTAATTATTTTTTAAATTATTTTTTAAATATAATTCCAGGTTTAATAATTACAAAAAATAATCAAATAGTTGGTATTCATAAAGGTATTATGTTTTATACTATTGGTCAAAGAAAAGGAATTAATATTAAAACTAAAAATAAAAATAAAAAACCATGGTATATAATAGAAAAAAAAAAAACTAATATTTTTGTAGTTCAAAATAATAAACATTGTTTATTATTTTATAAAAATTTAATTGCAAAAAAAATATATTGGATTAAAAATAAATTATTATTAAAATCTTTTAAATGTTTTATTAAAACACGTTATATTCAAGAATTAATTTTATGCATTATTATTCCAATTGATTCAAAATATATTATAATAAATTTTAATAAACCAATAATTTCAATAACAAAAGGTCAATATGTTGTATTTTATTTAAAAAATTTTTGTTTAGGTGGTGGAATCATTGAATTAAATACATTTATTAATTAA</t>
  </si>
  <si>
    <t>ATGAATAATTGGGTATTTGGAAAAATTTTAAATATAGAAAAATGTACAAATAATTTATTTAAATTTTTTATTAAAGCTAAAATTGATAAATTTATATCAGGACAATTTACAAAAATTGCTTTTAAAATTAATAATATTATAATACAACGTGCATATTCATTTGTTAATAGTTGTAATAATCCAAATTTAGAATTTTATATATTATTAATAAATAATGGAAAATTAAGTAAAAATTTTTCAAAATTAAAAATTAATTCAAAAATTTTAATTTCAAAAAAATCATTTGGTAATTTTATATTAAAAAATATACCTAAATGTGAAACATTATGGATGATTTGTTCAGGTACTGCTATAGGTCCATATTTATCTATATTAAATGAAAATAAAAATATAGAACATTTTAAAAATTTAATTTTAATTCATGCTAATAAATTTTTAAAAAATTGTAATTATAATTCTGAAATTATAAAATTAAAAAATAAATATTTTAAAAAACTTCATGTTTTAAATATTATTAGTAAAGAAAAAATTTTTGGAACTTTATATGGTCGAATAAATGAACTTATTAATAACGGTATATTAGAAAAAACTATTGGTATAGGATTAAAATATAAAAAATGTCATGTTATGATTTGTGGAAATCCGTTTATGATAAAAGATACTATTAAAATATTAATAAATTTAAGAAATATGAAAAAACATTCAAATTTTAAAAATGGTAATATTACTATTGAAAGATATTGGTAA</t>
  </si>
  <si>
    <t>ATGATTAATTTAAAATTATTAAAATATAATAATTTAATTAAAATTAAAAAATTTTTATTTTTAAAAAAATTTATATTAAATATAGAATATATAATTTTTAAAAAAAAATTTAAAAAAATATTACAATTAAAAATAGAAAAATTACAAACAAAAAAAAATTTTTTATCTAATTATAAAAATATAAAAAAAAAAAAAATATTTGAAAATAATAAAAAAATTAATAAAATAATTAAAGAAAAAAAAAATGTTTTAAAAAATTGTAAAAAAGATTTAATTAATTATTTATCAATTATACCAAATTTACCAGATAAATCAATTTTAAATTATAAATTATTTGATAAAGTTATAAAAATAAAAGGAAAAATTATAAAAAAAAATATTTATAATCATGTTGATATTGGTAAATATTTAGATGGTTTAGATTTTAATATTTCAACAAAATTAAGTTGTACACGATTTGTTGTAATGAAAGGAAAAATTGCACAAATGCATAGAGCATTAATACAATTTATGTTAAATTTACATACTAAAGAACATGGTTATATTGAAATGTATGTACCATATTTAGTTAATAAAAAAACTTTATTTTGTACTGGGCATTTACCTAAATTTAATAAAAATTTATTATATGTAAATTTTTATAATAAATTAAATAAAAATAATGAATATGCATTAATCCCAACAGGTGAAGTTCCATTAACAAATTTATTTAATAATAAAATTTTTAAAATAACACAATTACCTATTAAAATAACTACACATACACCTTGTTTTAGAGCAGAAGCTGGATCATATGGAAAAGAAAGTAAAGGATTAATTAGAATGCATCAATTTGATAAAGTCGAAATTGTTCAAATAGTTTCTAAAGAAAATTCTAATAATGCATTAGAAGAAATTACAAAACATGCTGAAAAAATTTTACAATTATTAGAATTACCATATAGAAAAATTTTAATATGTACAAATAATTTAAGTTTTAGTTCTTCTAAAACTTATGATTTAGAAGTTTGGATGCCTTCACAAAATAATTATTGTGAAATTTCATCATGTTCAAATATGAAAGATTTTCAATCAAGAAGAATGAATACAAAATATATAAATAAAAAAAAAAAATTTTTTGTACATACATTAAATGGTTCTGGTTTAGCAATTAGTAGAACATTAGCAGCAATACTTGAAAATTATCAAACAATTGATGGAAAAATTAAAATACCTAAAATTTTACGTTCATATATGAATAATATTAAATATATATAA</t>
  </si>
  <si>
    <t>ATGATTAAAAATAAAACATTTAACACGTTTAAACATAAAAAAAACATATTAATAAAACCAATTTTTTATATATTAGGTGCAATTGCACTTTCACATTTTTTTAATGATTTAATACAATCATTGTTGTTATCAATTTATCCTATATTACAAAGAAATTTTAGACTTAGTTTTAGTCAAATTGGATTTATAACATTTACTTATCAATTAACTGCTTCTTTATTACAACCTGTTATTGGATTTTTTATAGATAAATATCCACAACCATTTTCTTTATTAATAGGTATGACTTTTATGTTATCTGGAATAATATTACTTTCAATTGCTAACTCATTTATTTTTATATTAATAGCTGCTGCTTTAGTAGGTACTGGTTCTTCAATATTTCATCCTGAATCTGCAAGAGTTGCTAGTATGGCTTCAGGAGGTAAACATGGATTAGCACAATCTTTATTACAAGTAGGTGGTAATTTAGGTAGTGCCTTTGGACCTTTACTTGCTGCTGTTATAATAGTACCATATGGTACTAAAAACGTATTATGGTTTTCTTTAATTGCTTTATTATCTATGTTTATTTTATATAAAGTAGGAAGTTGGTATAAAAATAAACATTATAAATCTATTAAAGAATATATTGCAAAAAATAAATTTAAATATTCAATAAAACAAATTTTTATTCCTATAGTTATTTTAATTTTATTACTTTTTTCAAAATATTTTTATCTTTCTAGTATTAGTAGTTATTATACTTTTTATTTAATTCATAAATTTGGTATTTCAGTACAAAATGCTCAAATGCATTTATTTATGTTTTTATTTTCTATTACTTTAGGAAGTATAATTGGTGGACCTTTAGGTGATAAATTTGGAAGAAGATATATTATTTTATTTTCTATTTTTGGTGCAACTCCATTTACATTATTATTACCTTATATTTCTTTAACATGGATAAGTATATTTACAATATTTATTGGTTTTATAATGGCTTCAGCGTTTTCTTCAATATTAATATATTCACAAGAATTAATTCCTGGTAAATTTGGAACTATTTCGGGAATATTATTTGGTTGTGCATTTGCAATTAGTGGTTTAGGGGCAGCATTATTAGGTCATATTGCAGATTCTACAAGTGTAAATTTTATTTATAAAATATGTTCTTATTTACCATTTTTAGGTTTTTTAACATTATTTTTACCAGGTGAAGTTCCATTAAAAGTTAATAAAAATTAA</t>
  </si>
  <si>
    <t>ATGAAAGAAATAATTTATGGTATTCATTCAATTGAAAATTTATTATTAACATCACCAAAAAGATTTATTAAAGTTTTTATTTCAAAAAATAGAAAAGATTATAAAATTAAAAAAATTATTAATAATTTTAAAAAAAAAAATATTTTAATAAAATTTTGTGATATTAATTATTTAAATAAAATAGTTAATGGAGTTCATCAAGGTATTATAGCAGAAATTTATAAATTAAAAAAATTTAAAGAAATAAATATTTATAATATTATAAAAGATGTTAAAAAACCATTTTTATTAATTTTAGATGGTATAACAGATCCTAGAAATTTAGGAGCTTGTATTAGAAATGCTTATGCTACTGGTGTAAATTTAATTATTATCCCTAAAAATCGTTCAGCTAGAATTAACTCTTTAGTTAAAAAAACTTCTTGTGGTGCTTCTGAAAATATACCTATAATTAATGTTGTAAATTTATCAAAAACATTGATTTTTTTAAAAAAAATTAATATAATTATAATAGGAACAACTCATAAAACAAATAATCTTTTATTTAAAACTAATTTAAACATTCCTATTGCTTTAATTTTTGGTTCTGAAAATAATGGTTTACGTAAATTAACAATAAAACATTGTGATAAATTAATTAATATACCAATGAAAGGTAATATTACATCATTAAATGTATCAGTTGCAACTGGAATAGTCTTATATGAAGTTATAAGACAACGTTATTTTATTTAA</t>
  </si>
  <si>
    <t>ATGTATAATAAAAATAATTTAGAAATTTTTAATAAAACATCATCATTAATTCCAATAGTTACAGAAACATCAAATAATAGTATTAGTTCATATGATATTTTTTCACGTTTATTAAAAGATCGTATAATTTTTTTAACTGGTATTATAGATGATTGTGTTGCTAATTTAATTACAGCACAATTATTATATCTTGAATCAAAAAATCCATATAAAGATATTTATATGTATATAAATTCACCAGGTGGTATAATAACTTCAGGTATGTCAATATATGATTCTATGCAATTTGTAAAACCAGATATAAATACAATATGTTTAGGTCAAGCATATTCAATGGGATCATTCTTATTAATGTCAGGAAAAAAAAAAAAACGTTTTTGTTTACCTAATTCTTCTATTATGATACATCAGCCATTAGGAGGATATCAAGGACAAGTTAGTGATATAGAAATACATACAAAAGAAATATTAAAAATTAAAAAAAAAATGAATAAATTAATTTCATTTCATACTGGTCAATCAATAGAGAAAATTAATTTAGATACAGATCGTGATTATTTTATGAATTCAGAAGAAGCATTAAAATATGGAATAATAGATAATATTTTTACACATCGTTAA</t>
  </si>
  <si>
    <t>ATGATTAAAAATTATAAAAAAAAAAATAAATATATATGTTCTTTTTGTAATGATAATAAAATAAAATTAAATTTATTAATTTGTGGTCCATATGTTTATATATGTAATAATTGTATTAATATTTGTAATGAAATTATATTTAAAGAATTTAATGAATATTATAAATTTAAAAATATTTTTTATAATATACCAATACCAAGTCAAATTAGTTCTTATTTAAATGACTATATAATAGATCAAAATAAAGCTAAAAAAATTTTATCTGTTGCTGTTTATAATCATTATAAAAGATTAAAAAATAATTCTGATCAAAAATTTTTAGAATTAAAAAAAAGTAATATTTTAATAATAGGTCCTACTGGAAGTGGTAAAACATTATTTGCTGAAACATTAGCAAATTATCTTTATGTACCATTTGCAATAGCAGATGCTACAACATTAACTGAAGCTGGTTATGTTGGTGAAGATGTTGAGAATATATTACAAAAACTTTTAAATAATTGTAATTATGATATTGAAGCTGCTCAACACGGAATAGTTTATATAGATGAAATTGATAAAATAGCTAAAAAATCTAATAATCCTTCAATTACTAGAGATGTTTCAGGAGAAGGAGTTCAACAATCACTTTTAAAAATTATTGAAGGTACAATTTCTTTAGTACCACCTTTAGGTGGTAGAAAACATCCTCAACAAGAATTTATTCAGATTGATACATCTAAAATATTATTTATATGTGGAGGATCTTTTTCAGGATTAAAACAAATTATATTACAACGTATTAATAAAAATACTGGAATTGGTTTTAATGCTAATATAAAAAAAAATATAAAAAAAATTAAAAAAAAAACATTTTTTTCAAAAATTATTCCAGAAGATTTAATACAATTTGGTTTAATTCCAGAATTTGTTGGAAGATTACCAATTATAGCAACACTTAATGATTTAAATGAAAAAGCTTTATTAAAAATTTTAAAAGAACCAAAAAATTCAATAATTAAACAATATCAAATTTTATTTTATATGGAAAATTTAAATTTAATATTTACTGATTGTGCTTTAATATGTATTTCAAAAAAAGCTATTAATAATAAAACTGGAGCAAGAGGTTTAAGAAATATTATAGAAGAAATACTTTTAGATGTTATGTATAAATTACCTTCTTTAAAACATAAAAATATTTCAATTATTATAAATAAACAAGTTGTTTTAAAAAATAAAAAACCAAAATTAATTTATAAATATTAA</t>
  </si>
  <si>
    <t>TTGTTTAAAAAATTTAGAAAAACTAAAATAATTGCAACTTTAGGACCTACTACAGATAAAAATGATAATTTAAAAAAAATAATATACGCTGGAGTTAATGTTGTAAGACTTAATTTTTCACATGGGTCTTTAAAAGAACATGAAAATCGTTCTAAAAAAGTAAGATTTTTATCAAAAGAAATATTAAAATATGTGGCTATTTTAGGAGATTTGCAAGGACCTAAAATTAGAATTTCTTCTTTTGAAAATGGTTATATAAAATTAAATTATGGTGATAATTTTGTTTTAGATTATAATTTATCTAAATTTAAAGGTAATAAATTTGAAGTTGGTTATGAATATAAAAATTTAATAAATGATATTATACCTGGAAATATTTTATTATTAGATGATGGTAAAATTCAAATTAAAGTATTAAAAATAAAAAAAAATAAAATTTTTACAAAAGTGATTCTTGGAGGTATATTATCAGATAATAAAGGTATTAATAAATTAGGTGGAGGTTTATCTGCTAAAAGTTTAACTAAAAAAGATAAAAAAGATATTATTTTTGCAGCTAAAATAGGAATTGATTATTTAGCTATTTCTTTTCCAAAAAGTAGTTCAGATTTAAAAGAAGCTAGATTTTTAATTAATGAAGCAGGATGTAAAGCTAAAATTATTTCTAAAATTGAAAGAGCAGAAACAGTATATAATGATGATATTTTAGATGATATTATATTAGCATCTGATGCTGTTATGGTTGCACGAGGTGATTTAGGTGTAGAAATTGGAGATCACGAATTGATTGGAGCACAAAAAAAAATAATAAATCGTGCTAGGTTTTTAAATAGAGCAGTAATTACTGCAACTCAAATGATGAATTCAATGATTAATAATCCTATACCAACACGTGCTGAAGTTATGGATGTAGCAAATGCTGTTTTAGATGGAACTGATGCTGTAATGTTATCAGCTGAAACAGCAACAGGAAAATATCCAATTGAAACTGTTAATATTATGTCTAATATTTGTTTAGGTGCAGAAAAAATTCCAAATTTTAATAATTATAAAAAATTTTTAAATATACAATTTAATTGTATATCAGATGCAATAGCTATTTCATCAGTATATATCGCAAATCATTTAAAAGGTGTAAATGCAATTATAACTATGACTGAATCTGGTAGAACTCCTTTTATGATGTCTCGTATGTTATCAGATATACCTATTTTTGCTGTTTCTTGTAATATTAATACATTATATTTATCTTCTTTATATAGAGGTGTTACCCCTATATATTATAAAAATATAATTAATAATAATTGTATAATTGCTATAAAAAATGTAATAAAATATTTATGTAAAATTAAAATATTATCTGTTGGTAATTTAATTGTTGTAACTAATGGAGATGTTATGGGTACTTCTGGTAAAACTAATACAAGTAGAATATTATATGTTAAATAA</t>
  </si>
  <si>
    <t>ATGATAAAATCTTTTAATAATTTTTTTAAAAAAGTTTTAAAAAAATTAGAAATTAAATCAAATTTATTATATAAAGGATATATAAAATCTATTAATAAAGAATTTGTTACAATAGATGCAGGATTTAAATCTGAATCTTTAATTCCAATAGAAGAATTTAAAAATAAAAAAGGAAAAATAGAAAATAAACCTGGTGATATAATTAATGTTATTTTAGAAAATTTTGATAATGGTTATGGTGAAACAATATTATCTCGTGAAAAAGCTAAAAATAATGAAAAATGGTTATTTTTAAAAAATATACTTAAAAATTCTATAAGCATGTTTGGATATATACAAAGTAAAACGAAAGGTGGATATTCTATTAATTTAAATAATATTAAAGCTTTTTTACCAAGTTCATTAATTGATATAAGACCTTTAAGAGATATAAAACATCTAGAAAATAGAAAATTAGAATTTAAAGTAATTAAAATTGATAAAATAAGAAACAATATTGTTGTTTCAAGAAAAGCTGCTATTATTTTTAGAAAAAATATTTTAAAAAAAAAACAATTAAAAATAATTAAAAAAGGTATAAATGTTAAAGGTATTATTAAAAATATAACTGATTATGGAGCTTTTATAAATGTTGGTGGATTAGATGGTTTATTGCATATAACTGATATGTCATGGAAAAGAATTAATCATCCAAGTGATATTGTAAATATTGGTGATGAAGTTATTTTAAAAGTTATAAAATTTGATAGTTTAAATAAGCGTATATCTTTAGGTTTAAAACAAAGATTTAAAGATCCTTGGAAAAATATTTTAAAAAAATATCCTAAAGGTTCAATAATAGAAGGTAAAATAAGTAATTTAACTAATTATGGTTGTTTTGTAAAAATTGAAGAAGGTATTGAAGGTTTATTACATATTTCTGAAATAAAAATTAAAAAAAAAAAAAAAATTTTAAATAAATTATTTAAAATTAATAAAAAAATTAAAGTTTTTATTTTAAATATTGATAAAAAAAAAAGAAGAATTTCATTAGGTATGAAACAATTTAAAAATAATCCTTGGAAAAATTTTTTTATTGAAAATAAAAAAGGTGATAATATTAATGGTATTATTAAATCTGTAACTGATTTTGGTATATTTATAAATTTAAAAAATAATATTAATGGTTTAATACATTTTTCTGATATTTCTTGGAATTTTAATAATAAAAAAATATTAAAAAAATTCATTAATGGTAAAAAAATTAAAGTTATTATTTTACACATTGATTATAAACATAAACATATATCTTTAGGTATTAAACAACTTAAAAATAATTTATTTAATATCTTTTTATCTATATATAAAAAAAATAATTTTATAATTGGGAAAATGGTTTCAAAAAATAAAAATTTTATAAAAATTAATTTAGGAAATAATTTAATAGGATATTTAAATATTTTAAAATTTAAAAATATTATATTTAATAAAAATTATTTAATTAAAATATATTTTTTAAAAATTAATAATAAAAATATTATTTTATCATTATAA</t>
  </si>
  <si>
    <t>ATGATAATTTCTTTTGATTTTGGTATTAAAAAAATTGGAATTTCAATTAGTCAAAAAGTAACAAAAACAATATCTTTATTAAAATCTTTAAAAATAAAAAATAAAAAAATTAATTGGAATGAAATTAAATATTTAATAATTAAATGGAATCCTAATTTTATTATTATTGGAATAACTATTAATAACAATAAAAAAAATCGATTATTAAATTTTTTAATATTAAAATTTGCTATATTAATATATAAAAAATTTAATATTAAAATTTATTTTCATAACGAACATTTAAGCACAATAGAAGCAAAATCTATATTTTATATTTATAAAAAAAAATATAAAATTAAAAATATATGTATAGATTCTATTTCATCAAAATTAATTTTAAAAAGTTGGTTAAAAGATAATAAAATATAA</t>
  </si>
  <si>
    <t>ATGTTTAAAAAAAGAAAATTTTTACCTATATTTAGAAATTATTTTAAATGCATTAAAAATATTTATAGACATGGAGTTTTAGAAATATTTAAAAAAGGTTATGGATTTTTAAGATCTTCAAATACATCTTATATATCTAGTAATGAAGATATATATATTTCCAAAAATCATATTAAATTTTTTAATCTTCATACAGGTGACACAATTTTTGGAAAAATTCGTTTTAATATTAAAAAAGGAATATATCCTGAATTATTTAAAATAATTAGAATTAATGAAGAAAAACCTGAAATTGTTAAAAAAAAAATTTATTTTAAAAATTTAACCCCATTACATACTACTAAAAAATTTAAAATGGAACGTAAAAATGAATTAATAAATGATTTAACTTCTAGAGTTTTAGATTTAATTACTCCAATTGGAAAAGGACAAAGAGGATTAATTGTTGCGCCTCCAAAAGCTGGTAAAACAATGTTATTACAAAATATTGCAAAAAGTATTGTTTATAATCATCCTGATTGTTTTTTAATAGTTTTATTAATAGATGAACGTCCAGAAGAAGTTACTGAAATGTTAAAATTAATAAAAGGTGAAATAATTTCATCAACTTTTGATGAACCACCTTCAAGACATATTTATGTTTCAGAAATGGTTTTAGAAAAAGCTAAACGTTTAGTTGAACAAAAAAATGATGTTATAATATTATTAGATTCGATAACTCGTTTAGCAAGAGCATATAATTCTACAGCGCCAATATCTGGCAGAATTTTATCTGGTGGTATAGATTCAAAAGCATTACATAAACCTAAAAAATTTTTTGGAACAGCTAGAAATGTTAAAGAAGGAGGAAGTTTAACAATTATTGCAACTGCTTTAATTGATACTGGATCAAAAATGGATGAAGTAATTTATGAAGAATTTAAAGGTACAGGAAATATGGAAATACATTTATCAAGAAGAATTTCAGAAAAACGTATATTTCCTGCTATTAATTATAATAAATCTGGTACACGTAAAGAAGAATTATTAATAACAATTGAAGAATTAAAAAAAATGTGGATTTTAAGGAAAATTATATATATGATGAATGAAGTTGAAGCAATTGAATTTCTTTTAAAAAGATTAAGTATGACAAAAACAAATAAAGAATTTTTTAATATTATGAAAAAATAA</t>
  </si>
  <si>
    <t>ATGAATAATATAATTAATGTAAATAGTAATGATTTTGAAATTAATGTTATAAAATCTAAAATACCTGTTTTAGTAGATTTTTGGGCAGAATGGTGTGGACCATGTAAAATAGTTTCAAATAATTTAAATGAATTAAATGAAGAATTTTTAAATAAAATTTCCATTGTTAAAATTGATATTGAAAAAAATCCAGAATTTTTACAAAAATATGATATTAGAAGTATTCCAACTTTAATATTATTTAAAAAAAATATTATTATAGGTAAAATAATAGGAAGTGTTTCTAAAGAAGAAATAAAAAAATTTATATATAAAAATTTATAA</t>
  </si>
  <si>
    <t>ATGCGTACTGAATATTGTGGAAAATTAAATTTATCACATGTTAATAAAAATGTAATATTATGTGGTTGGGTTGATAAAATTAGAATTTTTAAAAAATTAATTTTTGTAGATATGAGAGATTGTGAAGGAATTGTACAAATTATTTTTAATTATAATAATAAAGATACTTTTAATAAAGCCTTAAAATTACGTGATGAATTTTGTATTCAAATTAAAGGTATAGTAAAAATAAAAAACAAAAATCAAATAAATAAAAATATTAAAACAGGAAAAATTGAAGTTTTATGCAAAATATTAAATATAATTAATATTTCAAAAAAATTACCATTAAATTTAAAAAAAAAAAATTTAGAAAATATTAATTTAAAATATCGTTATCTTGATTTACGTCGTTTAGAAATGATAAAATGTTTTAAAAAAAGAGCAAAAATATGTAATTATATTCGTAATTTTTTAAATAAAAATAAATTTATTGAAATTGAAACCCCAATATTAACAAAATCTACACCAGAAGGCGCACGTGATTATATAGTTCCAAGTAGAGTAAATAAAGGTAAATTTTATGCATTACCTCAATCTCCACAAATTTTTAAACAATTACTTATGATATCTGGTTTTGATAAATATTATCAAATAGTAAAATGTTTTAGAGATGAAGATTTAAGATCAGATCGTCAACCTGAATTCACTCAAATTGATATTGAAACTTCTTTTATAAAATCAAAAAAAATAATAAAAATAATAGAAAAAATGATATGTATTTTATTTAAAAAAATTAAAAAAATTGATATTGGAAAATTTAATATTATTACTTATTCTGAGGCTTTAAGACGTTATGGTACTGATAAACCTGATTTACGTAATCCAATAGAATTAATTGAATTAAAAGATATATTTTTAAAAACTAATTTATTAAATTTATTATCTAAAGAATTTTGCGAAAAAAATAATAATATTATAGGAATATGTATACCTAACGGAATAAATATTAATATTAATAAAATTAATGAATATAATAAATACATAAATAAAAAATTACTATGGATTAAAGTTTTTAATATATCTAAAAAAATAAATGGCGTACAAGGAAATTTTTTAAAATATTTAAATAATAAAATATTAAAATTAATATTAAAGCGTATTAATCCAAAAAATGGAGATATGATATTAATTGGGAATGATGATAATAATAAAATATTTAAAAATATGGGATATTTACGTACGAAAATATGTAAAGAATTAAATTTAATTAATTTAAAAAAATGGTCTATTATATGTTTAATAAATTTTCCATTATTTAAAAAAGATAAAGATAATATAACTTCAATACATCATCCTTTTACTAATCCATATATTAATAATATTAAAAATTTGATTAAAAATCCAATATCTATTTTTTCTAATTCTTATGATATAATATTAAATGGTTATGAAATTGGTGGAGGATCAGTAAGAATTAACAATGTAAAAATTCAAGAAATTGTTTTTAAAATTTTAAATATTGAAAAATATAATAAAAATAATTATGATTTTTTTTTAGAAGCTTTAAAATATGGAACACCACCACATGCAGGAATTGCTTTAGGTTTAGATAGATTAGTAATGTTATTAACAAATAAAAAAAATATAAGAGATGTAATTGCTTTTCCTAAAACAACATCTGCTAATTGTTTAATGACTAAAGCTCCTAGTAAATTATCTAATAATTTAAATAAATTATATAAATTTTAA</t>
  </si>
  <si>
    <t>ATGTTTAATATCTTAAATTTTATATTTTTAATTTTTTTATTTTTTTTTATTATAATTAATGAATATATTATAATTAAATATTATTATAATACATATTCTTTTTTATTAATTTTTATTTATATTTTACCATTTTTAAATATTATTTTTTTTTTTTTAATTATTAAATTATCTTTTAAAAAAAAAATAAATAAAAAAATAATTTTTATTAAATCTTTTATAAATTATTTAATAAATAAAATTAAAATAAAACAAAAAAAAATATATAATAAAAAATATAAATTTGCAAAACCATTATTTAAATTATTAAATAAAAAAAAGGGAATAAATGAAATAAATATTTTTTTAAAAAAGAAAGAATTTAAAATATTTTCAAATACTAAAAAAATATTTAAAAAAATAATTTATGATATTAAATTAGCCAAAAAAAAAATTGAAATAATTTTTTATATTTGGAAACAAGGAGGAATAGTAAATAAAATTATAGAAGCATTAATTAATGCTTCTAAACGTGGTGTATGTTGTCGTATTATATTGGATTCAATTGGTTGTTATAATTTTTTATATAGTAATTATTTTAAAAAAATGTGTAATGCTGGAATTAAAATAGTTAAAGCTTTTAAAATTAATATATTTAATTTATTTTTAAGACGTTTAGATATTAGACAACATAAAAAATTAATATTAATTGATAATAATATAGTTTATACAGGTAGTATGAATATGGTTGATAATAATTGTTTAAAAAATAAAATTTTTAAATATATTGATATAATGATAAGATTTAAAGGTAAAATTTCAAATATAATGAATATTATTTATGCTTTTGATTGGGAAATGGAAACTGGTAAAAAAATTTTATTTAATGAAAAATATAAAAAAAAAAAATTTTTTTATAATAAAAAAAATCAAAATTTTCATATTGTTTCATCTATATATAATTTATCAAATAAATTAATATATAAAGTATTTTTAACTTCAATATATTCAGCAAAAAAAAAAATAATTATTACTTCTCCATATTTTATTCCAACTAACGAATTAATAGAAGCTATATGTAAAGTTTCATTAAAAGGAATAAATGTAATTTTAATTTTACCAAAATATAATGATTGTTTTATGTTATCATGGGCTAATAAATATTTTTTTTCAAAACTTTTAAATTCTGGAGTTAAAATTTATAAATTTAAAAAAGGTTTATTACATACTAAAAGTATTTTAATAGATGAAAAAGTAAGTATAATTGGAACAGTAAATTTTGATATAAGAAGTTTTTATTTAAATTCAGAAATTTTATTAATTATTGAAGATAAAAAATTTAGTAATATTATTAATCAAATACATAAACAATATATTAAAAAATCAAAAATTTTAAATTTAAAAAAATGGAATAAAAGATCAAATTTTAAAAAATTTTTTGAATTTTTTTTTTTTTTATTTAGTCCTATATTATAA</t>
  </si>
  <si>
    <t>ATGAATTATAATCAATATTATGGAACAGGCAGACGTAAAAGTTCTACTGCACGAGTTTTTATGAATTTTGGAAATGGAAAAATTATTATAAATAAAATTAATTATAAAAAATATTTTACTAATAAAAATATTCAAGAAATAATTTTTAAACCATTAATTTTATTTAAATTAATTAACATAATAAATTTATATATTACAGTTAAAGGTGGTGGAATTTCTGGGCAAATAAATGCTATAAAACATGGTTTAGGTAGAGCGTTACTAAAATATAATAAAAATTTTCGTTATATTTTAAAAATTGAAGGATATATTACTAGAGATTCACGTAAAGTAGAAAGAAAAAAACCAGGATTTAAAAAATCTAGAAAAAAACCACAATTTTCAAAACGTTAA</t>
  </si>
  <si>
    <t>ATGAAAACATTTATAGTTAAAAAAAAAAATATTAAAAATAATTGGTATATTATTAATGCAAAAAATAAAATTTTAGGTCGTTTAGCAACAAAATTAGCTAAATATTTAATGGGAAAAAATAAAATAGAATATTCATCAAATTTAGATAATGGTGATTATATTATAGTTTTAAATGCTAAAAAAATTATTGTTACAGGTAAAAAAAAAAAAAAAAAAATTTATTATAGACATTCTGGATATGTTGGAGGAATTAAAAAAAGAACATTTGAAGAAATTATTATAAAAAATCCAAAAAAAATAATTCAAAATGCAGTAAAAGGAATGTTACCAAAAAATTCATTAGGGCGTTTAATGTTAAAAAAATTAAAAATTTTTTCTGATGAAAATCATTGTCATAATGCACAAAAACCTAAATTAATTAACATTTAA</t>
  </si>
  <si>
    <t>GGCGTGTTAACAAAGCGGCTATGTAGCAGACTGCAAATCTGCCAAGTCCGGTTCAACTCCGGAACGCGCCT</t>
  </si>
  <si>
    <t>GCCCGGGTGGTGAAATTGGTATACACAAGGGACTTAAAATCCCTCGACTTTTAAAGTTGTGCGGGTTCAACTCCCGCTCCGGGTAC</t>
  </si>
  <si>
    <t>ATGATTAAAAGTATTAATAACATTAGAAAAACATTTCTTAATTTTTTTGAATCTAAAAATCATAAAATTTTGAAAGGTAGTAAGCTTATTATTGAAAATGATAAAACTCTACTTTTTACAAATTCTGGAATGAATCAATTTAAAAATATTTTTTTAGGATTTGAAAAAAGTAATTTTACTCGTGTAGCTACTGCACAACACTGTATTAGAGCTGGTGGTAAAAATAATGATCTAGAAAATGTTGGATATACTAATAGACATCATACATTTTTTGAAATGTTAGGAAATTTTAGTTTTAATGATTATTTTAAACTTGATGCAATTAATTTTGCCTGGGAATTATTAACTAGTGAAAAATGGTTTAATTTACCTAAAAAAAAATTATTGGTTACAGTATATATTTCAGATAATGAAACATATAATATATGGAAAAAAAATATTAAAATACCTGAAAATAAAATAATTATTATTGGTGATGAAAAAGGTATAAAATATAAATCTGATAATTTTTGGCAAACAGGTAATAATTATCCATGTGGACCATGTACAGAAATTTTTTATGATAAAGGTAATACAAAAAATATTAATATATTAAATAATAATAAAATTAATGATAGATATATTGAAATATGGAATATTGTTTTTTTACAATTTTTAAAACAAAATAATAATATTATACCTTTATCTAATTTATCAATTGATACAGGTATGGGTTTAGAAAGAATAACTTCAATAATACAAAAAGTAAATTCAAATTATGAAATTGATTTGTTTAAAAAAATTATAAATAATATATATAATAAATTTAATATAAAATACAATAATAAAAAATCAGTTTATGTTATTTCTGATCATATTAGATCTTCAGCATATTTAATTTTAAATGGTGTTATACCTTCTAATGAAAGTCATGGTTATGTATTACGTAAAATAATAAGAAGAGCAATTTTTCATGGTAATAAATTGGGTATTAAAAAACCTTTTTTATATAAAATATTAGATATATTAATTAATGCTATGGAAAATGAAGCAAAATATTTAAAAAAAAAAAAAAAAATAATTAAAAATATAATCAAAAAAGAAGAAATAAAATTTTTATATACTTTAAATAAAGGTTTAAAATTATTAAATTTAGAATTATTAAAATTAAATAATAATATATTAAATGGTGATATAGTTTTTCGTTTATATGATACATATGGTTTTCCAAAAAAATTAACTGAAGAAATTTGTATTAAAAAAGGTTATAAAATAGATAAAAAAAAATATTATTATTTAATGAATAAACAACGTATTAAATCATTAAAATCTAATAAATTTTTTTTTAATAATGATAAAATAATTAATTTTAATTATAATAATAAATTTGTTGGATATAAAAAATATCAAAATAAATCTAAAATAATTGCTATTTTTAAAAATTTTAATTTAATAAAAGAATTATTTTATAATGAAGAAGCTATAATAATATTAAATAGTACACCATTTTATGGAGAATTAGAAGGCCAAATAGGAGATAAAGGATTATTAATAAGTAAAAACACAATATTTTTAATATATGATACTAAAGTATATAATAAAACAATTTTGCATGTAGGAAAAATAATTAAAGGAAAATTAAAAATTAATCAATTTGTTAAAGCTATTGTTAATAAAAAAATTCGTATTAATATTTCAAAAAATCATACAGCTATTCATATATTATATAAAATTTTAAAAAATGAATTAAATAATAATATTAAACAAAAAAATTCTTATATATGTGAAAAATATTTATTATTTGATTTTTCATGTTCTTTAAAAATTAATGAAAAAAAAATTAATTTAATAGAAAATATAATAAATAAAAAAATAATGGAAAATTTATTAATAAAAACTAAAATATTAAATTTAAATAATTATAAAAATAATAATTATTTATATAATAAAAATATAAATAATAGATTAATAAAAATAAATAATTTTTCTAAAGAATTTTGTAAAGGTACTCATGTTAAATATACAGGTGAAATAGGTATGTTTCATATTAAATCATATAATAAATTAACAAATGGATTATTTAGAATTAAAGCAGTAACTGGTAAATATGCTTTAAAAATTTTACAATTTAAAAATAATTTGATTAAAAAAATTTCAAATATATTAAATAATAAAAAAAATATTGATAAAATATTAATTAATATATATAATAATAAAAAAAATATAGAAAAAAAATATAAAAAACAAAAAATTTATATTTTAAATAATTGTTTTTTTTTTATATTTAATAAAATTAAATTATTTAATAATATAAAAATAATAATAAATAATATTAAAAATATTAAATTAAATTTATTAATTAATACATTATATAATATTAAAAAAAAAATAGGTACATCAATTTTTATTACTATTTTAAAAAAAAAAAATAAAAATTTTTTAATTATTGAAATAACATTAGATCTTATAAAATATATTAATTTAAAATCAATAATTAAAAAAATAATTAAAAATTTTAAATGTATTGGAAAAATTTCAAAAGTTTCATTAAAAGCAGAAATTAAAAATATTGATTTTTTTTATAAATATTTAAATAATATTAAAAAATATTTAAATATATAA</t>
  </si>
  <si>
    <t>ATGTTTATTAAAAAATCAAAAACTAAATTTGACAAACAACATATTTGGCATCCTTATACTTCAATAATTAATCCTTTAACATGTTATTCAGTTAAAAAAGCAAATGGTGTTATATTAAAATTAACAAATGGAATAAAATTGATCGATGGTATGTCATCTTGGTGGTCTTGTATACATGGATATAATAATAAAATTCTTAATAAAGCAATTAAAAAGCAACTTAAAAAAATGTCACATGTAATGTTTGGAGGAATTTATCATAATGAAGCAATAAAACTTTGTAAAAATTTAATTAATATTACTCCAAATAATTTAGAATGTGTTTTTTTAACAGATTCTGGTTCAGTAACAATTGAGGTAGCATTAAAAATGGCTTTGCAATATTGGCAAGCACATGGTGAATATCGTAAAAATATTTTAACATTACGTCATGGTTATCATGGTGATACATTTGGAGCAATGTCAGTGTGTGATCCAGATAATTCTATGCATAATATATATAAAAAATATTTATCTTTAAATATATTTGCAGATTCACCAAAATGTAAATTTAATGATATTTGGAATGAAAATGATATAAATTCTTTTAAATATTTATTAAACAAACATTATAAAACAATTGCTTGTGTTATTTTAGAACCAATTGTACAAGGTGCTGGTGGAATGAAAATTTATAATCCAATGTATTTAAAAAGAGTTAGTGAATTATGTAAACAATATAAAATTTTATTAATAATTGATGAAATTGCAACAGGATTTGGACGTACTGGTAAAATGTTTGCTTTTGAACATGCTGGAATTACACCAGATATATTATGTTTAGGAAAATCTTTAACAGGTGGATACATGACTTTATCAGCAACCATTACTAGTAAAAAAATTGCAAATATAATAAGTAATAGTAAAGCAGGTTGTTTTATGCATGGTCCTACATTTATGGGAAATCCACTTTCATGTTCAGTTGCAAATGCAAATATAAAAATTTTAAATAAAAATAAATGGTTTAATAAAGTAAAAAAAATAGAAAAACATTTTAAAAAAAAATTTTTACCTTTATTAAATTCTAATAAAGTACTAGATGTTAGAATATTAGGAGCAATAGGAATTATTGAAACAATTAATTATATTGATATAAATAAAATACAAAAATTTTTTATAAATAATGGTGTATGGATTAGACCATACGGTAAATTAATTTATTTAATGCCACCATATATAATTAAAAAAAAAGAATTAAATATTTTAACAAATTCAATATTATCATTATTTTAA</t>
  </si>
  <si>
    <t>ATGTATAATAAAAAAAAATGGACAATTGAAAAAACTAAAGAATTATTTGATAAACCATTATTAGATTTAATTTTTTTAGCACAAAATATACATAGAAAAAATTTTAATCATAATAAAATACAAATAAGTACTCTTTTATCTATTAAAACTGGTTTATGTCCAGAAGATTGTAAATATTGTCCTCAAAGTTCTAGATATAAAACTGGTATAAAAACAGAAAGTTTAATTAAAATAGATAAAATTTTACAAGCAGCAAATAAAGCAAAAAAAAATGGTTCTACAAGATTTTGTATGGGAGCAGCTTGGAAAAACCCAAAAGATAATGATATGATTTATTTAAAAGAGATTATTAAAAAAGTTAAAAAACTTGGATTAGAAACATGTATGACTTTAGGATCATTAAATAAAAAACAATCAAAAATTTTATATGATGCTGGTTTAGATTATTATAACCATAATATTGATACTTCAAAAGAATTTTATAAAAAGATTATTACTACTCGTAGTTATCAAGAAAGACTTGATACATTAAATAATGTAAGAGAAACTGGTATTAAAATTTGTTCTGGTGGAATAATAGGTTTAGGTGAAAATATTAAAGATAGAATTAGTTTACTTATGCAATTAGCAAATATGAAAAATCCTCCAGAAAGTGTACCAATTAATATGTTAGTTAAAGTAAGTGGTACTCCTTTAGAAAAAAATAAAGATATTGATCCATTTGAATTTATTAGAATAATTGCTATTGCAAGAATAATGATGCCAAGTTCTTATATACGTCTTTCTGCAGGAAGAGAAAATATGAATGAACAAACACAAGCTATGTGTTTTATGTCTGGTGCAAATTCTATATTTTATGGTTGTAAATTATTAACTACTCCAAATCCTGAAGAAGATAAAGATTTAAAATTATTAAAAAAATTAGGATTAAAAATTGAATCAAAAAAAATAAATAATAATATATTAAAAAAAAAAAAATTATCATTTAAAAAAAATAATGTAAAATTTTATGATGCTACTATAAATTAA</t>
  </si>
  <si>
    <t>ATGAAAAAATATTTTATTACTGGTACTGATACAAAAGTTGGTAAAACTATTTTTAGTATTGCTTTATTACAATTTGCTAAAAAAATTGGTTATAAAAGTATAGGATATAAACCAATATCTTCTGGTAGTAAAATTACTAAATACGGATTAAGAAATAATGATGCATTATTATTAAAAGAAAATAGTAATATTAAATTGTATTATAATAAAATTAATCCATATAATTTTTTAGATAATACATCTCCTAATATAGTTAGTAAAAGAATTAAAAATCCAATTTCATTTTATGAAATATCATCTAAATTAAGAAATATTGAAAAAAAAGCAAATTGGATTATTATTGAAGGTTCTGGAGGTTGGTATACTCCAATTTCTAATATTAAAAAATTTTCAGATTGGGTTATAAAAGAAAATATATCAATTATTTTAGTTGTAGGAATTAAATTAGGATGTATTAATCATGCATTATTAACTTTAGATATAATTAAAAAAACAGGATTAAAAATAAAAGGATGGGTTGCTAATAATATTAATAAACCATTAATATATCATAAAGAATATATTAATACTTTAAAAAAAAATTTATCTATAAATTTTTTAGGCGAAATTCCTTATTTAAATATTTTAAATAATATTAAATTATGGAAATATATAAATTTTAATTATCTTTAA</t>
  </si>
  <si>
    <t>GCCCAGATAGCTCAGTTGGCAGAGCAGTGGACTGAAGATCCTCGTGTCCTTGGTTCAATTCCAAGTTTGGGCA</t>
  </si>
  <si>
    <t>ATGTTTAAAGAAAAATATGATATTGATATTGTTGAAACTAACGAATGGTTACAATCAGCTGATTTAATAATTAAAAAAGATGGTAAAAAACGTTTAAATTATTTAATTAATAAAATTATAAAGCATGTATATAAAATTAATATTGATATTTTTAATAATATAAAAAATAATAATTATATTAACACAATAAATTATAAAGATGATTTAAAGTATCCTGGAAATTTAGAAATAGAAAAAAAAATTTGTTCAATTATTCGTTGGAATGCAATAATTACAATATTGAAAGCATCAAAAAAAAAATTAGATTTAGGTGGTCATATAGCAACATATCAATCAATTGCTATTTTTTATGAAGTTTGTTTTAATCATATTTTTAATGCTTCTAATAAAAATAATAGTGGAGATATTATTTATTTTCAAGGTCATACTTCACCAGGAATTTATTCACGTTCATTTATAGAAGGTAGAATAAATGAAAATCATTTAAATAATTTTAGACAAGAAATTTTTAAAAAAGGTTTATGTTCATATCCTCATCCAAGATTAATGCCAAATTTTTGGCAATTTCCAACTGTATCAATGGGATTAAGTGCTATAAATGCTATTTATCAAGCTAAATTTTTAAAATATCTTAATAATCGTTCTTTAAAAGATACTAGTAAACAAAAAGTATATGTTTTTCTTGGTGACGGAGAAATGGATGAACCAGAATCAAAAGGTGTTATAACAATTGCTTCTAGAGAAAAATTAAATAATTTAATATTTATTATTAATTGTAATTTACAACGTTTAGATGGTCCTGTAAATGGAAATGGTAAAATTATAAATGAATTAGAAAATATTTTTTTAGGAGCTAATTGGAAAGTTTTAAAATTGATTTGGGATAGTAATTGGGACAAATTATTAAAAAAAGATAAAACTGGAAAATTATTAAAATTATTAAATGAAACAAATGATGGAGATTATCAAAATTTTTTAACTAAAGATATTTCATATATACGTAAAAACTTTTTTGGACGTTATAAAGAAACTTATGAATTAACAAAACATATGAAAGATGAAGAAATTTTAAAATTAAATCGAGGTGGTCATGATTTTAAAAAAATTTATACAGTTATTAAAAATGCTCAAAAAAATTATAATAAACCTGTTGTTATTTTAGTACATACTATTAAAGGTTATGGAATGGGTAAAAATTTTGAAAGTCAAAATATAGCTCATCAAGTTAAAAATATGAATATTGAAGATTTACATTATTTTAAAAATAATTTAAAATTAAAAATTTCTGATAAAAAAATTAAAAATTTAGAATATATAAAATTTAATAAAGATTCTAAAGAATATAAATATATTATAAAATGTAGAAAATTATTAAATGGTTTTATTCCAAAACGTTTAAATTTCATTAAAAATAATTTTAATATTATAAATATTAAAAATTTTAAAGAATTATTAAAAAAACAAAAAAAAAAAATATCTACTACAACAATTTTTATAAAAATATTAAAAATATTATTAAATGATATATATATTAAAAAATTTATAGTTCCAATAATTTCGGACGAAGCAAGAACTTTTGGTATGGAAGATTTATTTAAACAAATTGGAATTTATAATTCAAATGGTCAAAAATATATACCTCAAGATATTAATAAATTTTCATATTATAAAGAAGATAAAACAGGACAAATATTACAAGAAGGAATAAATGAATCTGGAGCAATTTCTTCATGGATAGCAGCTGCTACTTCATATAGTACAAATAATTTACAAATGATTCCATTTTATATTTTTTATTCAATGTTTGGATTTCAACGTATTGGAGATTTATTATGGGCAGCAGCAGATCAACAAGCTAGAGGATTTTTAATTGGTGCAACTTCAGGAAGAACAACTTTAAATGGTGAAGGTTTACAACATGAAGATGGACATAGTCATATTTATTCTTTAACTATTCCAAGTTGTATTTCATATGATCCAGCATATGCATATGAATTAGTTATAATTATACAAGATGGTATTAATCGTATGTATGGAAAAAATAAAGAAAATATTTATTATTATATAACTGTAACTAATGAAAATTATATTATGCCAAAATTTTATAATAATTTTAAATATGGAATTTTAAAAGGTATTTATAAATTAGAAAGTTTAAAAGGAAGTAATAAAAAAATACAACTTTTAGGTTCTGGAGCAATTTTAAGAAATATTAGAAAAGCTTCTTATATATTATTTAATGAATATAATATATCTTCTGATATTTTTAGTGTAACTTCTTTTACAGAATTAGCTAGAGATGGTCAAGATTGTGAACGTTGGAATATATTAAATCCTAAAAAAAATCCTAAAAAACCTTATATACAAAAAATATTAAAAAATATACCTACAGTAGCATCTTCTGATTATATAAAATTATTTACTGAACAAATATCTAAATTTATATATAATAATAATTATTATTCTTTAGGTACTGATGGTTATGGACGTTCAGATAGTAGAAAAAATTTACGTTATTATTTCGAAATTGATTCATTTTATATTGTAATTGCATCTTTAAATTTATTATATAAAAATAAAATAATTAATAAAAATATAATCGAAGATTATATATTTAAATTTAATATTAATATTAAAAAAAATAATCCAAGATTATTATAA</t>
  </si>
  <si>
    <t>ATGTTAATTGAAATAAAATTACCAAATATTAGTAATGATGAATTTGAAGTTACAAATATTTTAGTTAAAATTGGAGAAAATATTAAAAAAAAACAATCTCTTCTTACTATTGAAGGAGATAAAACTTCTTTAGAGATTCCATCTGATTTTTCAGGTATAGTTAAAGAAATAAAAATTAATATAGGTGATAAAGTTAAAACTGATTCTTTACTTTTTATTATTGATAATGAAAAAAATGAAAAAATAAATAATATATTCAAAAAAAAAATTGTTCAAGAAAATAATATTATTAATGAAATATATGCAAGTCCGTTAATTAAAAGTTTATCACGCGAATTTAATATTGATTTAAATAAAATAAAAGGAACTGGTTTAAAAGGAAGAATTACTAAAGAAGATATTCAATTATATATTAATAAAAAAAAAAATAATAAAATATATGAAGATAAAAAAAATGATAAAAATAATATTTTTATAATTAATAAAAATATTGAAAATATAAAATTAAGTAATATACAAAAAATATCAGGTAAAAAATTATTAAAAAATTGGATGACAATTCCACATGTTACAATTTTTGATAAAATTGATATTACTAATTTAGAAAAATTTAGAAATAAAAAAAATGAAGAATTTTTAAAAAAAAAAAAAAAAGTAAAAATTACACCTTTAGTATTTATTATAAAAGCAGTTGCAATTGTTTTAAATAAAATGCCAAAATTTAATAGTATATTATCTAAAAATAATGAATATTTAAAAATAAATAAATATATTAATATTGGAATTGCTGTTGAAACAAATAAAGGTTTAATAGTTCCAGTTATCAAAAATATTAAAAATAAAAATATTATTAAAATTTCAGAAGAATTAATTGATATTTCTAATAAAGCTAGAAAAGGAATTTTAAATAATAATGAAATTAGTGATAGTTGTTTTACAATTTCTAGTTTAGGACATATTGGAACAAAATATTTTACACCAATTATTAACGCACCAGAAGTTTCAATATTAGGTATTTCAAGATCTTCTGTAGAACCAATTTGGAATAATAAAGAATTTAAACCAAAAATAATGTTACCAATTTCACTTTCTTTTGATCATAGAGCTATTGATGGAGCTGATGGTGCACGTTTTATAAAAAAAATAAGTTATTTATTATCAGATATTCGTAATATTATTATGTAA</t>
  </si>
  <si>
    <t>ATGTATAAAAAATATTTATTTAAAAATATAGAAAAAAATGTTCAAAAATATTGGTTAAAAAAAAAATTTTTTAATGTTAATGAAAATAATAAAAAAAAAAAATATTATGTTTTATGTATGATTCCTTATCCTTCTGGTAAATTACATATGGGACATGTTAGAAATTATACTATTGGCGATGTAATTTCTAGATTTCAAAGAATGAAAGGTAAAAATGTTATGCAACCTATGGGTTGGGATGCTTTTGGATTACCTGCTGAAACATCTGCTATTATAAATAATATTTCACCTTCAATTTGGACTTATAAAAATATTAAAAATATGAAAAAACAACTTCAATCTTTAGGATTTTCTTATGATTGGGATAGAGAAATTATAACATGTAAACCAGAATATTATAAATGGGAACAATGGTTTTTTTTAAAATTATATGAAAAAAAATTAATTTATAAAAAAAAAACTTTAGTAAATTGGTGTGAATATGATAAAACAGTACTTGCAAATGAACAAGTAATAAATAATAAATGTTGGCGTTGTGATAATAAAATTAAAAAAAAAAATTTATCACAATATTTTATAAAGATTACTAATTATGCTGAACAACTATTAAATGATTTAAAACATTTAAAATATTGGCCAAAAAAAGTTAAAAATATGCAAAAGAATTGGATTGGTAAAATTAATACTATAGAAATTATTTTTGAAATTTTTAATAATAATAAAAAAATAAAAATATTATCTAATAGTTTAGATAATTTTATGAATGTAACATATATTATGATTTCTTTAAGTAATTTATTTTCAATTAAAGAATCTAAAAAAAATATTAAAATTAAACAATTTATTTATAAATATAAAAATAAATATAATAATTATAATATTAATTCTAAAGGAATATTTACTAATTTATTTGCAATTCATCCTATTACAAAAAAAAAATTACCTATATGGATTGTAAATTGTAATTTATTTTATAATCTTTATAATTCAAATTTAGCAATACCTAAAAATAATATTTTTGATTTTAAATTTGCAAAAAAATATAATATTCAAATTAAATTTAAAAAAAATATTTTAAATAAATTAATAATTAAAAAAAATATATTTTTAGATTTATTAAAATTTGATAAATTAAATAATATAAATAAAAATAATATTATTTCAAATATATTAATTAATTTAAATATTTATAAAAAAAAAACTTTTTATAAATTACATGATTGGAATATTTCTAGACAAAGATATTGGGGTGCACCAATACCAATAATAAATAATAAAAAAAATATTATTATTTTAAAAAAACAATTACCTATTATATTACCAGAAAATATTTTAATAAATAATATTAAAAATTTTTTAAAATTTAATTTTAAATGGTTTAAAATTTTATATAATAATAAATATATTAAATTTAATATAGATACTTTTGATACATTTATAGAATCTTCTTGGTATTATATAAGATATACATCTCCAAAATATAACAAAAGTATTATAAATTTAAAATCTATAAATTATTGGTTACCTATAGATCAATATATTGGTGGTATTGAACATTCTGTAATGCATTTATTATATTTTAGATTTTTTCATAAATTATTTAGAGATTTTGGTTTAGTTAATACTAATGAACCAGCTAAAAAATTAATTTGTCAAGGTATGGTGTTATCAGAAGCATTTTATTATTTTAATAAAAAAAATGAAAAAATTTGGATTAATAAAAATAAAATAAATATAAAATATAATAATAATAAAAAAAATATTTTATTAACAGATAAAGAAGGTAATAAAGTTAAATATGCAGGAATGATTAAAATGTCAAAATCTAAAAATAATGGTGTTGATCCTAAAATAATTATTAAAAAATATGGTGCTGATACTGTTAGACTTTTTATTATGTTTGCATCACCAATAGAAATGGAATTAGAATGGAAAGAATCTCAATTAATAGGAATTTATAGATTTTTAAAAAGAATTTGGAAAATGGTTATTGATCATATTAAAAATAAAAAATTGAAACCTTTAAAAATTTTAATATTAAATAAAAAACAAAAAAAAATATTTTTTTTTATTCATAAAATTATTTATAAAATAACTTATGATATTGAAAAACGTCAACATTTTAATACTGCAATTTCTAAAATAATGAAATTTGTAAATAAATTAAATTATTTTAAAAAAAATAATTATATTAATGATTATATTTTTCATGAATTTTTATTAATATTAATTCGTTTACTTAACCCTTTTGTTCCTCATATATGTTTTAAATTATGGAAATTATTATATGAAAAAGATGATATAGATTTTGTTTCATGGCCAATTTTTAATAAATTTTTTTTAATTAAAAAAAAAATAAATATAATAATACAAATAAATGGAAAATTTTATAATAATATATTAATTAAAAAAGATTTAAAAAAAGAAAATATTTTAAAAAAAATAAAAAAAAAATTTTTTAATAAAAAAATAAATTTTAAAAATATTTATAAAATTATATATATTTCAAATAAAATATTTAATATAATTTTAAAATCTTAA</t>
  </si>
  <si>
    <t>ATGAATATAAATATATATAAAAAAAATAAAATTATTAATAATAAAAAATTTAAAATTTATTTATTTTATGGTAATGATATTTTTTTAATAAATAAATATAAAAGTTTAATTAAAAAATTTTTTTTTAAAAAATATAATGAATATATAAATATTAAAATTAATAAAAATATTAATTGGAAAAATATTTTTTTAAATTTAAAAAAAAAAAAATTTTTAATTAAAAAAAGAATATTATTTTTAGAATTTGAAGAAAAAATAAATATTATAATATTAAATTATTTAATTAAATTAATAGAAATATTTTGTAAAGAATTTATAATAGTATTAATTATTTCACAATTAGTAGATTTATTGAAAAATTTTTTAATTAACAAAAATATATATAATTATATAATTAAAATTAATTGTAATAAATATTGTTTAAAAAATTTTATTAAATATAAAAATTTTCAAATTAAAAAAATGAATATAAAATTAGATTTAAAATCTAATAATATTCTTTTAGAAAATTTTATAGGAAATTTATTAGAATTATCACAATTTTTAAAATTATTATTTTTAATATATCCTTGTGGAAACATTAATATAAATAATATTAAAAAAATAATTTATAATGTTTCTTGTTATAATAATTTAAATTTAATTAAAAATTTACTTATTGGAAATATTAATAATTCTTTAAATATTTATAAAAATACATTTAAAAAAAATAATAAACCTATTTTATTAATATATATATTAAAAAATGAATTAATTTTTCTTATGAAAATAAAATTTATAAAAAATATTAAAAAAAATATTAAAATATTTAATAAATATAAAATACATTATAATAATATAATATTATATTATAAAGCTATTAATAGAATATCTTTAAATAATTTAAATAATGCATTTTTACTTTTATCTAAAATTGAAAATTTATTAAAAAATGATAATAGTAAATTATTTTGGAATGAAATTGAAAAATTATTAATATTAATATGTAAATAG</t>
  </si>
  <si>
    <t>ATGAAAATAAACCGTATAATGTTTCCTGTTAGCTTAGTATTATTTGAATTAATAGTATATATTACAAATGATATGATGCAACCTGCAATGGTTGAAGTAGTTAAATATTTTCATGCTGGAATTGAATGGATTCCTACATCTTTAACAGCATATTTATCTGGTGGAATGTGTTTACAATGGTTATTTGGACCATTATCTGATAAATATGGTAGACGTCCTATAATGTTTTTTGGTGTATGTTTTTTTATTTTTAGTTGTTTATTAATAACATTTACTGTTAATATCAAACAATTTATTTTAGTAAGATTTTTACAAGGTATGGGATTATGTTTTATTGGTACTGTAGGATATACTACAATACAAGAATCTTATGATGAAAAAACTTGTATTAAATTAATTGCAATAATGGCAAATATTGCTTTATCAGCACCATTATTTGGACCTTTAGGAGGTGCATTTATAATTAAAATATGTCCATGGCAAGGTATGTTTGTAGGTTTTTCATTAATTGCTCTTTTATCATTAATAGGTTTATTTAATTTTATGCCTGAACCCCCAATAAATAAAAAAAATAATATTACTTCTATTAATTTATTTAAAAATTATAAATTTTTATTTAAAGATTTTAAATTTTTATGTGGTGCATTTTCTATAGGTTTTGCTAATGTACCATTAATTGTTTGGATCGCAATTTCTCCAGTAATTTTAATGAGTAAAGACAAATTAACAATGCTTTCTTATGCAATTTTACAAATGCCTGTATTTATAGGATTAATATTTGGAAATTTTACATTAAGTTTTTTAAGTAAATTAAAGAATTTAGAAGATTTAATAAAATTTGCCGGTAAACCTTTAGTAATTGGTTTAATACTTGCTGTATGTTCTATGTTTATTAAAGTTCATTCATCTTTATTCTTAACAACTAGTTTAGGTATTTATGCATTTGGACTTGGTATTGCTAATCCTTGTTTAACTAGAATAACATTATTTACAAATAATTTTAGAAAAGGAAGTGTTTCAGCAATTATGGGAATGATTACTATTTTAATTTTAATATCAAATATTGAATTTTCAAAAAAAATTTTTTTATGGAAAGGTGTAAATGCATTTAATTTTTTAAATATGTTAAATGGTTTTTTATGGTTATTTTTTATTATATTATTTTTTAAACAAAATAGAAATAATTTATTATTATTAAATAATATAAAAAAAAAATAA</t>
  </si>
  <si>
    <t>ATGATTAATAATAATTCTAAAAATATAAAAATTTTAAAAGGTTTAGATATAGTACGTAAATGTCCTGGAATGTATATTGGAAGTACTGAAAATGGAGATGGCTTTCATCATATGGTTTTTGAAGTTATTGATAATTCTATAGATGAAACTATTATTGGAAAATGTAATAAAATTGTAGTTACTATTCATAATGATAATTCAATATCAATTCAAGATAATGGACGTGGTATACCTACAAGTATACATCCTGAAGAAAAAATTTCAATAGCAGAAATAATTATGACTATTTTACATTCTGGAAGTAAATTTAATAATAATTTAAATGAAACTACAGGTGGTTTGCATGGAGTTGGTATTTCAGTTGTAAATGCTTTATCAAAAAAATTAAAATTAATTATTTATAGAAATAATAAAATTTATAAACAAATTTTTTTAAATGGTATACCTAAAAATAAATTAAAAATAATAAAAAAAACTACTAAAAATGGAACAAGTATTCGTTTTTGGCCTAGTTTTTTAATATTTACTAATATTATTAATTTTGATTATAATATTATTTTAAAATATTTACATAAATTAACATTTTTAAATTGTTTAATTTCAATATATTTAAGAGATGAAAGAAATAATAAAAAAGATTTTTTAAAACATTTTGGAGGTTTAAAATCATTTATAAAATTTATTAATAAAAATAATAATTTAATTCATAAAAAAATTTTTAAAATTTCAATAATTAAAAATAATGTAAAAATTAAACTTGTTTTACAATGGAATTATAATAATAATAAAAAAATTTATTGTTTTACTAATAATGTTCAACAAATTGATGGTGGTAGTCATTTATCTGGATTGAAATATGCTATTATTAAAATTTTTAATAATTTTATATTTAAAAATAAAAATATTAAAAAAAAAAAAAAAATTTCTTTAAATGATGAAATATGTTCTGGTTTAGTAAGTATTATTTCAGTAAAATTAAATAATCCTAAATTTTCTTCTCAAACAAAAGATAAATTAGTTTCATTAAAAGTTAAAAAAATTATTGAATTAGTAGTAATTAAAAAATTAACAAAATTTTTAAATAAATATAAAAATATTAAAAAAAATATAATAAAAAAAATTATAAATTTATATAAATCAAAAGAAATAGAACGTAAATCACGTGAAATTTCACGTAAAAAAGATTTAATAAATTTAAATTTAATAAGTAAATTAGCAAATTGTCAAGAAAATAATCCTATTTTTTCTGAATTATATTTAGTTGAAGGAGATTCAGCAGGAGGATCTGCTAAACAAGGTAGAGATCGTAAAACTCAAGCAATTTTACCATTAAAAGGTAAAATATTAAATGTTGAAAAAGCAAATTTTAATAAAATAATAAATTCTCAAGAAATAATTTCTTTAGTATCTGCAATAGGTGGTTTTATTGAAAAAGAAAAATATAATATTAATAAAATTAAATATAATAAAATTATAATTATGACAGATGCTGATATTGATGGATCGCATATACGTACTTTATTATTAACGTTTTTTTATAGACAAATACCTGAAATTATTAAAAAAGGTTTTATTTATATTGCACAACCTCCATTATATAAAATAAAAATTAAAAATAAAAAATATTATGTTAAAGATGATAAAAATATGAATAAATATAAAATAAATATTGCTTTAGAAAATACTATTTTGTATAATAAAAAAAATATAAATTTTAAAAAAAAATCTTTAAAAAAATTAATTTATGAATATTTAATTATTAAAAAAAAAATTAAAAATATTAATAAAAAATATCCATATGATTTAATTATTAATTTATTAAATTTATCTTTTTATATAGGATTAAATAATTTTAATAATTATAAAATTATTAAAAAATGGTTATTAATGTTAGTTAATAAAATTAATAAAATATTAAAAAAAAATTCTATTTATTATACATTTAAAATTGTTAAAAATATTAAAAAAAAAATTTTTGAACCATTATTTTGTAAAAATATATATGGTAATAATATATATTATAAAATAAATATTGAATTTTTTAATAGTATTGAATATAAAAAAATTTTTTTTTTAAATAATAAATTATATTTAATGTTTTTAAATTATGCAATAATTAATAGAAAAAATAATACTAAATTAGTTTCTTCTTTTGAAGAGACTTTAAATTGGTTATTTAAAGAAATTTTAAAAGATTTAAATATTAAAAGATATAAAGGTCTTGGAGAAATGAATCCTGAACAATTATGGGAAAGTACTATGAATCCTAAAAATAGAAATATGTTAAATGTAACTATTAAAGATTCTATATATGCGAATAAATTATTTAATATTTTAATGGGTGATAATGTTGAAATAAGACGTAATTTTATAAAAAACAATGCTTTAAATATATTAAATATTGATATTTAA</t>
  </si>
  <si>
    <t>AGCGGGATAGAGCAGAGGTAGCTCGTCGGGCTCATAACCCGAAGGTCGTTGGTTCAATTCCAACTCCCGCGA</t>
  </si>
  <si>
    <t>ATGATAGTTAAAAAAATATATTTATATATTAATTATAAATTAAAAAAAAATTATTTAAAAAAAAAAAAAAATATATTTAAAAATTTTAAACGTATTGATATATCTAATGAAATACATAATAAATATAATAAAAAAAATATAAAAGAATTAAATAAAAAAAAAATAAGTGTTGCAGGTAGAATTATGAATCTTAGAATAATGGGTTCTGCTTCTTTTGTTAAATTAAAAGATATGGGAGGATATATTCAATTATATATTACAAAAAATAAAATATCAAAAAAAATATATGAAAAACAATTTAAAAAATGTAAATTAGGTGATATTTTAGGAGTAAAAGGGTTTTTATTTAAAACAAAAACTGGAGAATTATCAATTTTTTGTAATAAATTATATATATTAAAAAAATCTTTACGTTTATTACCAAATAAATTTAATAAAATTTTAGATAATGAAATAAAATATAGACAACGTTATTTAGATTTAATTATTAATAATAATTCTTATAATATTTTTAAAATTCGTTCTAAAATTATTTTTTATATTCGTAATTATATGAATAAAAATAAATTTATTGAAGTTGAAACCCCAATGTTACAAACAATTCCTGGAGGTGCTATTGCAAAACCTTTTATAACTTATCATAATTATTTAAATATAAAAATGTATTTACGTATTTCACCAGAATTATATTTAAAACGTTTAGTAATTGGAGGTTTTGAAAGAGTTTATGAAATTAATAAAAATTTTCGTAATGAAGGAATATCTTCAAAACATAATCCAGAATTTACTATGATGGAACTTTATATGGCATATGCAGATTATAAAATTTTAATTAAATTTATTGAATCTTTATTTAAAAAAATAGTTATTAAATTATTTAATAAAAAAAAAATATTATATAAAAATAAATTATTAGATTTTAATAAACCTTTTAAAAAAATTACAATGATAAAATCAATTAAAAAATATTATAAATATATTAATATTAAATATATTTTTAATATTTTTTATTTAAAGAAAATTTTAAAATCTATTAATATAAAAATTAAAAAACATTTTAAAATTGGAAATATTATAAATAATTTATTTGAAATTTTAGTTATACATAAATTATTAAAACCAACATTTATTACTGAATATCCAATTGAAATATCTCCTTTATCTAAAAGAAAATATAATAATTCAAGTATTGCAGAAAGATTTGAATTATTTATTGGAGGAATTGAAATTTGTAATGGTTTTTCAGAATTAAATAATTCTAAAGATCAAAATGAACGTTTTAAAGAACAAATAAAAACTAATAAAAATAAAAATAATATTATATATAATGATAAAGAATTTATTAAAGCTTTAGAATATGGCTTACCTCCAACTGCTGGTTTAGGTATAGGTATTGATAGAATAATAATGATATTAACTAATAGTAATTCAATTCGTGATGTTATATTATTTCCAACTATGAAACAATTATAA</t>
  </si>
  <si>
    <t>ATGAATAAAAAAAAAATATTAAAAGAAAAAAATGAAAAAATTTTAAAATATTTAATTAATATTAAAAAAAAAATAAATTATAAAAAAAAAAAAATTCGTTTAGAAGAAATAAATTATAAATTAAAAAATCCTGATTTTTGGAGTAATAATTTATTTTTAGAATTAAAAGAAGAATTTATTTTAATTAAAAATATATTTAAAAAAATTAATTTTTTAAAAGATAATATATTTAATAATTTTAAATTATTAAAAATATTTGAAAAAACAAAAGATGAAAAAATTTTTGATGTTATTAAAAATAATTTAAATTATTTAAAAAAAAAAATCAACAATTTAGAAGAAAAATGTTTTTTTTTAGGTAAAAATGATAAACTTAATTGTTTTATAAATATTAAAGCAGGTTCTGGAGGAATTGATTCACAAAATTGGTGTAATATATTATTTAAAATGTATTTAAATTGGGCAGAAAAAAAAAATTTTAAAATTAAATTTATAGAAAAAAAAATTAATAATAATATAGGTATTAAATCAATTACTATGAAAATTATTGGTAATAATGCATATGGTTGGTTACGTACTGAAACTGGAATACATAGATTAGTTAGAAAAAATCCATTTAATAATAATAAACGACATACTTCTTTTAGTTCAGTTTATGTATATCCAGAAATAAATGATAATATTAATATAAATTATAATTATTCTGATTTGCGTATTGATTTATATCGTTCTTCAGGTGCAGGTGGTCAACATATAAATAAAACTGAATCTGCAGTAAGAATAAAACATTTACCAACAAATATTTATGTTCAATGTCAAAATAGTCGTTCACAACATAAAAATAAAAAAAATGCTCTTAAAAAATTAAATTTAAAATTATTAAATTTAGAATTTTTAAAAAAAAAAAATATTAAAAAAAAAATAGAAGATAATAAAAAAAATATTTCTTGGAGTAATCAAATACGTTCATATATTCTTGATAATTCTATAATTAAAGATATTCGAACAAATTATCAAATTAATAATGTGAAAAATATAACAAATATTAATTTAGATTTATTTATTAAAGCTAGTTTAAAAGCAGGGTTATAA</t>
  </si>
  <si>
    <t>ATGAAAATTATTGGAATATTAACAAGTGGTGGTGATTCACCTGGAATGAATGCTGCTATAAATGGAATTTTAAAAACCGCTTTTATTAATAAAATTAAAGTATTTGGAATTTATAATGGTTTTAAAGGTTTATATAAAAATAATATTAAAGAAATAATTAAAAATAAAAAAATAAATCTAATAAATATTGGTGGTACTTTTTTGAGGTCTTCAAGATTTAAAGAATTTGAAAATAAAAATATAAGAATTAAAGCAATTGATAATTTAAAAAAAAAAAAAATAGATTCATTAATAATTATAGGTGGTAATGGTTCTTATATTGGTTCTAAATATTTAATAAAAGAAGGTTTTTCTTGTATTTGTTTACCAGGAACAATTGATAATGATGTTATATGTACAGATTATTCTATAGGTTATTTTACTGCTTTAGAAACAATAGTAGAAGCAATAGATCGTATTCGTGATACTGCATGTTCACATAAAAGTATATTTATTATAGAAATAATGGGAAGATATTGTGGCAATTTAACAATTGCTAGTGCTATTGCTGGAAAATGTGAATTTTTCATAATTCCTGAAATAAATTTTAATATTAAAAATTTAATTTATGAAATTAAATTAAAATTATTAAAAGGAATTAATAATATAATAATAGCTATTACAGAAAATATTTATAATATAAAAAAACTTTCAAAATATATTAGAAAAAAAATAAAATTTGAAGTTAAAACAGTAGTTTTAGGTTATATTCAACGTGGTGGAAAACCAATTTCATATGATAGAATTTTAGGTTTTCGTATGGGTTCATATTCAATTAAATTATTAATAAAAGGATATAATAATATATGTATTGGAATTAAAAATAATAAAATTATATTTAAAAATATTATTAAAGAAATTAATAAAATAACTTAA</t>
  </si>
  <si>
    <t>ATGAAAATTATAACAAGATTTGCACCAAGTCCTACAGGATTATTACATATTGGTGGAGCACGTACAGCATTATATTCATGGTTATTAAGTCGTTGTAATAAAGGTAAATTTATATTAAGAATAGAAGATACTGATATTAAACGTTCAAATATTAAATCAATTAATTCTATTTTAGAAGGATTAAAATGGTTAAAAATTAATTGGGATAAAGGTCCTTTTTTTCAATCTAACAATTTATATAGGTATAAAAAAGTTATATATAAAATGTTAAAACAAGGTAGTGCATATAAATGTTATTGTTCTAAAGAACGTTTAAAAAAATTAAGAAATTATCAAATTATTAATAATATAAAACCTCGTTATGATAAATTTTGTTTATATAAAAATATTAAAAATATAAAAAATAAAAAATATGTAGTACGTTTTTGTAATCCAGAAAAAGGTAATGTTTTTTTTAATGATGAAATAAGAGGTTTAATTAAAGTTAATAATAAAGAATTAGATGATTTAATAATTTGTAGAGAAAATAATATTCCTACATATAATTTTTGTTCTATTATAGATGATTTAGATATGAATATTACTCATATAATTAGAGGTGTAGAACATATTAATAATACTCCAAGACAAATAAATATATTAAAACAATTAGGTGCTAAAATTCCTAAATATTTTCATGTATCTTTAATTTTAGGAAATGATGGTAAAAAATTATCTAAAAGATATAATATTAATAGTATAAATGAATATAAAAAAAATGGTTATTTATCAGAAGCTTTAATTAATTATATTTTTAAACTTGGTTGGTCATATAAAAATAAAGAAATATTTACATTAAAAGATATGATAAAATATTTTAATATAAAAAACTTTATTAAATCTTCAAGTATTTTTGATATTAAAAAATTAAATTGGATTAATAGATATTATATAAATAATATAGATATTAAAAAAATAAAATTTAAAATTTTACCATATTTTAAAAAAAAAAATATAAATATTAATAATAAAAAAAATTTAAAAAAAATAATTAAATTATTTATAAAACATTCTAATAATTTAAATGAAATAGTTGATTCATGTAATTATATTTATAATAATAATATTATATTAAATTATAAAATAATTGAAAAAATTATAAAAAAAAAAAATAATTTAAAATTATTTATAATAATTTATAATAAAATTAAAAAAATTAATTTTTGGTCATATAATAATATTAAAAATATAATAAAAAAAATTAAAAATGAATTTTATTTAAATATGTATGATATATGTATGCCTTTACGTATTGTTATAACAGGTAAAATAAATACACCTGATATTAATAATATTATATATTTAATTAAAAAAAAAAATTTTTTATATCGTTTAAATAACATAATAAATTTATTTTATTAA</t>
  </si>
  <si>
    <t>ATGAGGTATATTATTAATAAAAGACAAATAATATTTGATACTGAAACAACAGGTTTAAATAAATTTGGATTATATTATATAGGACATCGTATTATTGAAATTGGAGCAATAGAATTAATAAATAGAAAATTTACAGGGAAAATTTTTCATTCTTACTTAAATCCAAATAGACCAATTGATCCTGAAGCTTTAGCTATACATGGAATAAGTAATAAATTTTTAAATGATAAAAAAAAATTTAAAGATATTTATAAAGAATTTTTAAAATTAATTTATGGAGCCGATTTAATTGCTCATAATGCAATGTTTGATGTTAATTTTATAAATTATGAATTTTCATTACTTAATAAAAATATACCAAAAATAGAAACAATTTGTAATGTAATTGATACTTTATCAATGGCAAGAAAAATTTTTCCTGGAAAAAACAATAATTTAAACTCTTTATGCGAAAGATATGAAATAGATTTAAGTAAACGTGTTTTTCATAGTGCTTTAACTGATGCAAAATTATTATCAAAAATTTATTTATTAATGACAGGAGGACAAAAAAAAATTAAAATAAATGATAAAAAATATAAAAATAATAAAATATTAAAAAAAACTAAAATAATATATGCTAATAAAAAAGAAATTTTAGAAAATATAAATTTTTTAAATTATATTAAAAAAAATTTTTAA</t>
  </si>
  <si>
    <t>ATGAAAAAAAAATATATATATAAAAAAAATTTTATTTTTAATATTATTAAAAAAGATTTAATATGTAAAAAATATAAAACAATAACTACAAGATTTCCACCAGAACCAAATGGTTTTTTACATATTGGTCATGCTAAATCTATTTTTTTAAATTTAAATATAGCAAAAAAATATAATGGAAAATGTAATTTACGTTTTGATGATACTAATCCAAATTCTGAAAATTTAAAATATATTAAATTTATTATAAAAGATATAAAATGGTTAGGATTTAAAATTATTAATAATATTTATTATACTTCTGATTATTTTAATATAATTTATAAATATGCAAAAGAATTAATTAAAAAAAATTTAGCATATGTTGATGAATTATCAAAAAATAAAATTCATAAATATAGAGGTACTTTAACTAAACCAGGTAAAATAAGTCCATTTAGAAATAGGAGTATTAAAGAAAATTTATATATGTTTAAAAAAATGAAATATGGATATTTCCCAGAAGGTGCTGCTTGTTTACGTGCAAAAATTAATATGTCTTCATTTAATATTGTTATGAGAGATCCAATATTATATAGAATTAAATATATTAAACATTTTAAAACTAATAAAACATGGTGTATTTATCCAACTTATGATTTTTCTCATTGTATTTCTGATTCATTAGAAAAAATTACTCATTCTTTATGTACATTAGAATTTTTAGATAATCGTATTTTATATAATTGGATACTAGATAATATTACAAAAAAATTTAATCCTTGTCAATATGAATTTTCTAGATTAAATTTAACTTACTATATATTATCTAAAAGAAAATTAAAATTTTTAGTTAAAAATAAATTTGTTAATAATTGGGACGATCCAAGAATGCCAACATTATCTGGTTTAAAATGTAAAGGTTATAGTTCAAATTCTATTTATAATTTTTGCAAAAATATTGGTATAACTAATCAAGAAAGTTTAATTAATATTGAAACATTAGAACATTATGTTAGAAATGATTTAAATAAAAAATCATTACATTATATGGGAGTAATTGATCCATTAATAATTATTATTAAAAATATGGGTAAACATATAGAAATGATTTTAATGTTAAAAAATCCTAAAAATATTAAAGAAGGTTATCGTATTGTTCCATTTAGTAAAAAAATTTATATTGATAAATCTGATTATAAAGAAAAATTTGATAAAAATTATAAACGTTTAATTTTAGGTAGAAAAATAAGATTAAGAAATTCATATGTAATTAAAGCAAAAAAAATTATTAAAAATATATGTGGAAATATTAAAAAAATTTATTGTATTTATTATTATAATACTTTAAATAAAAAAATAAAAATTAATAATAAATCAATTAATGTAATTCATTGGGTTTCTAAAAAACATTCAATACCTGTAACTATTAATTTATATAATCATTTATTTAAAGTTCCTAATCCTGGAAAATATAAAAATATTATTTCAATAATTAATCCTAATTCTTTAATTATTAAAAATAGTTATGTAGAACCAAATTTATATTATTTAAAAAATTATAATTCATTTCAACTTGAACGTATAGGTTATTTTTGTTTAGTTAAAACTAAATATAAAAATAATTTAATTTTTAATAGAATTATTAAATTAAAAAAATATTAA</t>
  </si>
  <si>
    <t>ATGAAAAATATATTTAAAAAAATATTTTTTTATTTAAGTTTTATTTTTATAATAATTTTTTTTTTTCAAAATTTTTTACCACAAATATCTAATGATTCTGTTGAATATTCAAAATTTATTTCTGATTTAACACAAAATAAAATAAGTGAAGTAAAAATTATTGATAAAGAAATTGATGTTATTAAAAAAAATAATGATAAATATATTACTTATATCCCAATTAATGATAATAAACTTTTAGATACTTTATTATTAAAAAATGTTAAAATTTTAAGTGTTGATAAAAATAATACTACTTTAACAACATTTATTATATCTTGGTTACCATTAATATTTATATTTATAGTTTGGTTATTTTTTATTAAACAAACTCAAGGTGGAAAAAATATAATTTCATTTATTAAAAATAAAGCAAAATTATTAAAACCAAATAAAATAAAAATAAATTTTAAAGATGTTGCTGGTTGTGAAGAAGCAAAAGAAGAAATTAAAGAAATAGTTGATTTTTTAAAAAATCCTAATTATTTTAAAAAATTAGGAATTAAAATACCTAAAGGTATATTAATGATTGGTCCTACAGGAACCGGTAAGACTTTATTAGCTAAAGCAATTGCTGGTGAAGCAAATGTGCCATTTTTTTCAGTTTCTGGATCTGATTTTGTAGAATTATTTGTAGGTGTAGGTGCATCTCGTGTTAGAAGCATGTTTATTCAAGCTAAAAATTATTCTCCATGTATAATATTTATTGATGAAATTGATGCTATTGGTAAAAAAAGAGGACCTAATATAGGAATTAACAATGATGAAAGAGAACAAACTTTAAATCAAATATTAGTAGAAATGGATGGTTTTGAAAGTTTTAAAGGAGTTATTATTATAGCTGCTACAAATAGACCAGATGTTTTAGATCCTGCTTTATTAAGACCAGGGCGTTTTGATAGAAAAATTTTTGTAGGACTTCCTGATATTAAAGGACGTGAAGATATTTTAAGAGTACATATATCTAATATACCTATTTCTAAAGATGTTGATTTATCTTTAATTGCAAGAGGAACACCAGGATTTTCAGGTGCTGATTTATCTAATTTAATAAATGAGGCTGCTTTATTAACTGCTCGTGCTAAAAAAAATATAGTAACAATGTTAGAATTTGAAAAAGCAAAAGATAAAATTTTATTAGGAATAGAAAGAAATTCTTTAGTTATGACAGAAAAACAAAAAGAATTAATAGCTTATCATGAATCTGGACATACTATTATAGGTTATTTAGTACCTGAACATGATCCTGTTCATAAAGTAAGTATTATTCCAAGAGGATGTGCTTTAGGAATTACATTTTTTCTTCCTAAAACTGATATAATGAATGAAAGTTATATAAAATTAGAAAGTAAAATTTCTACATTATATGGCGGTCGTATTGCTGAAGAATTAATATATGGAAAACAAAATATATCAACTGGATCATATAATGATATTAAAGTAGCTACTTCAATTGCTCATAATATGATTACTAAATGGGGATTTTCTAATAAATTAGGTCCATTAAATTATGATAATGAAAATTATAATGAATTATCAATAAAAAATAATAAAATAAAAAAAAAATGTATATCAGATGCAACATTATATATGATTGATCAAGAAATAAAATTAATAATAGAAAATAATTATATTAGAGCTCAAAATTTATTAAAAAAAAATATAGATATTTTATATTCTATGAAAAATGCTTTAATTAAATATGAAACATTAAATTCAAAACAAATTTATAATTTAATGAATCGTATAAAAATTTAA</t>
  </si>
  <si>
    <t>ATGAAAAAAAAAATTTTTTGGTATGAATTCTTACATAGTAATGTAGGACAATTTTTTACAATAGATAAAATTATATTTAAAAAAAAAACAAAATATCAAAATTTATTAATTTTTTATAATTCTTTTTTAGGACGTGTTATGATTTTAGATAATATTGTACAAACAACTGAAAAAGATGAATTTATTTATCATGAAATGATTACACATATACCTTTAGTAACAAATTATAAAGCAAAAAAAATTTTAATTATAGGAGGTAGTGATGGAGGAGTATTACGTGAAGTTGTTAAACATAAAAATATTGAACAAATTTATATGGTTGAAATTGATAAAGAATTAATAAAATATTGTAAAAAATATTTACCTAATCATAGTGCAGGTTCTTATAATGATAAAAGATTAAAATTAATAATAGAAGATGGTAATAAATTTGTTAATAAAACTAAAGAAAAATTTGATGTAATTATATCAGACTGTACAGATCCTGTTGGTCCTGGAAAAAATTTATTTGATCCTATTTTTTATAAAAATTGTGCAAATATTTTAAATAAAAATGGTATATTTGTATCTCAAAATGGAATTTTTTTATTTCAAAAAGAAGAAATAATTAACAGTTTTAATAATCTTAAAAAATATTTTAAAGATGTATATTTTTATCAAGCTTCGATACCAACTTATTATGGTGGTGTAATGAATTTTTCATGGTCAACACAAAATATTTTAAATAGAAAATTTTCTTCATTAAAACTTAAAAAAATTTTAATGGAAAAAAAATTAAATTGTTTTTATTATAATTATAAAATTCATTTAAATAGTTTTGCGTTACCTCAATATATGAATAATATAATTAATAATAACTTAAAAATATAA</t>
  </si>
  <si>
    <t>ATGGAAAAAATTAAATTATATGGTTTTAATAATTTAAATAAAATTCTAATTTTTTGCATTTATGATGTTTTTTATATTAATGAAAAAAAAAATTATAATAAATATATTAAATATATAAATAAAAAATACAATTCTGAAAGATTAACAAAAATTTTAAAAAAAATTTGTTTTTCAATTGGGGCAAGTATATTAAATATAGCACATCAAAATTATATACCTCAAGGTGCTAGTTCTGTAATTCTTTTTAAAGAAAATGAAAATTATAAAAATAAAAAAAAATTTTTAATTAATGATTATTTAATGCATCTTGATAAAAGTCATATATGTATTCATACTTATCCAGAAAATATATTTAAAAAAAAAACAAATATTTTTCGTATAGATTTAGAAATTTCAACATGTGGTGTAATATCACCATTAAAAATTATAAATTATATTATTAATAAATTCAAATCAGATGTTTTATCAATAGATTATCATATACGAGGATTTACTCGTAATATTGAAAATAATAAAATTTATATAGATCATAAAATTAATTCAATTGAAGATTTTATATCTAAAAAAATATTATTAAAATATAAAACAAAAAATATAAATATTAAAAAAGTAAATACTTTTATTACTAAATTAATTTTAAAAAAAATTAATTTAAAAAATTTTATTTTTAGTAATGAATTAAAAAATAAAAATTCAAAAGAAAAAAAAGAAATAATTAAAAAAATTAAAAAAAATTTAAAAGAAATTTATAATATGAAAAATATTTAA</t>
  </si>
  <si>
    <t>ATGTTTAAAAATAATTATAAAAAATTTATTCCTAAAAAAGAATTAGGTCAAAATTTTTTAAATAATTTATATATAATAAAAAAAATTATTAAAATTATTAAATTAAAAAAAAATGATATATTATTGGAAATTGGTTCTGGTTTTGGTATAATTACAAAATTAATAATTTTACATTTAAAAAAAATTAATTTAGTTGAAATTGATTTAAATTTAATAAAATTTTTAAAAAAATATTTACAATTTAAAAAAAAAAAAATTTTAATATATAAAAAAAATATTTTAAAAATTAATTTAATTAAAATAGTAAAAAAAGAAAAAAAATTAATAAAATTATTTGGTAATATTCCTTATAATATATCAACTAATTTAATTTTTTATATTATTAAATATATATATTATATAAAAAAAATATATATTATATTACAAAAAGAATTTTTTGAAAAGATATTATCAACTTCTAAAAAAAAAACAAATGGTCGTTTAAATATTATTATAAAATATTATTTTAATATAAAACCAATATTTAAAATATCTAAAAATTCATTTATTCCAAAACCTAAAATAAAATCTATTTTAATAATTTTAAAACCATATAAAAAAATTTTTTTTATAATTAATATTAATATTTTTAATTTAATAATTAAATTATTTTTTAATAATAGAAGGAAAAAAATTAAAAACATTTTTAAAAAAAAAATATTTAAAAATGTAAAAATAAATATAAATATAAATTTAAATTTTAGATCTGAAAATATTTCATTATTAAAATATTGTATATTATCAAATTTAATAATTATTAATTATTTTTTAAAAAATAATTATTTTAAAATATAA</t>
  </si>
  <si>
    <t>ATGAAAATATCTATTGATTTTATATTAAAAGGTTATATTAAAGTTAATAAAAAAATATCAATAAATGGTTGGGTACAAACTAAAAGAATTACAAAATTTGGCATTTCATTTATTTCAATATATGATGGTACATGTTTTAAAACATTTCAAGTAATTATAAAAAATAATTTAAAAAATTATAAAAAACTTTTAAATTTAACAACTGGTTGTTCAGTTAATATTACTGGTTTATTAGTTTTTTCTTTAGGAAATAAACAAAATTATGAATTAAAAGCTACTAATGTTAAAGTTATTGGATGGATTAAAAATCCTAATTTATATCCAATAACTCCAAAATATCATAGTAAAGAATATTTAAGAGAAATTGCTCATTTAAGACCTAGAACAAATTTAATAAGTGCAATCTCTAGAATTAGACACACACTTGCTTATGCAATACATAAGTTTTTTAATAAAAATGGGTTTTTTTGGATTTCTACACCATTAATTACATTTATTGATACTGAAGGTTATAGTAAAATGTTTAAAATTACAACATTTAATTTTAAAAAAATTCCATATAATAATTTAGGAAATGTTGAATTTAAAAAAGATTTTTTTGGAAAAAAATCGTTTTTAACAGTTTCTGGACAATTAACTGGGGAAGCATATGCAAGTTCACTTTCAAAAATTTATACATTTGGACCAATTTTTAGAGCTGAAAATTCAAATACAAATAAACATTTATCAGAATTTTGGATGATTGAACCTGAAATTGCATTTGCTTCATTACAAGATATAATAAATCTTTCAGAAAAATTATTAAAATATATTTTTAAAATAATTATAAATAAAAGAATTAATGATTTATATTATTTAAATAAAAAAAATAATATTAAAAATATTAATTTATTAATTAAATTTATATTTTCTAAATTTGAACAATTTGAATATAATGAAATAATAAAAATTTTATTAAAATATAATATTAAATTTAAAAATCCTATTAAATGGGGTCAAGATATTTCCACAGAACATGAACAATTTTTATGTGAAAAATATTTTAAAAAACCAATTGTTATAAAAAATTATCCTAAAAACATAAAAGCTTTTTATATGAGAATAAATAATGATTACAAAACTGTATCAAATATGGATATTTTATTTCCAGGTATTGGAGAAATAATTGGTGGTTCTCAACGTGAAGAAAGATTAAATATATTAGATAAAAGAATAAATGAAATGAAATTAATTAAAAAAAAATATTGGTGGTATAGAGATTTACGTAAATACGGAACTGTTCCACATTCAGGATTTGGTTTAGGATTTGAAAGAATATTAAATTATATAACAGGAATTAAAAATATTCGTGATGTTATTCCTTTCCCTAGAACACCTAATATATCAAATTTTTAA</t>
  </si>
  <si>
    <t>ATGTCATTAATAAAATTAATTTATTATCCTAATAAAATATTAAAAAAAAAATCAAATTCAATTAATAAAATTGATTATAAAATAAAAAATATAATACATAATATGTTTAAAATTATGTATAAAAAAAATGGTATTGGCTTAGCAGCGCCACAAATTGGAATAAATAAAAGATTTTTTATAGTACATAATTTTAAAAATATTAATAAAAAATTAATTTTTATAAATCCAAAAATTTTAAAAAAAAAAGGTAAAATTTATTTTAAAGAAGGATGTTTATCTATTCCAAAAAAATTTTTTGTTATAAAACGTTATTCATATGTTAAAATTTTAGCAATGAATATTAAAGGAAATTATTTTGAATTTGAAACAAATGATATTTTGTCGATATGCATTCAACATGAAATTGATCATTTAAATGGTAAATTAATTATTGATTATTCATAA</t>
  </si>
  <si>
    <t>ATGGATTTTAAAAATACAATTGTAGCTCAAGCAACTCCAATTGGAAGAGGTGGTATTGGAGTTGTACGTATTTCAGGAACAAATACAAAAAAAGTAGCTCTTACAATATTAAAAAAAATTCCAAAACCACGTTATGCTGAGTATATTTTTTTTTATGATTTTAATAATAATATTTTAGATAAAGGAATTGCTTTATGGTTTCCAAAACCTAATTCTTTTACTGGAGAAGATGTTTTAGAATTACATGGACATGGTGGTCCTATTGTTATAAATTTATTAATTAAAAATATTTTAAAAATTAAAAATATACGTATTGCTAAACCAGGAGAATTTTTAAAACGTGCATTTTTAAATAATAAAATTAATTTAATTCAAGCAGAATCAATTTTTGATTTAATAAATGCTAATTCAATATTAGCAGCAAAAATGGCTATAGCTTCTTTTAAAGGAAGTTTTTCTTCTAAAATAATTAAAATAACTAAATTAGTTGATAATTTAAGAATAAATTTAGAAGCTCAAATTAACTTTTCAGAAGATGATATTAAAAAAATAACAAAAAATGAAATTATAAAAAAATTAGATTATATTTTATTAAATATTAATAATATTTTAGATGAAACAAAAAAAAGTTATATTATTAAAGAAGGTATTAAAATAGTTATAGCAGGTAGTCCAAATGTAGGAAAGTCGAGTTTAATAAATGTATTATCTGGAAAAAATATTTCAATTGTTTCTAAAATATTTGGAACTACAAGAGATATATTAAGTAAAAATATTTATATTGAAAATATTAAAATTAATATTATTGATACTGCTGGATTACGTAAAACTAAAAATATAATAGAAAATATTGGAATTAATAAAACAATAAGTGAAATTAAAAAAACTAATTATCTATTATTATTAATAGATACTAAAAGAAAAAAAAATTTTTTAAATTTAAAATATAATTTTATTAAACATTTTTCTAATAATTTATCAATTATAATATTAAGAAATAAAATAGATTTAACTAAAGAAAAACCAGGAATTTTTACGATTAAAAATTATACTTTAATTTGTTTATCTATCATAAAATTAAATGGTATTAATTTATTAAAAAAATATTTAAAAAAAAAAATAGGTTTAAATAATTTTACAGAAGGATTATATTTATCACATTTAAGACATTTAGAATTATTAAAAAAAATAAAATGTTATTTAATAAAATCAAAAAAAATAATTAAAAATGTTTTTTATGAAGAATTATTAGCAGAAAATTTATTATTAATTATTAAAGAATTAAATAAAATTATTGGTAAAGAAAATTCAGAAAATATAATAAATAAAATATTTTCTAAATTTTGTATTGGTAAATAA</t>
  </si>
  <si>
    <t>TTGAATATTAAAAATAAATTACTTATATTAATATTGTTTTTATTTGTAATAACTTTAGGAATATTTAAAAAAAAAGAAAATATAAAAAATTGTTTAAATATTAATCAAAATGAAAATATTATTAATTATAATTATGATAATATAATAAATAATAGAAATAAAAGTTATAAAAAAATAATAATTAAAACTGATTTATTAAATTTAACAATTAATACAAATGGCGGAATTATAGAAGAAGCTAAATTATTAAAATATAAAGAAAAAATAAATTCTTGTGAATATTTAAAATTACTTAAAACAAATAATTCTTTTATATATCAAATTAAAAATAATATAATTAAAAAAAATTTTTTATTTAAAAATAAAAATAAAATAATTAATCCAAATTTTAAAATTGAAAAAGATAATTATATATTAAAAAATAATGAAAATTTTATTTCTATTCCAATGTATTATAAAGATAATAATGGAAATATTATAATTAAAACTTTTATATTAAAAAGAAATAGTTATGAAATTAAAATTTTAAATACTTTTATAAATAATAGTAAATTTCCAATAAAATTAAATGATTTTGGACAAATTAAACAAACAATAAATTTATCTAATGATAATATTTTAATTAATAATAATTCAAAAGAAATTGCATTTTCAACTGATAAAGAAAAAATTAAAAAAATATCTTTTAAAAATGATATAAAATATAATGTAGATACAAAAACTGGTTGGATAGCAATGTTACAAAAATATTTCATTACATCATTAATACCTAATAATAAAAAAAATATTTTAAATTTTAAAAAAATAAATAATAATTTAAATATTATTAGTTATCAATCTAATTCAAATATTATAAAACCGTATAATATTAAAAATTTTAAAACATCTTTATGGATTGGTCCTAAATTACAAGATGAATTTATAAAAATATCCCCATATTTAAATTTAACTATAAATTATGGTTTTTTTGGATTTTTATCACATCCTATATTTAAAATATTAAAATTTATAAATAAAATTATAGGAAATTGGGGTTTTTCAATAATATTAATAACATTATTATTACGTTTAATTATTTATCCAATTACAAATTTTCAATATATTTACGCTAATAAAATAAATTTATTAAATCCTAAAATTAAAAAAATAAAAGAAATTTATAAAAATAATAAACTATTAATGAATAAAGAAATATTTAAATTATATAAAAATGAAAAAATTAATCCTTTATTAGGATTATTATCAGTAATAATACAAATACCAATATTTTTATCATTATATAATATTTTAATAGAATCTATAGAATTAAGACATTCAAAATTTATTTTTTGGATTAATGATCTTTCTTCAAAAGATCCTTATTTTATTTTACCAATTATATTATCTATTACAATATATTATATTCAAAAAATATCATATAAATCTAAAAAAAATACATTTCAAGAAAAAATTATAAATTTTTTACCATTATTATTTAGTATATTTTTTTATTATTTTCCTTCTGGAATAATAATTTATTATATAATAAATAATATTTTTATTATTTTTCAACAAAAAAAAATTTATAAAAAATTTTTTAAAAAATATAAATAA</t>
  </si>
  <si>
    <t>ATGAAAATTTTTTCTTTAAATAATTTAATAATAAAAAATATTTTAAAAATAAATTTTAAAAATTCTAAATTATATAATAATAAATATTTTAATATTTTTAAAATTATTAATAATTTAGAATATGCAAGATTATGTTTAATTATTAAAAAAAAAAATATTAAATTATCAAATGATAGAAATCGTTTAAAACGTATTTTTAAATATAGTTTTTGTTATAATCAATTTTTATTACCATTATATGATTTTATATTTTTTTTAAAAAAACCTATAAATAATTTAAATAATTATAAAATTTTTAAAAAAATAGAAAAAATTTGGAAATTTAAAAATTATTAA</t>
  </si>
  <si>
    <t>TTGAATAAAAAAAAAATAATAATAATTGGTGGTGGAGTTAGTGGTTTAGAATTAGCAAAAAATTTAGGTAATAAAATAGGGAAAAAAATAAATATTACACTTATAGATAAAAATCCACATCATATATGGAAACCTATTTTACATGAAATTGCTACAGGTTATTTAGATGCTAATATAAATTCTGTAAATTATTTAGATCATGCATATAATAATAATTATAGTTTTATATTAGGAAATATAATAAATATTAATAAATATAAAAAAATAATAACATATAAATGTAATAATAATTTAAAAAATTATAAAAAAATAAGTTATGATATTCTTGTTATTGCATTAGGTAGTATATCTAATGATTTTAATATTTTGGGAGTTAAAAAAAATTGTTTTTTTTTAGATAATATTAACCAAGCACTTTTACTTCATAAAAAAATATTTAATATTTTACTAAATTTATATGAAAATAAAAATAAAATTATTAATATAGTTATTATTGGAGGTGGGGCAACAGGAATTGAATTATCTACTGAAATTTTAAATACAATAAAAGAATTAAAAAAATATAATTATAATAATTTAAAAAATAAAAAAATAAATATTTTTATAATTGAAGCAAGTAATAGAATTTTATCAGCATTACCAATTAAAATTTCATTAAATATACATAATAAATTAAAAAAATTAGGAATTAATATACTTAATAAAACTATTGTTATAAAAGTTTATAAATATGGAATTATTACTAAAACAAATATATTTATAAATGCTAATTTAATTATTTGGTCAGCAGGTATTAAAGTACATAATTTTATTAAAAAAATAAAAGGTCTTGAAACTAATAAAATTAATCAATTAATAATTAAATCTACTTTACAAACTACATTAGATGAAAATATTTTTGCTATTGGTGACTGTTCATCTTTAAAATTAAATAATAATAATTTTGTACCAGCAAGAGCACAATCTGCACATCAAATGTCAAGTATTTGTTATAAAAATATTTTAGCTATTTTAAATAAAAATTCTTTAAAATCATTTAAATATATTGATAAAGGTGTTTTAATATCTTTATCTAAATATAATACAATAGGGTATATAATAATTAACAAAATAAATAAAAAAATAATTATAAAAGGAAAAATTGCACGTTTTTTATATATTACATTATATATAATACACCAAATTAAAATTTTAGGATTTAAAAAAACTATTTTATTAAATTTAATGAATGTTATTAATAAATTTATTTTTTTTAAAATTAAAATTAAATAA</t>
  </si>
  <si>
    <t>ATGAAAAATTTTTTTAATTTTAATATAGATAAAACTGCTATTAATCAAATAAAATATATAACAACAAAAAAAAAAAAAAAATTAAGAATTTTTATTAAAGGTGGTGGATGTGGTGGTTTAAAATATGGGTTTATTTTAGTTAAAAATAAAAAATATAATGATACATGTATTATTAAAGATAATATTATAATAGTTATTGATCCAATAAGTTTACAATATTTATCTGGAAGTTATTTATTTTATATTTCTAATTTAGAAGAATCAAAGTTTATTATTAAAAATTCTAATATTAAAAAAACATGTAGTTGTGGTTCTTCTTTTAAACTTAGGATTGATGAAAATTTTTAA</t>
  </si>
  <si>
    <t>TACATCTGTAGCTTAGTTGGATAGAGCACTCGGCTACGAACTGAGAGGTCAAAGGTTCAAATCCTTTCAGATGTAA</t>
  </si>
  <si>
    <t>GGTGAGATAGCCAAGTGGCTGAAGGCGCTCCTCTGCTAAGGGAGTATACTTTAAAACAGTATCCGGGGTTCAAATCCCCGTCTCACCG</t>
  </si>
  <si>
    <t>AGGTGATTAGCTCAGTTGGTAGAGCGTCTCCTTTACACGGAGATGGTCGGTGGTTCAATTCCTCCATCACCTA</t>
  </si>
  <si>
    <t>ATGGCTAAAATGAGAGGTCAAGTAAAATGGTTTAATGAATCAAAAGGATTTGGTTTCATTACTCCTGCAGATGGAAGTAAAGATGTTTTTGTACATTTTTCAGCTATACAAGGTAGTGGTTTTAAAACTCTTGCTGAAGGACAAAATATAGAATTTGAAATACAAGAAGGTCAAAAAGGACCATCAGCAATAAATGTTACAACTTTATAA</t>
  </si>
  <si>
    <t>ATGAAAAAAAAAAATATAGAAAAGATAAAATTAATTTCTTTAAATAAAAATAAACATTTTTATACTACTACAAAAAATAAAAAAAATATTAAAAAAATAATTTTAAAAAAATATAATCCTATAGTTAGAAAACATATTTTATATAAAGAATATAAAATATAG</t>
  </si>
  <si>
    <t>ATGTCTAAAATATGTCAAATAACTGGTAAAAAACCTATGAAAGGTAATAAAAGATCACACGCAATGAATACTACAAAAAGAATTTTTTTACCAAATTTACATAATCATAAAATTTGGAATAAAAAAAAAAAAAAATATTTAAATTTTAAAATTTCAAAAAAAGGTTTAAAAATTTTTTATAAAAAAAATTATAATTTATTATAA</t>
  </si>
  <si>
    <t>ATGAAAACTAATTTATGTAATAAAAAAATAAATAAAAAATTTATTAAAAAAAAAAAAAGTTTAAGATATAATTTTACATTTTATAAATATTTTAATATTTGTAATGTTAAAAAAGTAAAGAATTTTCTTTTTATAAAATTTAAAAAATTAAATATATTAGGAAGAATTTTAATATCTGAAGAAGGTATTAATGCACAAATAAGTATACCAAAAAAAAATTTTTTATATTTTAAAAATTTTTTTTATTATTATAATTCATTATTTAAAAAAATAAATTTAAATAAATGTTTAAATAATAAAAAAAGTTTTTGTTCTTTAAAAATTAAAATTAAAAATTATATTTTAAATCATAAAATTAAAAATATAAAAAATTTTAAAAAAACTGGAATTTATTTAAATGTTTTTCAAGTTAATAATTTTATAAATTGTAAAAATACATTATTTTTAGATATGAGAAATTATTATGAATATGAAATTGGACATTTTAAAAATGCTTTTACATTACCATCTATTACTTTTAGAAATCAATTAAGTAAAATAATTAAAAAAATTAAAAAAAAAATTAAAAATAATATTTTAATGTATTGTACTGGTGGAATTCGTTGTGAAATTTCTACTAAATATATTTTAAAAAATGGTTTTAAAAATGTTTTCCATATAAAAGGAGGTATAATAAATTATGTAAATTTTGCAAATTCTAAAAAATTACCAATTAATTTTATTGGTAAAAATTTTGTTTTTGATAAACGTTTAAAAGAATTTGTTACTAAAGATATAATATCAAATTGTTATACATGTGGTAAAAAAAGTGATAATTACATTAATTGTAAAAATAATATTTGTAATAAATTATTAATTCAATGTTTAAAATGTTATAAAAAATATAAAAAATTTTGTTGTAAAGAATGTTATATTAAATAA</t>
  </si>
  <si>
    <t>TTGAAAAATATTAAAAAAATAAATTTTATTAAAATTGATAGTAATAAAGAAGGACAAAGAATAGATAACTATTTAAAAAATATTTTAAAAAATTTATCAAAAAATAATATTTATAAAATTATAAGAAAAGGAAGTGTAAGAATAAACAATAAACGTATTAATTTTTTTTATAAATTAAAATTAGGTGATTTAATACGTATTAAAAAACAACAAAAAAAAAAAAATTTTTTTTATTTAGAAAATTTAGAAAAAAAAATTATATATGAAGATAATCATATATTAATAATTAAAAAACCTTCAGGAATTTCTGTTCATGGTGGAAGTGGAATTAAATGTGGAATTATTGAAAGTTTAAGAATATTAAGAAATAAAGAAGATTTTTTAGAACTTGTACATAGATTAGATCGTGAAACTTCTGGTATATTATTAATAGCAAAAAATAGATCATCTTTACTTTTTTTAAATAATGAATTACGTTTAAAAAATATTAAAAAAGAATATTTAGCTTTAGTTCATGGTAAATGGAATAAAAAAATAAAAATTATTCAAACATATATTAAAAATAAAAAAATAACATTAAATAATAATAAATATAAATTTTCAAAAACTATTTTTAAAATAAAAGAAATTTTTAAATTTTGTACTTTAATTAAAATTTTACCAATTACTGGTAGAACACATCAAATTCGTATACATACTTCATATGCTAATCACCCAATTTTGTTTGATAAATTATATGGAAAATCTTATTTAGATAATAAATTTAATAATTTTAAATTAAATAGACTGTTTTTACATGCTAATAAAATTATTTTTAAACATCCTTTTACAAAAAAAATTTTTAAAATAACATCTTCTATTGATAATGATTTAAATTATTTTTTAAATATTTTACGTAAAAATAATAAATAA</t>
  </si>
  <si>
    <t>ATGGCAGTTCCAAAACATAGAATATCTCGTTCAAAAAGAAATATGAGAAGATCTCATGATAAATTAAAATTTAAATTTTTATCTATTGATAAAAAAACTAAAGAATTACATTTTAGACACAATATAACTCTTAATGGTTTTTATAAAGGTATAAAAGTTATTAAATAA</t>
  </si>
  <si>
    <t>ATGGTTTTAGTTACTCGTAAAGCTCCTAATTTTTTAGCTTCTGCAGTTTTAGAAAATGGAAAAATCATAAATAATTTTAATTTTTATGATTATATTAATAATAAATATATTGTTTTATTTTTTTGGCCTATGGATTTTACTTTTGTATGTCCTTCAGAAATAATAGCTTTTAATAATCGTATTAATGAATTTAAAAAAAGAAATGTTGAATTAATAGGTATATCATTTGATTCAGAATTTGTTCATGATGCTTGGAGAAAAACACCAATAAATAAGGGTGGAATAGGAAAAATAGAATTTATTATGATTGCTGATATTAAAAGAGAAATACAAAAATCTTATGGTATTGAACATCCAGAATTAGGTGTTGCATTAAGAGCGAATTTTATAATTGATAAAAATAAAATTATACGTTCACAAATTGTAAATGATCTACCAATTGGTAGAAATATAGATGAAGTAATAAGAACTATTGATGCATTACAATTTTATGAAAAATATGGTGAAGTATGTCCAGCTCAATGGATTAAAGGGAAATCTAGTATTAAACCTTCTACTGAAGGAATTAAAAAATATTTAAATAAACATTTAAAAGAATTAAATTAA</t>
  </si>
  <si>
    <t>AGCGGGAATAATTCAGTTGGTAGAATGTAACCTTGCCAAGGTTAATGTCACGGGTTCAAATCCCGTTTCCCGCTT</t>
  </si>
  <si>
    <t>ATGAAAAAAATAAAAGTTTCATTTGATTCTCCTAATAGTAAAATAGCAATAATAGTATCACGTTTTAATGAATTTATTAATAAATCATTATTAAATGGTTCTATTGATATTTTAAAACGTATCGGTAAAATTTTAGATAATAATATTACTATTATTTGGGTACCAGGTGCATTTGAAATACCTTTAATTACACAAATATTAGCAAATTCTAAAAAATATAATGCAATTATAGCATTAGGAACAATTATTAAAGGTGAAACTCCACATTTTAAATATATTTCAAATTCTACTATTTCAAGTATTAGTAATGTTATATTAAAAACAGAAATTCCAATTATTTTTGGTATTTTGACTACTGATAATATTGAACAAGCTATTAATAGATCTGGTATAAAATTAGGTAATAAAGGTTCGGAAGCTGCTTTAAATGCATTAGAAATGATAAATATTATAAATAATATAAAAAATAATATTTAA</t>
  </si>
  <si>
    <t>GGAGCGGTAGTTCAGTTGGTTAGAATACCTGCCTGTCACGCAGGGGGTCACGGGTTCAATTCCCGTCCGTTCCG</t>
  </si>
  <si>
    <t>30S ribosomal protein S15</t>
  </si>
  <si>
    <t>translation initiation factor IF-2</t>
  </si>
  <si>
    <t>infB</t>
  </si>
  <si>
    <t>preprotein translocase subunit SecG</t>
  </si>
  <si>
    <t>secG</t>
    <phoneticPr fontId="1"/>
  </si>
  <si>
    <t>DNA polymerase III subunit gamma/tau</t>
  </si>
  <si>
    <t>dnaX</t>
  </si>
  <si>
    <t>infC</t>
  </si>
  <si>
    <t>manZ</t>
  </si>
  <si>
    <t xml:space="preserve">methionine--tRNA ligase </t>
    <phoneticPr fontId="1"/>
  </si>
  <si>
    <t>cytochrome o ubiquinol oxidase subunit IV</t>
  </si>
  <si>
    <t>cyoD</t>
  </si>
  <si>
    <t>preprotein translocase subunit SecE</t>
  </si>
  <si>
    <t>secE</t>
  </si>
  <si>
    <t>DNA 3'-5' helicase PcrA</t>
  </si>
  <si>
    <t>pcrA</t>
    <phoneticPr fontId="1"/>
  </si>
  <si>
    <t>DNA-directed RNA polymerase subunit beta'</t>
    <phoneticPr fontId="1"/>
  </si>
  <si>
    <t>50S ribosomal protein L10</t>
  </si>
  <si>
    <t>rplJ</t>
  </si>
  <si>
    <t>ssb</t>
  </si>
  <si>
    <t>ATP-dependent protease ATPase subunit HslU</t>
  </si>
  <si>
    <t>hslU</t>
  </si>
  <si>
    <t>50S ribosomal protein L31</t>
  </si>
  <si>
    <t>rpmE</t>
  </si>
  <si>
    <t>DNA-directed RNA polymerase subunit omega</t>
  </si>
  <si>
    <t>50S ribosomal protein L29</t>
  </si>
  <si>
    <t>rpmC</t>
  </si>
  <si>
    <t>30S ribosomal protein S16</t>
  </si>
  <si>
    <t>rpsP</t>
  </si>
  <si>
    <t>pyridoxine 5'-phosphate synthase</t>
  </si>
  <si>
    <t>pdxJ</t>
  </si>
  <si>
    <t>50S ribosomal protein L9</t>
  </si>
  <si>
    <t>rplI</t>
  </si>
  <si>
    <t>rlmN</t>
  </si>
  <si>
    <t>ruvX</t>
  </si>
  <si>
    <t>holA</t>
  </si>
  <si>
    <t>rnpB</t>
  </si>
  <si>
    <t>TAAGTTAATTAAGCAGTAACCTTTAAATATAAAGGAGGAAAGTCTGGACTCTAAAGAGCAGAGTGCCAGATAATAACTGGGATATTTTACGAATAGTGCAACAGAAAATAAACCTACTATAAATAAATTATAGAAAAATAAGGGTGAAAAATTAATAATTACCAAATTGGTAACAATTTGAATTATGTAAACTCCACTTAGAGCAAAGTTAAATATGAATTGTATTGCTCATACTAAATTCAGGGTTAACTGCTAAAATTAATAAGTAATTATTAATTTAGAAAAATTACTGCTCAAGACAAAATCCAGCTTATAAATTAACTTTTTTT</t>
  </si>
  <si>
    <t>16S rRNA (adenine(1518)-N(6)/adenine(1519)-N(6))- dimethyltransferase RsmA</t>
  </si>
  <si>
    <t>rsmA</t>
  </si>
  <si>
    <t>ribB</t>
  </si>
  <si>
    <t>ribonuclease P protein component</t>
  </si>
  <si>
    <t>rnpA</t>
  </si>
  <si>
    <t>50S ribosomal protein L34</t>
  </si>
  <si>
    <t>rpmH</t>
  </si>
  <si>
    <t>ATGAAATATACTTTTCAACCATCAATTTTAAAAAGAAATAGAAAATATGGATTTCGTATAAAAATGTCAAAAAAAACTGGTAGAAAAATTTTATCAAGAAGACGCAATAAAGGTAGAAAAAAATTAATTTCTTATAAATAA</t>
  </si>
  <si>
    <t>MKYTFQPSILKRNRKYGFRIKMSKKTGRKILSRRRNKGRKKLISYK</t>
  </si>
  <si>
    <t>ATGAAAGTTCGTGCGTCTGTTAAAAAAATTTGTAGAAATTGTAAAATAATTAAACGAAATAGAGTAATTCGAGTAATATGTAGTTTTTCATTAAAGCATAAACAAAGACAAGGTTAA</t>
  </si>
  <si>
    <t>MKVRASVKKICRNCKIIKRNRVIRVICSFSLKHKQRQG</t>
  </si>
  <si>
    <t>iron-sulfur cluster assembly accessory protein</t>
  </si>
  <si>
    <t>cspE　PGAPではCspC</t>
    <phoneticPr fontId="1"/>
  </si>
  <si>
    <t>transcription antiterminator/RNA stability regulator CspE
PGAPではcold shock-like protein CspC。
BLASTで、宿主生物がCandidatus Blochmannia vicinus の遺伝子はCspEとなっているのでこちらの可能性が高い？</t>
    <rPh sb="101" eb="105">
      <t>シュクsy</t>
    </rPh>
    <phoneticPr fontId="1"/>
  </si>
  <si>
    <t>50S ribosomal protein L33</t>
  </si>
  <si>
    <t>rpmG</t>
  </si>
  <si>
    <t>translation initiation factor IF-3</t>
    <phoneticPr fontId="1"/>
  </si>
  <si>
    <t>ATAAATGATAAAATAAAAGCAGATAAAATTAGATTAAATGATAGTAATGGAAAATTTATTGGAATATTTAATTTAAAAGATGCTTTAATTAAATCAAAAGAAAAAAAACTTGATTTAGTAGAAATTAATTCTAATTTTAATCCTCCAATTTGTAAATTAATGGATTATAATAAATATATGTATAAAAAAAAAAAATTAGTTAAAAAAAATAAAAAGAAACAAAAAATAATACAAATTAAAGAAATTAATTTTAGACCAGTAACTAATAGTAATGATTATAATATAAAAATTAAAAAAATTATTAATTTTTTAAAAAAAGGTAATAAAATTAAAATTTCTTTAAAGTTCAAAGGTAGAGAAATTAATCATAAACATTTAGGTATTGAAATTTTAAACCGTATTAAAAAAAATATTAATGAAAATTTAAATATAGTAAATATTGATTTTTTATCAAAAGAAATTGAAAATCGTCAAATGATAATGATAATTTCTTTTAAAAATAATAAAAATTAA</t>
  </si>
  <si>
    <t>MNDKIKADKIRLNDSNGKFIGIFNLKDALIKSKEKKLDLVEINSNFNPPICKLMDYNKYMYKKKKLVKKNKKKQKIIQIKEINFRPVTNSNDYNIKIKKIINFLKKGNKIKISLKFKGREINHKHLGIEILNRIKKNINENLNIVNIDFLSKEIENRQMIMIISFKNNKN</t>
  </si>
  <si>
    <t>ATTTTAGTAATTACTTTTTTGAAAAAAGCAGCTAGTGAAATATATAAAAAAGTTAAAAAAATATTAAATAATAATATTAAAAATATTAAAATTGGTACTTTTCATAGTATAATATATAAAATTTTATATTCTTATTATTATGAAAAATTTAATGTTAAAATAAAAATAATTAAAAAATTTGAACAAATTAATATAATTAAAAATATTATTAAAAAATTAGGTATTGATTTTAATAAATATAATATTGAATTATTAATAAAATATATTAATAATAAAAATTTAGATTTATTTTTTAAAAATTATAAAAATAAAAAATTTAATAAAATTGATAATTTTTTATTAATATATAAAAAATATAAAGAAAATTGTAAAAAAAATTATTTATTTGATTTTGAAAAAATTATATTAAAAATAAATTTTTTATTATTAAATAATTCAAATTTTTATAAAAAATATTTTAATAAAATAAAATATATATTTGTTGATGAATTTCAAGATATTAATAAATTAATATATAATTTTTTAAATTTAATTAAAAATAAAAATAATAATATTATGTTAATCGGAGATGATGATCAAGCAATATATAATTGGAGAGGATCAGAAAATGAATTAATTGAAAAATTTAAAAAAAAAAATTCCAAAAATTAA</t>
  </si>
  <si>
    <t>MLVITFLKKAASEIYKKVKKILNNNIKNIKIGTFHSIIYKILYSYYYEKFNVKIKIIKKFEQINIIKNIIKKLGIDFNKYNIELLIKYINNKNLDLFFKNYKNKKFNKIDNFLLIYKKYKENCKKNYLFDFEKIILKINFLLLNNSNFYKKYFNKIKYIFVDEFQDINKLIYNFLNLIKNKNNNIMLIGDDDQAIYNWRGSENELIEKFKKKNSKN</t>
  </si>
  <si>
    <t>ATAATGAATAATAAAGAAAAAATGTTAGAAATTATAGAATCTATGACAATTAAAGATATTACTGAACTTGTTCTAAATATTGAAAAAAAATTTAATGTTTCATCTAATTTTGTAGTAAATAATACTAATAATAATGATAAAATTATTGAAGAAAAAACTGTATTTGATGTTATTTTAAAAAGTTTTGGTTCTAATAAAATTTCAGTTATTAAGACAATACGTAGTATTATTGGATTAGGATTAAAAGAATCAAAAGATCTTGTTGAATCTGCACCAACTATTATTAAAAAAAATTTAAATAAAATTGATGCAGAAAATTTAAAAAAAAAAATAGAAATTTCTGGTGCAATTGTTGAAATTAAATAA</t>
  </si>
  <si>
    <t>MMNNKEKMLEIIESMTIKDITELVLNIEKKFNVSSNFVVNNTNNNDKIIEEKTVFDVILKSFGSNKISVIKTIRSIIGLGLKESKDLVESAPTIIKKNLNKIDAENLKKKIEISGAIVEIK</t>
  </si>
  <si>
    <t>sulfate adenylyltransferase subunit CysN</t>
    <phoneticPr fontId="1"/>
  </si>
  <si>
    <t>ATAAATAAAGTAAATAATTTAAAAAAAAAAAAAAAAAAAAAAATAAATGAAAATAATATTATTTTAGATGGTATTATAAATATACATGCATCTTTTAATAATACAATTATTACATTAACTGATTTAAAAGGAAACACTTTATCATTTTCATCTCCTGGATTATTTGGTTTTAAAGGTTCTAAAAAATCTACACCTTTTTCAGCACAGATTGCAATTGAAAAATGTTCTAAATTTATGAAAAAACGTGGAATTAATAATTTAAAAATAAAAGTTAAAGGACCTGGTCCTGGACGTGATTCTACTATTCGTACTTTAAATTCTTTAGGTTTTAATATAATTAGTATAGTAGATGTTACTCCAATACCTCATAATGGATGTAGATCTCCAAAAAGACGTCGTATTTAA</t>
  </si>
  <si>
    <t>MNKVNNLKKKKKKKINENNIILDGIINIHASFNNTIITLTDLKGNTLSFSSPGLFGFKGSKKSTPFSAQIAIEKCSKFMKKRGINNLKIKVKGPGPGRDSTIRTLNSLGFNIISIVDVTPIPHNGCRSPKRRRI</t>
  </si>
  <si>
    <t>30S ribosomal protein S11</t>
    <phoneticPr fontId="1"/>
  </si>
  <si>
    <t>23S rRNA (adenine(2503)-C(2))-methyltransferase RlmN</t>
    <rPh sb="0" eb="52">
      <t>エンチョウデク</t>
    </rPh>
    <phoneticPr fontId="1"/>
  </si>
  <si>
    <t>ATTATTTTTAATGGAATTATTAAAATCAATATTAAAAAAATTAATATATTAAGTATTAATTATAAAAAATTTTTAATACTTTTAATAATATTAGGGGAAAAACCATTTCGTGCAAAACAAATAATGAATTATATATATAATTTTTATATCAATGATTTAAATTTAATAAATAATATTAATAAAAAAATATTAAATAAAATTAAAAAAATTTTAAATATTAAAAATATTAAAATATATAAAATAATATATTCAAATGATGGAACAATAAAATTTATAATGAAAATTGATAAACAAAGAATCGAAACTATTTATATACCTGAAAAATATCGTGCTACTTTATGTATATCTTCACAAATTGGATGTTTTGTAGGGTGTAAATTTTGTTTAACAGGTAAACAAGGATTTAATAGAAATCTTTATATTTCAGAAATTATTAGTCAAATTTTAAATGTTAAAAAAATTATTAAAAAAAAAAAATTAAAAAATATTACAAATATAGTATTTATGGGAATGGGAGAACCTTTATTAAATTTTAAAAATGTTGTTTCTTCAATTTTAATTATAGTTGATAAATATTGTTTAAATTTTTCAAAATATCGTATTACTTTATCTACTGTAGGTATAATACCAGCTTTAAAAAAATTAAAAAACATAATTGATATTAATTTAGCATTATCATTGCATTTCACAAATAATAAAATACGTAATAATTTAATACCAATTAATAATAAATATAATATTAAAAATATTTTAAAAGCATCAAAAGAATATATTAATAATTCTAAAGTAAATAAAAATGGTTTAACAATTGAATATGTTATGTTAAAAAATGTTAATGATAATACTAAAGATGTATATAAATTAATTTCAATATTAAAAAATATACCATGTAAAATTAATTTAATACCATTTAATAATTTTTTAAAATCAAAATTTATATGTAGTACAAAAAAAAAAATTAATACTTTTTTTAAAATATTAAAAAAAAATGGTTTTATTGTTACTATTAGGAAAAAAAGAGGTAATGATATTAATGCTTCTTGTGGACAATTATCTGGAAAAATATTAAATCGTATAAATTAA</t>
  </si>
  <si>
    <t>MIFNGIIKINIKKINILSINYKKFLILLIILGEKPFRAKQIMNYIYNFYINDLNLINNINKKILNKIKKILNIKNIKIYKIIYSNDGTIKFIMKIDKQRIETIYIPEKYRATLCISSQIGCFVGCKFCLTGKQGFNRNLYISEIISQILNVKKIIKKKKLKNITNIVFMGMGEPLLNFKNVVSSILIIVDKYCLNFSKYRITLSTVGIIPALKKLKNIIDINLALSLHFTNNKIRNNLIPINNKYNIKNILKASKEYINNSKVNKNGLTIEYVMLKNVNDNTKDVYKLISILKNIPCKINLIPFNNFLKSKFICSTKKKINTFFKILKKNGFIVTIRKKRGNDINASCGQLSGKILNRIN</t>
  </si>
  <si>
    <t>type I glyceraldehyde-3-phosphate dehydrogenase</t>
    <phoneticPr fontId="1"/>
  </si>
  <si>
    <t>ATTATGATTAAAATAGGAATAAATGGTTTTGGACGTATAGGACGCATGGTTTTTAGACTTGCACAAAAAAGAAAAAATATTGAAATTATTGCAATTAATGATTTATTAAATAATGATTATATTTCATATATGTTAAAATATGATTCAACACATGGCAAATTAAATAAAAAAATAAAAATTAAAAATAATAATATAATTATTGATAATAAGGAAATTTTTATTTTTTCTGAAAGAAATCCTATTAATATACCATGGAAAAAAATTGGAGTTGATATTGTAATAGATTCTTCAGGAATATTTTTAGATTATGAATCTTTAAATAAACATATTATTGCAGGAGCAAAAAAAGTTATTTTAACATCACCACCAAAAGATAAAATTCCTATGTTTGTTTGTGGTGTAAATCTAAATAAATATTCTGGACAAAAAATTGTTTCAAATGCTTCATGTACAACAAATTGTTTAGCGCCTTTAGCAAAAATTATTAATGATGAATTTAATATTATAGAAGGTTTAATGACAACTGTACATTCAATTACAGCAATGCAAAAAACAGTTGATGGACCTTCAAACAAAGATTGGAGAGCAGGTAGAAGTGCATTACAAAATATTATTCCAGCTTCTACTGGTGCTGCTAATGCTGTAGGAATTGTTATACCAAAATTATTAGGTAAATTAACAGGAATGGCATTCCGTGTACCTACACCAAATGTTTCTGTTGTTGATTTAACTGTAAGATTAAAAAAATCAACAAGTTATGAAAATATTAAAAAAGTTATTAAATATGCATCAAATAATAAAATGAAAGGTATTTTAGGATATGTTGAAGATAATGTTGTATCAACTGATTTTAATGGTGAAACTTTAACTTCTATATTTGATGCAAAAGCAGGAATAGCATTAAATAATAATTTTGTTAAACTTATTTCATGGTATGATAATGAAACAGGATATTCAAGTAAAGTTTTAGATTTAGCAGAATATATAAATAATTTTTAA</t>
  </si>
  <si>
    <t>MMIKIGINGFGRIGRMVFRLAQKRKNIEIIAINDLLNNDYISYMLKYDSTHGKLNKKIKIKNNNIIIDNKEIFIFSERNPINIPWKKIGVDIVIDSSGIFLDYESLNKHIIAGAKKVILTSPPKDKIPMFVCGVNLNKYSGQKIVSNASCTTNCLAPLAKIINDEFNIIEGLMTTVHSITAMQKTVDGPSNKDWRAGRSALQNIIPASTGAANAVGIVIPKLLGKLTGMAFRVPTPNVSVVDLTVRLKKSTSYENIKKVIKYASNNKMKGILGYVEDNVVSTDFNGETLTSIFDAKAGIALNNNFVKLISWYDNETGYSSKVLDLAEYINNF</t>
  </si>
  <si>
    <t>ncRNA</t>
    <phoneticPr fontId="1"/>
  </si>
  <si>
    <t>RNase P RNA component class A</t>
  </si>
  <si>
    <t>23S rRNA (uridine(2552)-2'-O)-methyltransferase RlmE</t>
    <rPh sb="48" eb="49">
      <t>デテシュクシュテンヒョウキ</t>
    </rPh>
    <phoneticPr fontId="1"/>
  </si>
  <si>
    <t>rlmE</t>
    <phoneticPr fontId="1"/>
  </si>
  <si>
    <t>ATATCACGTGCATGGTTTAAACTTGAAGAAATACAAAAATGTTATAAAATATTTAAATATAATATGATTGTTGTTGATTTAGGAGCAGCACCTGGAAGTTGGTCAAAATATGCAAAAAAAATGGTTGGTACAAAAGGTATTGTTTATTCATATGATATAAAAAAAATTAATCCAATTAATGGTATTAATTTTTTTAAAGAAAATATTTTAAATATGAATTTTATTAAAAAAATAACTAATTATATTGGTTTTAACAATGTTCAAGTTGTAATATCAGATCTTTCACCTAAAATAAGTGGAATTGCTTCAATTGATATACCAAAATCAATTGAATTAGCTAAAAAAGTTATAAAAATTTGTAATAGTATATTAAAAAAAAAAGGTACATGTATTATAAAAATATTTCAAGGAAATGGTTTTAAAAAATTTATTAAATATATTAATCCAATGTTTAAAAAAATCAAAATAATTAAACCATATTCATCTCGTACTACTTCTAAAGAAGTATATATAATTGCTATTAATTATAATTTTTAA</t>
  </si>
  <si>
    <t>MSRAWFKLEEIQKCYKIFKYNMIVVDLGAAPGSWSKYAKKMVGTKGIVYSYDIKKINPINGINFFKENILNMNFIKKITNYIGFNNVQVVISDLSPKISGIASIDIPKSIELAKKVIKICNSILKKKGTCIIKIFQGNGFKKFIKYINPMFKKIKIIKPYSSRTTSKEVYIIAINYNF</t>
  </si>
  <si>
    <t>ATP-dependent zinc metalloprotease FtsH</t>
    <phoneticPr fontId="1"/>
  </si>
  <si>
    <t>3,4-dihydroxy-2-butanone-4-phosphate synthase</t>
    <phoneticPr fontId="1"/>
  </si>
  <si>
    <t>ATTATCAAAAATAAAAAAATAAATTTTAAAAAATCAATTAATCGTATTAAAAATGCTATAAAATCATTAAAAAATAAAGAAGGTGTAATTGTATTAGATGATAAAAATCGTGAAAATGAAGGTGATATTATTTTTGCAGCAGAAAATATGACAGTTAAACAAATGGCATTAACTATTAGATATTGTAGTGGTATTGTTTGTCTTTGTATTACTGAAAAACTTAGAAAAAAATTATTATTACCTATGATGGTTATAAATAATTCAAGTAAATTTCAAACACCATTTACAATTAGTATAGAAGCTTCAAAAGGAGTAACTACTGGTGTATCTGCTAAAGATAGAATTAAAACTATACAAACAGTTGTATCAAATAATGTTAAACCTAAAGATCTTAATAAACCTGGTCATATATTCCCTTTATGTGCACAACCAGGAGGAATATTAATACGTAGAGGACACACTGAAGCAACAATTGAGTTATTAAAAATTTCAGGTTTAAAAGAAATAGGTGTGCTTTGTGAATTAACAAATGATGATGGAAGTATGTCAAAAAAAAAAGATATTATTAATTTTGCTAATAAAAATAATATGGTGTTAATAACAATAAATGATATTATAAAATATTTACATTTTAAAAAAAATAATTTTAAATAA</t>
  </si>
  <si>
    <t>MIKNKKINFKKSINRIKNAIKSLKNKEGVIVLDDKNRENEGDIIFAAENMTVKQMALTIRYCSGIVCLCITEKLRKKLLLPMMVINNSSKFQTPFTISIEASKGVTTGVSAKDRIKTIQTVVSNNVKPKDLNKPGHIFPLCAQPGGILIRRGHTEATIELLKISGLKEIGVLCELTNDDGSMSKKKDIINFANKNNMVLITINDIIKYLHFKKNNFK</t>
  </si>
  <si>
    <t>ATATTATATTTAAAACGTGCTTTACAATTAGCGTATTTAGGAAAATTTACATCTATGCCTAATCCATGTGTTGGTTGTGTAATTGTTAAAAATAATAAAATAATAGGAGAAGGAACACATATTATTTTTGGAGGTCCACATGCTGAAATTAATGCTTTAAGAGAAGCAAAAAATAATATAAAAAATTCAACAATTTATATAACTCTTGAACCTTGTACTTATTTTGGAAATACTCCACCATGTGTTAAATCTATAATTTATTCAGGTATAAAACGTGTTGTTATATCTATGAAAGATCCAAATCCTAAAATATCAGGAAAAAGTTTTAAAATTTTAAAAAATGCTGGTATTAAAGTATCTTATATTCCAATAAAATTTAAAACTGAAAATAATATAGGTTTTTCAAAACGTATGTTAAAAAACATACCATATATAAAATTAAAATTTGGTATTTCATTAGATGGTAGAACAGCTTTATTATCTGGTAAAAGTAAATGGATAACTTCAATAAAATCAAGAGAAGATGTTCAAAAATTAAGAATGATATCATCTGCTATAATTAGTACAAGTAATACTATATTATTTGATAATCCATCTTTAAATGTACGTTTTAAACATATAGACAAAATGTATAAAAAATTATATCCATTTAAAAATTTTAAACAACCAATATTAATAATTATTGATAGTAAAAACAGAATAAAACCTAAACATAAAATAATTGTAAAAAATAGAGAAATATTTTTAATACGTTTAAAAAAAGATAATAAAATTTGGCCAAATAATATACATCAAATAATTTTTAAAAAAATAAATCTTAAAAATTTAATGTTATATTTAGGAAAAATTAAATTAAATAATATTTTAATAGAATCAGGTTCTAAATTAGCTGGATCTTTATTTAAATTAAAATTAATTGATGAATTAATTTTATATATATCATCAAAAATTTTAGGAAATAAAAGTTTAGGAATGTTTAATATACCTAATTTAAAAAAAATAGTAAATAAAAATGAATTTTTTTTTAAAAATATTAAAAAAATAGGAAAAGATTTAAAAATAATATTAAAATATAAAAAAAATATTTAA</t>
  </si>
  <si>
    <t>MLYLKRALQLAYLGKFTSMPNPCVGCVIVKNNKIIGEGTHIIFGGPHAEINALREAKNNIKNSTIYITLEPCTYFGNTPPCVKSIIYSGIKRVVISMKDPNPKISGKSFKILKNAGIKVSYIPIKFKTENNIGFSKRMLKNIPYIKLKFGISLDGRTALLSGKSKWITSIKSREDVQKLRMISSAIISTSNTILFDNPSLNVRFKHIDKMYKKLYPFKNFKQPILIIIDSKNRIKPKHKIIVKNREIFLIRLKKDNKIWPNNIHQIIFKKINLKNLMLYLGKIKLNNILIESGSKLAGSLFKLKLIDELILYISSKILGNKSLGMFNIPNLKKIVNKNEFFFKNIKKIGKDLKIILKYKKNI</t>
  </si>
  <si>
    <t>COG0234</t>
  </si>
  <si>
    <t>O</t>
  </si>
  <si>
    <t>COG0459</t>
  </si>
  <si>
    <t>COG0175</t>
  </si>
  <si>
    <t>EH</t>
  </si>
  <si>
    <t>COG0155</t>
  </si>
  <si>
    <t>P</t>
  </si>
  <si>
    <t>COG0369</t>
  </si>
  <si>
    <t>COG0576</t>
  </si>
  <si>
    <t>COG0525</t>
  </si>
  <si>
    <t>J</t>
  </si>
  <si>
    <t>COG0536</t>
  </si>
  <si>
    <t>S</t>
  </si>
  <si>
    <t>COG1185</t>
  </si>
  <si>
    <t>COG0782</t>
  </si>
  <si>
    <t>K</t>
  </si>
  <si>
    <t>COG0036</t>
  </si>
  <si>
    <t>G</t>
  </si>
  <si>
    <t>COG2812</t>
  </si>
  <si>
    <t>H</t>
  </si>
  <si>
    <t>T</t>
  </si>
  <si>
    <t>COG1249</t>
  </si>
  <si>
    <t>C</t>
  </si>
  <si>
    <t>COG0292</t>
  </si>
  <si>
    <t>COG0291</t>
  </si>
  <si>
    <t>COG0290</t>
  </si>
  <si>
    <t>COG0492</t>
  </si>
  <si>
    <t>COG3716</t>
  </si>
  <si>
    <t>COG3715</t>
  </si>
  <si>
    <t>COG2893</t>
  </si>
  <si>
    <t>COG0616</t>
  </si>
  <si>
    <t>OU</t>
  </si>
  <si>
    <t>COG0143</t>
  </si>
  <si>
    <t>COG0162</t>
  </si>
  <si>
    <t>COG3125</t>
  </si>
  <si>
    <t>COG1845</t>
  </si>
  <si>
    <t>COG0843</t>
  </si>
  <si>
    <t>COG1622</t>
  </si>
  <si>
    <t>COG1825</t>
  </si>
  <si>
    <t>COG0180</t>
  </si>
  <si>
    <t>COG0159</t>
  </si>
  <si>
    <t>E</t>
  </si>
  <si>
    <t>COG0133</t>
  </si>
  <si>
    <t>COG0134</t>
  </si>
  <si>
    <t>COG0547</t>
  </si>
  <si>
    <t>COG0828</t>
  </si>
  <si>
    <t>COG0358</t>
  </si>
  <si>
    <t>L</t>
  </si>
  <si>
    <t>COG0568</t>
  </si>
  <si>
    <t>COG2924</t>
  </si>
  <si>
    <t>COG0081</t>
  </si>
  <si>
    <t>COG0080</t>
  </si>
  <si>
    <t>COG0188</t>
  </si>
  <si>
    <t>COG0742</t>
  </si>
  <si>
    <t>COG0590</t>
  </si>
  <si>
    <t>FJ</t>
  </si>
  <si>
    <t>COG0148</t>
  </si>
  <si>
    <t>F</t>
  </si>
  <si>
    <t>COG0048</t>
  </si>
  <si>
    <t>COG0049</t>
  </si>
  <si>
    <t>COG0480</t>
  </si>
  <si>
    <t>COG0050</t>
  </si>
  <si>
    <t>COG0278</t>
  </si>
  <si>
    <t>COG0501</t>
    <phoneticPr fontId="5"/>
  </si>
  <si>
    <t>COG0211</t>
  </si>
  <si>
    <t>COG0261</t>
  </si>
  <si>
    <t>COG0364</t>
  </si>
  <si>
    <t>COG0149</t>
  </si>
  <si>
    <t>COG1528</t>
  </si>
  <si>
    <t>COG0210</t>
  </si>
  <si>
    <t>COG0633</t>
  </si>
  <si>
    <t>COG0268</t>
  </si>
  <si>
    <t>COG0086</t>
  </si>
  <si>
    <t>COG0085</t>
  </si>
  <si>
    <t>COG0222</t>
  </si>
  <si>
    <t>COG0244</t>
  </si>
  <si>
    <t>COG0564</t>
  </si>
  <si>
    <t>COG0305</t>
  </si>
  <si>
    <t>COG0282</t>
  </si>
  <si>
    <t>COG0280</t>
  </si>
  <si>
    <t>COG0343</t>
  </si>
  <si>
    <t>COG0181</t>
  </si>
  <si>
    <t>COG0319</t>
  </si>
  <si>
    <t>COG0316</t>
  </si>
  <si>
    <t>COG0822</t>
  </si>
  <si>
    <t>COG0007</t>
  </si>
  <si>
    <t>COG2895</t>
  </si>
  <si>
    <t>COG0529</t>
  </si>
  <si>
    <t>COG0629</t>
  </si>
  <si>
    <t>COG0021</t>
  </si>
  <si>
    <t>COG0191</t>
  </si>
  <si>
    <t>COG0653</t>
  </si>
  <si>
    <t>U</t>
  </si>
  <si>
    <t>COG0275</t>
  </si>
  <si>
    <t>COG0752</t>
  </si>
  <si>
    <t>COG0751</t>
  </si>
  <si>
    <t>COG5405</t>
  </si>
  <si>
    <t>COG1220</t>
  </si>
  <si>
    <t>COG0254</t>
  </si>
  <si>
    <t>COG1758</t>
  </si>
  <si>
    <t>COG0203</t>
  </si>
  <si>
    <t>COG0202</t>
  </si>
  <si>
    <t>COG0522</t>
  </si>
  <si>
    <t>COG0100</t>
  </si>
  <si>
    <t>COG0099</t>
  </si>
  <si>
    <t>COG0257</t>
  </si>
  <si>
    <t>COG0201</t>
  </si>
  <si>
    <t>COG0200</t>
  </si>
  <si>
    <t>COG1841</t>
  </si>
  <si>
    <t>COG0098</t>
  </si>
  <si>
    <t>COG0256</t>
  </si>
  <si>
    <t>COG0097</t>
  </si>
  <si>
    <t>COG0096</t>
  </si>
  <si>
    <t>COG0199</t>
  </si>
  <si>
    <t>COG0094</t>
  </si>
  <si>
    <t>COG0198</t>
  </si>
  <si>
    <t>COG0093</t>
  </si>
  <si>
    <t>COG0186</t>
  </si>
  <si>
    <t>COG0197</t>
  </si>
  <si>
    <t>COG0092</t>
  </si>
  <si>
    <t>COG0091</t>
  </si>
  <si>
    <t>COG0185</t>
  </si>
  <si>
    <t>COG0090</t>
  </si>
  <si>
    <t>COG0089</t>
  </si>
  <si>
    <t>COG0088</t>
  </si>
  <si>
    <t>COG0087</t>
  </si>
  <si>
    <t>COG0051</t>
  </si>
  <si>
    <t>COG0587</t>
  </si>
  <si>
    <t>COG0233</t>
  </si>
  <si>
    <t>COG0264</t>
  </si>
  <si>
    <t>COG0052</t>
  </si>
  <si>
    <t>COG0024</t>
  </si>
  <si>
    <t>COG0442</t>
  </si>
  <si>
    <t>COG0228</t>
  </si>
  <si>
    <t>COG0806</t>
  </si>
  <si>
    <t>COG0335</t>
  </si>
  <si>
    <t>COG0854</t>
  </si>
  <si>
    <t>COG1159</t>
  </si>
  <si>
    <t>COG0571</t>
  </si>
  <si>
    <t>COG0481</t>
  </si>
  <si>
    <t>COG0060</t>
  </si>
  <si>
    <t>COG2920</t>
  </si>
  <si>
    <t>COG0360</t>
  </si>
  <si>
    <t>COG0238</t>
  </si>
  <si>
    <t>COG1925</t>
  </si>
  <si>
    <t>COG1080</t>
  </si>
  <si>
    <t>COG0691</t>
  </si>
  <si>
    <t>COG0216</t>
  </si>
  <si>
    <t>COG0361</t>
  </si>
  <si>
    <t>COG1734</t>
  </si>
  <si>
    <t>COG0443</t>
  </si>
  <si>
    <t>COG0362</t>
  </si>
  <si>
    <t>COG0820</t>
  </si>
  <si>
    <t>COG0124</t>
  </si>
  <si>
    <t>COG0807</t>
  </si>
  <si>
    <t>COG0482</t>
  </si>
  <si>
    <t>COG1018</t>
  </si>
  <si>
    <t>COG0716</t>
    <phoneticPr fontId="5"/>
  </si>
  <si>
    <t>COG0172</t>
  </si>
  <si>
    <t>COG2223</t>
  </si>
  <si>
    <t>COG0566</t>
  </si>
  <si>
    <t>COG0740</t>
  </si>
  <si>
    <t>COG1219</t>
  </si>
  <si>
    <t>COG0469</t>
  </si>
  <si>
    <t>COG0539</t>
  </si>
  <si>
    <t>COG1158</t>
  </si>
  <si>
    <t>COG3118</t>
  </si>
  <si>
    <t>COG0057</t>
  </si>
  <si>
    <t>COG0173</t>
  </si>
  <si>
    <t>COG1502</t>
  </si>
  <si>
    <t>I</t>
  </si>
  <si>
    <t>COG0103</t>
  </si>
  <si>
    <t>COG0102</t>
  </si>
  <si>
    <t>COG0013</t>
  </si>
  <si>
    <t>COG0161</t>
  </si>
  <si>
    <t>COG0502</t>
  </si>
  <si>
    <t>COG0132</t>
  </si>
  <si>
    <t>COG2609</t>
  </si>
  <si>
    <t>COG0508</t>
  </si>
  <si>
    <t>COG0495</t>
  </si>
  <si>
    <t>COG0477</t>
  </si>
  <si>
    <t>COG0187</t>
  </si>
  <si>
    <t>COG1190</t>
  </si>
  <si>
    <t>COG1186</t>
  </si>
  <si>
    <t>COG0205</t>
  </si>
  <si>
    <t>COG0008</t>
  </si>
  <si>
    <t>COG0847</t>
  </si>
  <si>
    <t>COG0293</t>
  </si>
  <si>
    <t>COG0465</t>
  </si>
  <si>
    <t>COG1586</t>
  </si>
  <si>
    <t>COG0030</t>
  </si>
  <si>
    <t>COG0017</t>
  </si>
  <si>
    <t>COG0242</t>
  </si>
  <si>
    <t>COG0108</t>
  </si>
  <si>
    <t>COG0486</t>
  </si>
  <si>
    <t>COG0706</t>
  </si>
  <si>
    <t>COG0594</t>
  </si>
  <si>
    <t>COG0230</t>
  </si>
  <si>
    <t>COG1252</t>
  </si>
  <si>
    <t>COG1278</t>
  </si>
  <si>
    <t>COG0267</t>
  </si>
  <si>
    <t>COG0227</t>
  </si>
  <si>
    <t>COG0333</t>
  </si>
  <si>
    <t>COG0450</t>
  </si>
  <si>
    <t>COG0054</t>
  </si>
  <si>
    <t>COG0117</t>
  </si>
  <si>
    <t>groS</t>
    <phoneticPr fontId="1"/>
  </si>
  <si>
    <t>cysJ</t>
    <phoneticPr fontId="1"/>
  </si>
  <si>
    <t>grpE</t>
    <phoneticPr fontId="1"/>
  </si>
  <si>
    <t>typA</t>
    <phoneticPr fontId="1"/>
  </si>
  <si>
    <t>tpiA</t>
    <phoneticPr fontId="1"/>
  </si>
  <si>
    <t>ftnA</t>
    <phoneticPr fontId="1"/>
  </si>
  <si>
    <t xml:space="preserve">uvrDc </t>
    <phoneticPr fontId="1"/>
  </si>
  <si>
    <t xml:space="preserve">uvrDn </t>
    <phoneticPr fontId="1"/>
  </si>
  <si>
    <t>UvrD-helicase domain-containing protein (split)</t>
    <phoneticPr fontId="1"/>
  </si>
  <si>
    <t>rpoB</t>
    <phoneticPr fontId="1"/>
  </si>
  <si>
    <t>tgt</t>
    <phoneticPr fontId="1"/>
  </si>
  <si>
    <t>tRNA-Trp</t>
    <phoneticPr fontId="1"/>
  </si>
  <si>
    <t>ybeY</t>
    <phoneticPr fontId="1"/>
  </si>
  <si>
    <t>rpoZ</t>
    <phoneticPr fontId="1"/>
  </si>
  <si>
    <t>50S ribosomal protein L36</t>
    <phoneticPr fontId="1"/>
  </si>
  <si>
    <t>rpmJ</t>
    <phoneticPr fontId="1"/>
  </si>
  <si>
    <t>sulfurtransferase TusE</t>
    <phoneticPr fontId="1"/>
  </si>
  <si>
    <t>tusE</t>
    <phoneticPr fontId="1"/>
  </si>
  <si>
    <t>SsrA-binding protein SmpB</t>
    <phoneticPr fontId="1"/>
  </si>
  <si>
    <t>smpB</t>
  </si>
  <si>
    <t>rhodanese-related sulfurtransferase</t>
    <phoneticPr fontId="1"/>
  </si>
  <si>
    <t>yibN</t>
    <phoneticPr fontId="1"/>
  </si>
  <si>
    <t>dN</t>
    <phoneticPr fontId="1"/>
  </si>
  <si>
    <t>dS</t>
    <phoneticPr fontId="1"/>
  </si>
  <si>
    <t>dN/dS</t>
    <phoneticPr fontId="1"/>
  </si>
  <si>
    <t>PSCM_0010</t>
  </si>
  <si>
    <t>PSCM_0020</t>
  </si>
  <si>
    <t>PSCM_0030</t>
  </si>
  <si>
    <t>PSCM_0040</t>
  </si>
  <si>
    <t>PSCM_0050</t>
    <phoneticPr fontId="1"/>
  </si>
  <si>
    <t>PSCM_0060</t>
  </si>
  <si>
    <t>PSCM_0070</t>
  </si>
  <si>
    <t>PSCM_0080</t>
  </si>
  <si>
    <t>PSCM_0090</t>
  </si>
  <si>
    <t>PSCM_0100</t>
  </si>
  <si>
    <t>PSCM_0110</t>
  </si>
  <si>
    <t>PSCM_0120</t>
  </si>
  <si>
    <t>PSCM_0130</t>
  </si>
  <si>
    <t>PSCM_0140</t>
  </si>
  <si>
    <t>PSCM_0150</t>
  </si>
  <si>
    <t>PSCM_0200</t>
  </si>
  <si>
    <t>PSCM_0210</t>
  </si>
  <si>
    <t>PSCM_t0010</t>
  </si>
  <si>
    <t>PSCM_0220</t>
  </si>
  <si>
    <t>PSCM_0230</t>
  </si>
  <si>
    <t>PSCM_0240</t>
  </si>
  <si>
    <t>PSCM_0250</t>
  </si>
  <si>
    <t>PSCM_0260</t>
  </si>
  <si>
    <t>PSCM_0270</t>
  </si>
  <si>
    <t>PSCM_0280</t>
  </si>
  <si>
    <t>PSCM_0290</t>
  </si>
  <si>
    <t>PSCM_0300</t>
  </si>
  <si>
    <t>PSCM_0310</t>
  </si>
  <si>
    <t>PSCM_0320</t>
  </si>
  <si>
    <t>PSCM_0330</t>
  </si>
  <si>
    <t>PSCM_0340</t>
  </si>
  <si>
    <t>PSCM_0350</t>
  </si>
  <si>
    <t>PSCM_t0030</t>
  </si>
  <si>
    <t>PSCM_0360</t>
  </si>
  <si>
    <t>PSCM_0370</t>
  </si>
  <si>
    <t>PSCM_0380</t>
  </si>
  <si>
    <t>PSCM_0390</t>
  </si>
  <si>
    <t>PSCM_0400</t>
  </si>
  <si>
    <t>PSCM_0410</t>
  </si>
  <si>
    <t>PSCM_0420</t>
  </si>
  <si>
    <t>PSCM_t0040</t>
  </si>
  <si>
    <t>PSCM_0430</t>
  </si>
  <si>
    <t>PSCM_0440</t>
  </si>
  <si>
    <t>PSCM_0450</t>
  </si>
  <si>
    <t>PSCM_0460</t>
  </si>
  <si>
    <t>PSCM_0470</t>
  </si>
  <si>
    <t>PSCM_0480</t>
  </si>
  <si>
    <t>PSCM_0490</t>
  </si>
  <si>
    <t>PSCM_t0050</t>
  </si>
  <si>
    <t>PSCM_t0060</t>
  </si>
  <si>
    <t>PSCM_t0070</t>
  </si>
  <si>
    <t>PSCM_0500</t>
  </si>
  <si>
    <t>PSCM_0510</t>
  </si>
  <si>
    <t>PSCM_0520</t>
  </si>
  <si>
    <t>PSCM_0530</t>
  </si>
  <si>
    <t>PSCM_0540</t>
  </si>
  <si>
    <t>PSCM_0550</t>
  </si>
  <si>
    <t>PSCM_0560</t>
  </si>
  <si>
    <t>PSCM_0570</t>
  </si>
  <si>
    <t>PSCM_0580</t>
  </si>
  <si>
    <t>PSCM_0590</t>
  </si>
  <si>
    <t>PSCM_t0080</t>
  </si>
  <si>
    <t>PSCM_r0010</t>
  </si>
  <si>
    <t>PSCM_t0090</t>
  </si>
  <si>
    <t>PSCM_t0100</t>
  </si>
  <si>
    <t>PSCM_r0020</t>
  </si>
  <si>
    <t>PSCM_r0030</t>
  </si>
  <si>
    <t>PSCM_0600</t>
  </si>
  <si>
    <t>PSCM_0610</t>
  </si>
  <si>
    <t>PSCM_0620</t>
  </si>
  <si>
    <t>PSCM_0630</t>
  </si>
  <si>
    <t>PSCM_0650</t>
  </si>
  <si>
    <t>PSCM_0660</t>
  </si>
  <si>
    <t>PSCM_0670</t>
  </si>
  <si>
    <t>PSCM_0680</t>
  </si>
  <si>
    <t>PSCM_0690</t>
  </si>
  <si>
    <t>PSCM_0700</t>
  </si>
  <si>
    <t>PSCM_0710</t>
  </si>
  <si>
    <t>PSCM_0720</t>
  </si>
  <si>
    <t>PSCM_0730</t>
  </si>
  <si>
    <t>PSCM_0740</t>
  </si>
  <si>
    <t>PSCM_0750</t>
  </si>
  <si>
    <t>PSCM_0760</t>
  </si>
  <si>
    <t>PSCM_0770</t>
  </si>
  <si>
    <t>PSCM_0780</t>
  </si>
  <si>
    <t>PSCM_0790</t>
  </si>
  <si>
    <t>PSCM_0800</t>
  </si>
  <si>
    <t>PSCM_0810</t>
  </si>
  <si>
    <t>PSCM_0820</t>
  </si>
  <si>
    <t>PSCM_0830</t>
  </si>
  <si>
    <t>PSCM_0840</t>
  </si>
  <si>
    <t>PSCM_0850</t>
  </si>
  <si>
    <t>PSCM_0860</t>
  </si>
  <si>
    <t>PSCM_0870</t>
  </si>
  <si>
    <t>PSCM_0880</t>
  </si>
  <si>
    <t>PSCM_0890</t>
  </si>
  <si>
    <t>PSCM_0900</t>
  </si>
  <si>
    <t>PSCM_0910</t>
  </si>
  <si>
    <t>PSCM_0920</t>
  </si>
  <si>
    <t>PSCM_t0120</t>
  </si>
  <si>
    <t>PSCM_0930</t>
  </si>
  <si>
    <t>PSCM_0940</t>
  </si>
  <si>
    <t>PSCM_0950</t>
  </si>
  <si>
    <t>rpsK</t>
    <phoneticPr fontId="1"/>
  </si>
  <si>
    <t>PSCM_0960</t>
    <phoneticPr fontId="1"/>
  </si>
  <si>
    <t>PSCM_0970</t>
  </si>
  <si>
    <t>PSCM_0980</t>
  </si>
  <si>
    <t>PSCM_0990</t>
  </si>
  <si>
    <t>PSCM_1000</t>
  </si>
  <si>
    <t>PSCM_1010</t>
  </si>
  <si>
    <t>PSCM_1020</t>
  </si>
  <si>
    <t>PSCM_1030</t>
  </si>
  <si>
    <t>PSCM_1040</t>
  </si>
  <si>
    <t>PSCM_1050</t>
  </si>
  <si>
    <t>PSCM_1060</t>
  </si>
  <si>
    <t>PSCM_1070</t>
  </si>
  <si>
    <t>PSCM_1080</t>
  </si>
  <si>
    <t>PSCM_1090</t>
  </si>
  <si>
    <t>PSCM_1100</t>
  </si>
  <si>
    <t>PSCM_1110</t>
  </si>
  <si>
    <t>PSCM_1120</t>
  </si>
  <si>
    <t>PSCM_1130</t>
  </si>
  <si>
    <t>PSCM_1140</t>
  </si>
  <si>
    <t>PSCM_1150</t>
  </si>
  <si>
    <t>PSCM_1160</t>
  </si>
  <si>
    <t>PSCM_1170</t>
  </si>
  <si>
    <t>PSCM_1180</t>
  </si>
  <si>
    <t>PSCM_1190</t>
  </si>
  <si>
    <t>PSCM_1200</t>
  </si>
  <si>
    <t>PSCM_1210</t>
  </si>
  <si>
    <t>PSCM_1220</t>
  </si>
  <si>
    <t>PSCM_1230</t>
  </si>
  <si>
    <t>PSCM_1240</t>
  </si>
  <si>
    <t>PSCM_1250</t>
  </si>
  <si>
    <t>PSCM_1260</t>
  </si>
  <si>
    <t>PSCM_1270</t>
  </si>
  <si>
    <t>PSCM_1280</t>
  </si>
  <si>
    <t>PSCM_1290</t>
  </si>
  <si>
    <t>PSCM_1300</t>
  </si>
  <si>
    <t>PSCM_1310</t>
  </si>
  <si>
    <t>PSCM_1320</t>
  </si>
  <si>
    <t>PSCM_t0130</t>
  </si>
  <si>
    <t>PSCM_1330</t>
  </si>
  <si>
    <t>PSCM_t0140</t>
  </si>
  <si>
    <t>PSCM_1340</t>
  </si>
  <si>
    <t>PSCM_1350</t>
  </si>
  <si>
    <t>PSCM_1360</t>
  </si>
  <si>
    <t>PSCM_1370</t>
  </si>
  <si>
    <t>PSCM_1380</t>
  </si>
  <si>
    <t>PSCM_1390</t>
  </si>
  <si>
    <t>PSCM_tm0010</t>
  </si>
  <si>
    <t>PSCM_1400</t>
  </si>
  <si>
    <t>PSCM_1410</t>
  </si>
  <si>
    <t>PSCM_1420</t>
  </si>
  <si>
    <t>PSCM_1430</t>
  </si>
  <si>
    <t>PSCM_1440</t>
  </si>
  <si>
    <t>PSCM_1450</t>
  </si>
  <si>
    <t>PSCM_1460</t>
  </si>
  <si>
    <t>PSCM_1470</t>
  </si>
  <si>
    <t>PSCM_1480</t>
  </si>
  <si>
    <t>PSCM_1490</t>
  </si>
  <si>
    <t>PSCM_1500</t>
  </si>
  <si>
    <t>PSCM_t0150</t>
  </si>
  <si>
    <t>PSCM_t0160</t>
  </si>
  <si>
    <t>PSCM_t0170</t>
  </si>
  <si>
    <t>PSCM_1510</t>
  </si>
  <si>
    <t>PSCM_1520</t>
  </si>
  <si>
    <t>PSCM_1530</t>
  </si>
  <si>
    <t>PSCM_1540</t>
  </si>
  <si>
    <t>PSCM_1550</t>
  </si>
  <si>
    <t>PSCM_1560</t>
  </si>
  <si>
    <t>PSCM_1570</t>
  </si>
  <si>
    <t>PSCM_1580</t>
  </si>
  <si>
    <t>PSCM_1590</t>
  </si>
  <si>
    <t>PSCM_1600</t>
  </si>
  <si>
    <t>PSCM_1610</t>
  </si>
  <si>
    <t>PSCM_1620</t>
  </si>
  <si>
    <t>PSCM_1630</t>
  </si>
  <si>
    <t>PSCM_1640</t>
  </si>
  <si>
    <t>PSCM_1650</t>
  </si>
  <si>
    <t>PSCM_1660</t>
  </si>
  <si>
    <t>PSCM_1670</t>
  </si>
  <si>
    <t>PSCM_1680</t>
  </si>
  <si>
    <t>PSCM_1690</t>
  </si>
  <si>
    <t>PSCM_t0180</t>
  </si>
  <si>
    <t>PSCM_t0190</t>
  </si>
  <si>
    <t>PSCM_1700</t>
  </si>
  <si>
    <t>PSCM_1710</t>
  </si>
  <si>
    <t>PSCM_1720</t>
  </si>
  <si>
    <t>PSCM_1730</t>
  </si>
  <si>
    <t>PSCM_t0200</t>
  </si>
  <si>
    <t>PSCM_1740</t>
  </si>
  <si>
    <t>PSCM_1750</t>
  </si>
  <si>
    <t>PSCM_1760</t>
  </si>
  <si>
    <t>PSCM_1770</t>
  </si>
  <si>
    <t>PSCM_1780</t>
  </si>
  <si>
    <t>PSCM_1790</t>
  </si>
  <si>
    <t>PSCM_t0210</t>
  </si>
  <si>
    <t>PSCM_1800</t>
  </si>
  <si>
    <t>PSCM_1810</t>
  </si>
  <si>
    <t>PSCM_1820</t>
  </si>
  <si>
    <t>PSCM_1830</t>
  </si>
  <si>
    <t>PSCM_1840</t>
  </si>
  <si>
    <t>PSCM_1850</t>
  </si>
  <si>
    <t>PSCM_1860</t>
  </si>
  <si>
    <t>PSCM_1870</t>
  </si>
  <si>
    <t>PSCM_1880</t>
  </si>
  <si>
    <t>PSCM_1890</t>
  </si>
  <si>
    <t>PSCM_1900</t>
  </si>
  <si>
    <t>PSCM_1910</t>
  </si>
  <si>
    <t>PSCM_1920</t>
  </si>
  <si>
    <t>PSCM_1930</t>
  </si>
  <si>
    <t>PSCM_1940</t>
  </si>
  <si>
    <t>PSCM_1950</t>
    <phoneticPr fontId="1"/>
  </si>
  <si>
    <t>PSCM_1960</t>
  </si>
  <si>
    <t>PSCM_t0230</t>
  </si>
  <si>
    <t>PSCM_t0240</t>
  </si>
  <si>
    <t>PSCM_t0250</t>
  </si>
  <si>
    <t>PSCM_1980</t>
  </si>
  <si>
    <t>PSCM_1990</t>
  </si>
  <si>
    <t>PSCM_2000</t>
  </si>
  <si>
    <t>PSCM_2010</t>
  </si>
  <si>
    <t>PSCM_2020</t>
  </si>
  <si>
    <t>PSCM_2030</t>
  </si>
  <si>
    <t>PSCM_t0260</t>
  </si>
  <si>
    <t>PSCM_2040</t>
  </si>
  <si>
    <t>PSCM_2050</t>
  </si>
  <si>
    <t>PSCM_t0270</t>
  </si>
  <si>
    <t>L</t>
    <phoneticPr fontId="1"/>
  </si>
  <si>
    <t>J</t>
    <phoneticPr fontId="1"/>
  </si>
  <si>
    <t>COG0532</t>
    <phoneticPr fontId="1"/>
  </si>
  <si>
    <t>COG1217</t>
    <phoneticPr fontId="1"/>
  </si>
  <si>
    <t>DNA polymerase III subunit beta</t>
    <phoneticPr fontId="1"/>
  </si>
  <si>
    <t>COG0592</t>
    <phoneticPr fontId="1"/>
  </si>
  <si>
    <t>phosphate acetyltransferase</t>
    <phoneticPr fontId="1"/>
  </si>
  <si>
    <t>pta</t>
    <phoneticPr fontId="1"/>
  </si>
  <si>
    <t>COG0316</t>
    <phoneticPr fontId="1"/>
  </si>
  <si>
    <t>COG0037</t>
    <phoneticPr fontId="1"/>
  </si>
  <si>
    <t>tRNA lysidine(34) synthetase TilS</t>
    <phoneticPr fontId="1"/>
  </si>
  <si>
    <t>COG0484</t>
    <phoneticPr fontId="1"/>
  </si>
  <si>
    <t>O</t>
    <phoneticPr fontId="1"/>
  </si>
  <si>
    <t>COG1160</t>
    <phoneticPr fontId="1"/>
  </si>
  <si>
    <t>ribosome biogenesis GTPase Der</t>
    <phoneticPr fontId="1"/>
  </si>
  <si>
    <t>Holliday junction resolvase RuvX</t>
    <phoneticPr fontId="1"/>
  </si>
  <si>
    <t>COG0816</t>
    <phoneticPr fontId="1"/>
  </si>
  <si>
    <t>DNA polymerase III subunit delta</t>
    <phoneticPr fontId="1"/>
  </si>
  <si>
    <t>COG1466</t>
    <phoneticPr fontId="1"/>
  </si>
  <si>
    <t>COG1054</t>
    <phoneticPr fontId="1"/>
  </si>
  <si>
    <t>COG1104</t>
    <phoneticPr fontId="1"/>
  </si>
  <si>
    <t>COG0421</t>
    <phoneticPr fontId="1"/>
  </si>
  <si>
    <t>COG0858</t>
    <phoneticPr fontId="1"/>
  </si>
  <si>
    <t>signal peptide peptidase SppA</t>
    <phoneticPr fontId="1"/>
  </si>
  <si>
    <t>tmRNA</t>
    <phoneticPr fontId="1"/>
  </si>
  <si>
    <t>EGP</t>
    <phoneticPr fontId="1"/>
  </si>
  <si>
    <t>AA length</t>
    <phoneticPr fontId="1"/>
  </si>
  <si>
    <t>COG0445</t>
    <phoneticPr fontId="1"/>
  </si>
  <si>
    <t>NT identity</t>
    <phoneticPr fontId="1"/>
  </si>
  <si>
    <t>AA identity</t>
    <phoneticPr fontId="1"/>
  </si>
  <si>
    <t>PSCM_t0110</t>
    <phoneticPr fontId="1"/>
  </si>
  <si>
    <t>PSCM_t0020</t>
    <phoneticPr fontId="1"/>
  </si>
  <si>
    <t>SSAM_1035</t>
  </si>
  <si>
    <t>SSAM_nc0010</t>
  </si>
  <si>
    <t>SSAM_2025</t>
  </si>
  <si>
    <t>NT sequence</t>
    <phoneticPr fontId="1"/>
  </si>
  <si>
    <t>AA sequence</t>
    <phoneticPr fontId="1"/>
  </si>
  <si>
    <t>Ortholog in PSmelET</t>
    <phoneticPr fontId="1"/>
  </si>
  <si>
    <t>rRNA maturation RNase YbeY</t>
    <phoneticPr fontId="1"/>
  </si>
  <si>
    <t>ferredoxin--NADP(+) reductase</t>
    <phoneticPr fontId="1"/>
  </si>
  <si>
    <t>transcription termination factor Rho</t>
    <phoneticPr fontId="1"/>
  </si>
  <si>
    <t>pyruvate dehydrogenase complex dihydrolipoyllysine-residue acetyltransferase</t>
    <phoneticPr fontId="1"/>
  </si>
  <si>
    <t>average</t>
    <phoneticPr fontId="1"/>
  </si>
  <si>
    <t>P-Value (Fisher)</t>
    <phoneticPr fontId="1"/>
  </si>
  <si>
    <t>Genes used for phylogenomic analysis</t>
    <phoneticPr fontId="1"/>
  </si>
  <si>
    <t>+</t>
    <phoneticPr fontId="1"/>
  </si>
  <si>
    <t>pseudo?</t>
    <phoneticPr fontId="1"/>
  </si>
  <si>
    <t>Table S2. Gene list of Secondary_A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FF0000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2" fillId="0" borderId="0" xfId="0" applyFont="1" applyAlignment="1"/>
    <xf numFmtId="11" fontId="2" fillId="0" borderId="0" xfId="0" applyNumberFormat="1" applyFont="1">
      <alignment vertical="center"/>
    </xf>
    <xf numFmtId="176" fontId="2" fillId="0" borderId="0" xfId="0" quotePrefix="1" applyNumberFormat="1" applyFont="1">
      <alignment vertical="center"/>
    </xf>
    <xf numFmtId="0" fontId="2" fillId="0" borderId="0" xfId="0" applyFont="1" applyAlignment="1">
      <alignment horizontal="left" vertical="top"/>
    </xf>
    <xf numFmtId="0" fontId="6" fillId="0" borderId="2" xfId="0" applyFont="1" applyBorder="1">
      <alignment vertical="center"/>
    </xf>
    <xf numFmtId="0" fontId="0" fillId="0" borderId="2" xfId="0" applyBorder="1">
      <alignment vertical="center"/>
    </xf>
    <xf numFmtId="0" fontId="2" fillId="0" borderId="2" xfId="0" applyFont="1" applyBorder="1">
      <alignment vertical="center"/>
    </xf>
    <xf numFmtId="176" fontId="0" fillId="0" borderId="2" xfId="0" applyNumberFormat="1" applyBorder="1">
      <alignment vertical="center"/>
    </xf>
    <xf numFmtId="0" fontId="2" fillId="0" borderId="3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88267-C233-F545-B792-E2ACC76E04FE}">
  <dimension ref="A1:AB249"/>
  <sheetViews>
    <sheetView tabSelected="1" zoomScaleNormal="100" workbookViewId="0"/>
  </sheetViews>
  <sheetFormatPr baseColWidth="10" defaultRowHeight="16"/>
  <cols>
    <col min="1" max="1" width="10.7109375" style="1" customWidth="1"/>
    <col min="2" max="4" width="6.7109375" style="1" customWidth="1"/>
    <col min="5" max="6" width="5.7109375" style="1" customWidth="1"/>
    <col min="7" max="7" width="7.7109375" style="1" customWidth="1"/>
    <col min="8" max="8" width="8.7109375" style="1" customWidth="1"/>
    <col min="9" max="9" width="7.7109375" style="1" customWidth="1"/>
    <col min="10" max="10" width="45.7109375" style="1" customWidth="1"/>
    <col min="11" max="11" width="7.7109375" style="1" customWidth="1"/>
    <col min="12" max="13" width="25.7109375" style="1" customWidth="1"/>
    <col min="14" max="14" width="14.7109375" style="1" customWidth="1"/>
    <col min="15" max="16" width="8.7109375" style="4" customWidth="1"/>
    <col min="17" max="19" width="10.7109375" style="1" customWidth="1"/>
    <col min="20" max="20" width="12.7109375" style="1" customWidth="1"/>
    <col min="21" max="16384" width="10.7109375" style="1"/>
  </cols>
  <sheetData>
    <row r="1" spans="1:21" ht="21" thickBot="1">
      <c r="A1" s="11" t="s">
        <v>1634</v>
      </c>
      <c r="B1" s="12"/>
      <c r="C1" s="12"/>
      <c r="D1" s="12"/>
      <c r="E1" s="12"/>
      <c r="F1" s="12"/>
      <c r="G1" s="12"/>
      <c r="H1" s="13"/>
      <c r="I1" s="13"/>
      <c r="J1" s="12"/>
      <c r="K1" s="12"/>
      <c r="L1" s="12"/>
      <c r="M1" s="12"/>
      <c r="N1" s="12"/>
      <c r="O1" s="14"/>
      <c r="P1" s="14"/>
      <c r="Q1" s="12"/>
      <c r="R1" s="12"/>
      <c r="S1" s="12"/>
      <c r="T1" s="12"/>
      <c r="U1" s="13"/>
    </row>
    <row r="2" spans="1:21">
      <c r="A2" s="5" t="s">
        <v>798</v>
      </c>
      <c r="B2" s="5" t="s">
        <v>799</v>
      </c>
      <c r="C2" s="5" t="s">
        <v>800</v>
      </c>
      <c r="D2" s="5" t="s">
        <v>801</v>
      </c>
      <c r="E2" s="5" t="s">
        <v>802</v>
      </c>
      <c r="F2" s="5" t="s">
        <v>803</v>
      </c>
      <c r="G2" s="5" t="s">
        <v>1613</v>
      </c>
      <c r="H2" s="5" t="s">
        <v>807</v>
      </c>
      <c r="I2" s="5" t="s">
        <v>808</v>
      </c>
      <c r="J2" s="5" t="s">
        <v>810</v>
      </c>
      <c r="K2" s="5" t="s">
        <v>809</v>
      </c>
      <c r="L2" s="5" t="s">
        <v>1622</v>
      </c>
      <c r="M2" s="5" t="s">
        <v>1623</v>
      </c>
      <c r="N2" s="5" t="s">
        <v>1624</v>
      </c>
      <c r="O2" s="6" t="s">
        <v>1615</v>
      </c>
      <c r="P2" s="6" t="s">
        <v>1616</v>
      </c>
      <c r="Q2" s="5" t="s">
        <v>1356</v>
      </c>
      <c r="R2" s="5" t="s">
        <v>1357</v>
      </c>
      <c r="S2" s="5" t="s">
        <v>1358</v>
      </c>
      <c r="T2" s="5" t="s">
        <v>1630</v>
      </c>
      <c r="U2" s="15" t="s">
        <v>1631</v>
      </c>
    </row>
    <row r="3" spans="1:21">
      <c r="A3" s="1" t="s">
        <v>2</v>
      </c>
      <c r="B3" s="1" t="s">
        <v>0</v>
      </c>
      <c r="C3" s="1">
        <v>1</v>
      </c>
      <c r="D3" s="1">
        <v>1839</v>
      </c>
      <c r="E3" s="1">
        <f>D3-C3+1</f>
        <v>1839</v>
      </c>
      <c r="F3" s="1" t="s">
        <v>805</v>
      </c>
      <c r="G3" s="1">
        <f>(E3-3)/3</f>
        <v>612</v>
      </c>
      <c r="H3" s="7" t="s">
        <v>1614</v>
      </c>
      <c r="I3" s="7" t="s">
        <v>1588</v>
      </c>
      <c r="J3" s="1" t="s">
        <v>3</v>
      </c>
      <c r="K3" s="1" t="s">
        <v>1</v>
      </c>
      <c r="L3" s="1" t="s">
        <v>811</v>
      </c>
      <c r="M3" s="1" t="s">
        <v>4</v>
      </c>
      <c r="N3" s="1" t="s">
        <v>1359</v>
      </c>
      <c r="O3" s="4">
        <f>1548/1870</f>
        <v>0.827807486631016</v>
      </c>
      <c r="P3" s="4">
        <f>470/619</f>
        <v>0.75928917609046853</v>
      </c>
      <c r="Q3" s="1">
        <v>0.11556900000000001</v>
      </c>
      <c r="R3" s="1">
        <v>3.7596599999999998</v>
      </c>
      <c r="S3" s="1">
        <v>3.0739200000000001E-2</v>
      </c>
      <c r="T3" s="8">
        <v>4.38314E-97</v>
      </c>
    </row>
    <row r="4" spans="1:21">
      <c r="A4" s="1" t="s">
        <v>5</v>
      </c>
      <c r="B4" s="1" t="s">
        <v>0</v>
      </c>
      <c r="C4" s="1">
        <v>1956</v>
      </c>
      <c r="D4" s="1">
        <v>2249</v>
      </c>
      <c r="E4" s="1">
        <f t="shared" ref="E4:E67" si="0">D4-C4+1</f>
        <v>294</v>
      </c>
      <c r="F4" s="1" t="s">
        <v>805</v>
      </c>
      <c r="G4" s="1">
        <f t="shared" ref="G4:G67" si="1">(E4-3)/3</f>
        <v>97</v>
      </c>
      <c r="H4" s="7" t="s">
        <v>1128</v>
      </c>
      <c r="I4" s="7" t="s">
        <v>1129</v>
      </c>
      <c r="J4" s="1" t="s">
        <v>6</v>
      </c>
      <c r="K4" s="1" t="s">
        <v>1334</v>
      </c>
      <c r="L4" s="1" t="s">
        <v>812</v>
      </c>
      <c r="M4" s="1" t="s">
        <v>7</v>
      </c>
      <c r="N4" s="1" t="s">
        <v>1360</v>
      </c>
      <c r="O4" s="4">
        <f>251/298</f>
        <v>0.84228187919463082</v>
      </c>
      <c r="P4" s="4">
        <f>74/97</f>
        <v>0.76288659793814428</v>
      </c>
      <c r="Q4" s="1">
        <v>0.116021</v>
      </c>
      <c r="R4" s="1">
        <v>99</v>
      </c>
      <c r="S4" s="1">
        <v>1.1719300000000001E-3</v>
      </c>
      <c r="T4" s="1">
        <v>0</v>
      </c>
    </row>
    <row r="5" spans="1:21">
      <c r="A5" s="1" t="s">
        <v>9</v>
      </c>
      <c r="B5" s="1" t="s">
        <v>0</v>
      </c>
      <c r="C5" s="1">
        <v>2282</v>
      </c>
      <c r="D5" s="1">
        <v>3931</v>
      </c>
      <c r="E5" s="1">
        <f t="shared" si="0"/>
        <v>1650</v>
      </c>
      <c r="F5" s="1" t="s">
        <v>805</v>
      </c>
      <c r="G5" s="1">
        <f t="shared" si="1"/>
        <v>549</v>
      </c>
      <c r="H5" s="7" t="s">
        <v>1130</v>
      </c>
      <c r="I5" s="7" t="s">
        <v>1129</v>
      </c>
      <c r="J5" s="1" t="s">
        <v>10</v>
      </c>
      <c r="K5" s="1" t="s">
        <v>8</v>
      </c>
      <c r="L5" s="1" t="s">
        <v>813</v>
      </c>
      <c r="M5" s="1" t="s">
        <v>11</v>
      </c>
      <c r="N5" s="1" t="s">
        <v>1361</v>
      </c>
      <c r="O5" s="4">
        <f>1413/1664</f>
        <v>0.84915865384615385</v>
      </c>
      <c r="P5" s="4">
        <f>468/549</f>
        <v>0.85245901639344257</v>
      </c>
      <c r="Q5" s="1">
        <v>6.8834000000000006E-2</v>
      </c>
      <c r="R5" s="1">
        <v>3.7692999999999999</v>
      </c>
      <c r="S5" s="1">
        <v>1.8261699999999999E-2</v>
      </c>
      <c r="T5" s="8">
        <v>3.7293099999999998E-123</v>
      </c>
    </row>
    <row r="6" spans="1:21">
      <c r="A6" s="1" t="s">
        <v>13</v>
      </c>
      <c r="B6" s="1" t="s">
        <v>0</v>
      </c>
      <c r="C6" s="1">
        <v>4006</v>
      </c>
      <c r="D6" s="1">
        <v>4737</v>
      </c>
      <c r="E6" s="1">
        <f t="shared" si="0"/>
        <v>732</v>
      </c>
      <c r="F6" s="1" t="s">
        <v>804</v>
      </c>
      <c r="G6" s="1">
        <f t="shared" si="1"/>
        <v>243</v>
      </c>
      <c r="H6" s="7" t="s">
        <v>1131</v>
      </c>
      <c r="I6" s="7" t="s">
        <v>1132</v>
      </c>
      <c r="J6" s="1" t="s">
        <v>14</v>
      </c>
      <c r="K6" s="1" t="s">
        <v>12</v>
      </c>
      <c r="L6" s="1" t="s">
        <v>814</v>
      </c>
      <c r="M6" s="1" t="s">
        <v>15</v>
      </c>
      <c r="N6" s="1" t="s">
        <v>806</v>
      </c>
      <c r="O6" s="4" t="s">
        <v>806</v>
      </c>
      <c r="P6" s="4" t="s">
        <v>806</v>
      </c>
      <c r="Q6" s="4" t="s">
        <v>806</v>
      </c>
      <c r="R6" s="4" t="s">
        <v>806</v>
      </c>
      <c r="S6" s="4" t="s">
        <v>806</v>
      </c>
      <c r="T6" s="4" t="s">
        <v>806</v>
      </c>
    </row>
    <row r="7" spans="1:21">
      <c r="A7" s="1" t="s">
        <v>17</v>
      </c>
      <c r="B7" s="1" t="s">
        <v>0</v>
      </c>
      <c r="C7" s="1">
        <v>4788</v>
      </c>
      <c r="D7" s="1">
        <v>6506</v>
      </c>
      <c r="E7" s="1">
        <f t="shared" si="0"/>
        <v>1719</v>
      </c>
      <c r="F7" s="1" t="s">
        <v>804</v>
      </c>
      <c r="G7" s="1">
        <f t="shared" si="1"/>
        <v>572</v>
      </c>
      <c r="H7" s="7" t="s">
        <v>1133</v>
      </c>
      <c r="I7" s="7" t="s">
        <v>1134</v>
      </c>
      <c r="J7" s="1" t="s">
        <v>18</v>
      </c>
      <c r="K7" s="1" t="s">
        <v>16</v>
      </c>
      <c r="L7" s="1" t="s">
        <v>815</v>
      </c>
      <c r="M7" s="1" t="s">
        <v>19</v>
      </c>
      <c r="N7" s="1" t="s">
        <v>806</v>
      </c>
      <c r="O7" s="4" t="s">
        <v>806</v>
      </c>
      <c r="P7" s="4" t="s">
        <v>806</v>
      </c>
      <c r="Q7" s="4" t="s">
        <v>806</v>
      </c>
      <c r="R7" s="4" t="s">
        <v>806</v>
      </c>
      <c r="S7" s="4" t="s">
        <v>806</v>
      </c>
      <c r="T7" s="4" t="s">
        <v>806</v>
      </c>
    </row>
    <row r="8" spans="1:21">
      <c r="A8" s="1" t="s">
        <v>20</v>
      </c>
      <c r="B8" s="1" t="s">
        <v>0</v>
      </c>
      <c r="C8" s="1">
        <v>6506</v>
      </c>
      <c r="D8" s="1">
        <v>8254</v>
      </c>
      <c r="E8" s="1">
        <f t="shared" si="0"/>
        <v>1749</v>
      </c>
      <c r="F8" s="1" t="s">
        <v>804</v>
      </c>
      <c r="G8" s="1">
        <f t="shared" si="1"/>
        <v>582</v>
      </c>
      <c r="H8" s="7" t="s">
        <v>1135</v>
      </c>
      <c r="I8" s="7" t="s">
        <v>1134</v>
      </c>
      <c r="J8" s="1" t="s">
        <v>21</v>
      </c>
      <c r="K8" s="1" t="s">
        <v>1335</v>
      </c>
      <c r="L8" s="1" t="s">
        <v>816</v>
      </c>
      <c r="M8" s="1" t="s">
        <v>22</v>
      </c>
      <c r="N8" s="1" t="s">
        <v>806</v>
      </c>
      <c r="O8" s="4" t="s">
        <v>806</v>
      </c>
      <c r="P8" s="4" t="s">
        <v>806</v>
      </c>
      <c r="Q8" s="4" t="s">
        <v>806</v>
      </c>
      <c r="R8" s="4" t="s">
        <v>806</v>
      </c>
      <c r="S8" s="4" t="s">
        <v>806</v>
      </c>
      <c r="T8" s="4" t="s">
        <v>806</v>
      </c>
    </row>
    <row r="9" spans="1:21">
      <c r="A9" s="1" t="s">
        <v>24</v>
      </c>
      <c r="B9" s="1" t="s">
        <v>0</v>
      </c>
      <c r="C9" s="1">
        <v>8452</v>
      </c>
      <c r="D9" s="1">
        <v>9432</v>
      </c>
      <c r="E9" s="1">
        <f t="shared" si="0"/>
        <v>981</v>
      </c>
      <c r="F9" s="1" t="s">
        <v>804</v>
      </c>
      <c r="G9" s="1">
        <f t="shared" si="1"/>
        <v>326</v>
      </c>
      <c r="J9" s="1" t="s">
        <v>25</v>
      </c>
      <c r="K9" s="1" t="s">
        <v>23</v>
      </c>
      <c r="L9" s="1" t="s">
        <v>817</v>
      </c>
      <c r="M9" s="1" t="s">
        <v>26</v>
      </c>
      <c r="N9" s="1" t="s">
        <v>1362</v>
      </c>
      <c r="O9" s="4">
        <f>785/1040</f>
        <v>0.75480769230769229</v>
      </c>
      <c r="P9" s="4">
        <f>188/333</f>
        <v>0.56456456456456461</v>
      </c>
      <c r="Q9" s="1">
        <v>0.23756099999999999</v>
      </c>
      <c r="R9" s="1">
        <v>1.38687</v>
      </c>
      <c r="S9" s="1">
        <v>0.171293</v>
      </c>
      <c r="T9" s="8">
        <v>8.5987200000000004E-17</v>
      </c>
    </row>
    <row r="10" spans="1:21">
      <c r="A10" s="1" t="s">
        <v>27</v>
      </c>
      <c r="B10" s="1" t="s">
        <v>0</v>
      </c>
      <c r="C10" s="1">
        <v>9547</v>
      </c>
      <c r="D10" s="1">
        <v>10122</v>
      </c>
      <c r="E10" s="1">
        <f t="shared" si="0"/>
        <v>576</v>
      </c>
      <c r="F10" s="1" t="s">
        <v>805</v>
      </c>
      <c r="G10" s="1">
        <f t="shared" si="1"/>
        <v>191</v>
      </c>
      <c r="H10" s="7" t="s">
        <v>1136</v>
      </c>
      <c r="I10" s="7" t="s">
        <v>1129</v>
      </c>
      <c r="J10" s="1" t="s">
        <v>28</v>
      </c>
      <c r="K10" s="1" t="s">
        <v>1336</v>
      </c>
      <c r="L10" s="1" t="s">
        <v>818</v>
      </c>
      <c r="M10" s="1" t="s">
        <v>29</v>
      </c>
      <c r="N10" s="1" t="s">
        <v>1363</v>
      </c>
      <c r="O10" s="4">
        <f>467/635</f>
        <v>0.73543307086614174</v>
      </c>
      <c r="P10" s="4">
        <f>124/207</f>
        <v>0.59903381642512077</v>
      </c>
      <c r="Q10" s="1">
        <v>0.18449199999999999</v>
      </c>
      <c r="R10" s="1">
        <v>2.8410299999999999</v>
      </c>
      <c r="S10" s="1">
        <v>6.4938499999999996E-2</v>
      </c>
      <c r="T10" s="8">
        <v>2.3802600000000002E-19</v>
      </c>
    </row>
    <row r="11" spans="1:21">
      <c r="A11" s="1" t="s">
        <v>30</v>
      </c>
      <c r="B11" s="1" t="s">
        <v>0</v>
      </c>
      <c r="C11" s="1">
        <v>10310</v>
      </c>
      <c r="D11" s="1">
        <v>13189</v>
      </c>
      <c r="E11" s="1">
        <f t="shared" si="0"/>
        <v>2880</v>
      </c>
      <c r="F11" s="1" t="s">
        <v>805</v>
      </c>
      <c r="G11" s="1">
        <f t="shared" si="1"/>
        <v>959</v>
      </c>
      <c r="H11" s="7" t="s">
        <v>1137</v>
      </c>
      <c r="I11" s="7" t="s">
        <v>1138</v>
      </c>
      <c r="J11" s="1" t="s">
        <v>31</v>
      </c>
      <c r="L11" s="1" t="s">
        <v>819</v>
      </c>
      <c r="M11" s="1" t="s">
        <v>32</v>
      </c>
      <c r="N11" s="1" t="s">
        <v>1364</v>
      </c>
      <c r="O11" s="4">
        <f>2392/2930</f>
        <v>0.81638225255972696</v>
      </c>
      <c r="P11" s="4">
        <f>673/965</f>
        <v>0.69740932642487041</v>
      </c>
      <c r="Q11" s="1">
        <v>0.15154699999999999</v>
      </c>
      <c r="R11" s="1">
        <v>0.88021700000000003</v>
      </c>
      <c r="S11" s="1">
        <v>0.17216999999999999</v>
      </c>
      <c r="T11" s="8">
        <v>2.0479899999999999E-43</v>
      </c>
      <c r="U11" s="1" t="s">
        <v>1632</v>
      </c>
    </row>
    <row r="12" spans="1:21">
      <c r="A12" s="1" t="s">
        <v>34</v>
      </c>
      <c r="B12" s="1" t="s">
        <v>0</v>
      </c>
      <c r="C12" s="1">
        <v>13403</v>
      </c>
      <c r="D12" s="1">
        <v>14413</v>
      </c>
      <c r="E12" s="1">
        <f t="shared" si="0"/>
        <v>1011</v>
      </c>
      <c r="F12" s="1" t="s">
        <v>805</v>
      </c>
      <c r="G12" s="1">
        <f t="shared" si="1"/>
        <v>336</v>
      </c>
      <c r="H12" s="7" t="s">
        <v>1139</v>
      </c>
      <c r="I12" s="7" t="s">
        <v>1140</v>
      </c>
      <c r="J12" s="1" t="s">
        <v>35</v>
      </c>
      <c r="K12" s="1" t="s">
        <v>33</v>
      </c>
      <c r="L12" s="1" t="s">
        <v>820</v>
      </c>
      <c r="M12" s="1" t="s">
        <v>36</v>
      </c>
      <c r="N12" s="1" t="s">
        <v>1365</v>
      </c>
      <c r="O12" s="4">
        <f>819/1024</f>
        <v>0.7998046875</v>
      </c>
      <c r="P12" s="4">
        <f>234/337</f>
        <v>0.6943620178041543</v>
      </c>
      <c r="Q12" s="1">
        <v>0.15315100000000001</v>
      </c>
      <c r="R12" s="1">
        <v>3.3311099999999998</v>
      </c>
      <c r="S12" s="1">
        <v>4.59759E-2</v>
      </c>
      <c r="T12" s="8">
        <v>3.7840699999999999E-47</v>
      </c>
    </row>
    <row r="13" spans="1:21">
      <c r="A13" s="1" t="s">
        <v>38</v>
      </c>
      <c r="B13" s="1" t="s">
        <v>0</v>
      </c>
      <c r="C13" s="1">
        <v>14461</v>
      </c>
      <c r="D13" s="1">
        <v>16548</v>
      </c>
      <c r="E13" s="1">
        <f t="shared" si="0"/>
        <v>2088</v>
      </c>
      <c r="F13" s="1" t="s">
        <v>804</v>
      </c>
      <c r="G13" s="1">
        <f t="shared" si="1"/>
        <v>695</v>
      </c>
      <c r="H13" s="7" t="s">
        <v>1141</v>
      </c>
      <c r="I13" s="7" t="s">
        <v>1138</v>
      </c>
      <c r="J13" s="1" t="s">
        <v>39</v>
      </c>
      <c r="K13" s="1" t="s">
        <v>37</v>
      </c>
      <c r="L13" s="1" t="s">
        <v>821</v>
      </c>
      <c r="M13" s="1" t="s">
        <v>40</v>
      </c>
      <c r="N13" s="1" t="s">
        <v>1366</v>
      </c>
      <c r="O13" s="4">
        <f>1705/2125</f>
        <v>0.8023529411764706</v>
      </c>
      <c r="P13" s="4">
        <f>501/696</f>
        <v>0.71982758620689657</v>
      </c>
      <c r="Q13" s="1">
        <v>0.13850599999999999</v>
      </c>
      <c r="R13" s="1">
        <v>3.9030499999999999</v>
      </c>
      <c r="S13" s="1">
        <v>3.5486700000000003E-2</v>
      </c>
      <c r="T13" s="8">
        <v>1.3781399999999999E-131</v>
      </c>
      <c r="U13" s="1" t="s">
        <v>1632</v>
      </c>
    </row>
    <row r="14" spans="1:21">
      <c r="A14" s="1" t="s">
        <v>41</v>
      </c>
      <c r="B14" s="1" t="s">
        <v>0</v>
      </c>
      <c r="C14" s="1">
        <v>16638</v>
      </c>
      <c r="D14" s="1">
        <v>16847</v>
      </c>
      <c r="E14" s="1">
        <f t="shared" si="0"/>
        <v>210</v>
      </c>
      <c r="F14" s="1" t="s">
        <v>804</v>
      </c>
      <c r="G14" s="1">
        <f t="shared" si="1"/>
        <v>69</v>
      </c>
      <c r="J14" s="1" t="s">
        <v>1045</v>
      </c>
      <c r="L14" s="1" t="s">
        <v>822</v>
      </c>
      <c r="M14" s="1" t="s">
        <v>42</v>
      </c>
      <c r="N14" s="1" t="s">
        <v>1367</v>
      </c>
      <c r="O14" s="4">
        <f>167/242</f>
        <v>0.69008264462809921</v>
      </c>
      <c r="P14" s="4">
        <f>42/79</f>
        <v>0.53164556962025311</v>
      </c>
      <c r="Q14" s="1">
        <v>0.194575</v>
      </c>
      <c r="R14" s="1">
        <v>0.51490000000000002</v>
      </c>
      <c r="S14" s="1">
        <v>0.377888</v>
      </c>
      <c r="T14" s="1">
        <v>4.3498700000000001E-2</v>
      </c>
    </row>
    <row r="15" spans="1:21" ht="16" customHeight="1">
      <c r="A15" s="1" t="s">
        <v>44</v>
      </c>
      <c r="B15" s="1" t="s">
        <v>0</v>
      </c>
      <c r="C15" s="1">
        <v>16931</v>
      </c>
      <c r="D15" s="1">
        <v>17293</v>
      </c>
      <c r="E15" s="1">
        <f t="shared" si="0"/>
        <v>363</v>
      </c>
      <c r="F15" s="1" t="s">
        <v>804</v>
      </c>
      <c r="G15" s="1">
        <f t="shared" si="1"/>
        <v>120</v>
      </c>
      <c r="H15" s="1" t="s">
        <v>1609</v>
      </c>
      <c r="I15" s="1" t="s">
        <v>1588</v>
      </c>
      <c r="J15" s="1" t="s">
        <v>45</v>
      </c>
      <c r="K15" s="1" t="s">
        <v>43</v>
      </c>
      <c r="L15" s="1" t="s">
        <v>823</v>
      </c>
      <c r="M15" s="1" t="s">
        <v>46</v>
      </c>
      <c r="N15" s="1" t="s">
        <v>1368</v>
      </c>
      <c r="O15" s="4">
        <f>286/376</f>
        <v>0.76063829787234039</v>
      </c>
      <c r="P15" s="4">
        <f>75/121</f>
        <v>0.6198347107438017</v>
      </c>
      <c r="Q15" s="1">
        <v>0.21868299999999999</v>
      </c>
      <c r="R15" s="1">
        <v>1.41032</v>
      </c>
      <c r="S15" s="1">
        <v>0.15506</v>
      </c>
      <c r="T15" s="8">
        <v>3.80138E-6</v>
      </c>
      <c r="U15" s="1" t="s">
        <v>1632</v>
      </c>
    </row>
    <row r="16" spans="1:21">
      <c r="A16" s="1" t="s">
        <v>47</v>
      </c>
      <c r="B16" s="1" t="s">
        <v>0</v>
      </c>
      <c r="C16" s="1">
        <v>17325</v>
      </c>
      <c r="D16" s="1">
        <v>19166</v>
      </c>
      <c r="E16" s="1">
        <f t="shared" si="0"/>
        <v>1842</v>
      </c>
      <c r="F16" s="1" t="s">
        <v>804</v>
      </c>
      <c r="G16" s="1">
        <f t="shared" si="1"/>
        <v>613</v>
      </c>
      <c r="H16" s="1" t="s">
        <v>1589</v>
      </c>
      <c r="I16" s="1" t="s">
        <v>1588</v>
      </c>
      <c r="J16" s="1" t="s">
        <v>1046</v>
      </c>
      <c r="K16" s="1" t="s">
        <v>1047</v>
      </c>
      <c r="L16" s="1" t="s">
        <v>824</v>
      </c>
      <c r="M16" s="1" t="s">
        <v>48</v>
      </c>
      <c r="N16" s="1" t="s">
        <v>1369</v>
      </c>
      <c r="O16" s="4">
        <f>1434/1956</f>
        <v>0.73312883435582821</v>
      </c>
      <c r="P16" s="4">
        <f>374/643</f>
        <v>0.58164852255054433</v>
      </c>
      <c r="Q16" s="1">
        <v>0.206731</v>
      </c>
      <c r="R16" s="1">
        <v>1.71201</v>
      </c>
      <c r="S16" s="1">
        <v>0.120753</v>
      </c>
      <c r="T16" s="8">
        <v>1.3527E-40</v>
      </c>
    </row>
    <row r="17" spans="1:21">
      <c r="A17" s="1" t="s">
        <v>49</v>
      </c>
      <c r="B17" s="1" t="s">
        <v>0</v>
      </c>
      <c r="C17" s="1">
        <v>19248</v>
      </c>
      <c r="D17" s="1">
        <v>19502</v>
      </c>
      <c r="E17" s="1">
        <f t="shared" si="0"/>
        <v>255</v>
      </c>
      <c r="F17" s="1" t="s">
        <v>804</v>
      </c>
      <c r="G17" s="1">
        <f t="shared" si="1"/>
        <v>84</v>
      </c>
      <c r="J17" s="1" t="s">
        <v>1048</v>
      </c>
      <c r="K17" s="1" t="s">
        <v>1049</v>
      </c>
      <c r="L17" s="1" t="s">
        <v>825</v>
      </c>
      <c r="M17" s="1" t="s">
        <v>50</v>
      </c>
      <c r="N17" s="1" t="s">
        <v>1370</v>
      </c>
      <c r="O17" s="4">
        <f>208/315</f>
        <v>0.6603174603174603</v>
      </c>
      <c r="P17" s="4">
        <f>46/102</f>
        <v>0.45098039215686275</v>
      </c>
      <c r="Q17" s="1">
        <v>0.31776599999999999</v>
      </c>
      <c r="R17" s="1">
        <v>0.55152599999999996</v>
      </c>
      <c r="S17" s="1">
        <v>0.57615799999999995</v>
      </c>
      <c r="T17" s="1">
        <v>0.11509800000000001</v>
      </c>
    </row>
    <row r="18" spans="1:21">
      <c r="A18" s="1" t="s">
        <v>52</v>
      </c>
      <c r="B18" s="1" t="s">
        <v>0</v>
      </c>
      <c r="C18" s="1">
        <v>19658</v>
      </c>
      <c r="D18" s="1">
        <v>20134</v>
      </c>
      <c r="E18" s="1">
        <f t="shared" si="0"/>
        <v>477</v>
      </c>
      <c r="F18" s="1" t="s">
        <v>805</v>
      </c>
      <c r="G18" s="1">
        <f t="shared" si="1"/>
        <v>158</v>
      </c>
      <c r="H18" s="7" t="s">
        <v>1142</v>
      </c>
      <c r="I18" s="7" t="s">
        <v>1143</v>
      </c>
      <c r="J18" s="1" t="s">
        <v>53</v>
      </c>
      <c r="K18" s="1" t="s">
        <v>51</v>
      </c>
      <c r="L18" s="1" t="s">
        <v>826</v>
      </c>
      <c r="M18" s="1" t="s">
        <v>54</v>
      </c>
      <c r="N18" s="1" t="s">
        <v>1371</v>
      </c>
      <c r="O18" s="4">
        <f>378/494</f>
        <v>0.76518218623481782</v>
      </c>
      <c r="P18" s="4">
        <f>100/158</f>
        <v>0.63291139240506333</v>
      </c>
      <c r="Q18" s="1">
        <v>0.18832699999999999</v>
      </c>
      <c r="R18" s="1">
        <v>2.8008099999999998</v>
      </c>
      <c r="S18" s="1">
        <v>6.7240099999999997E-2</v>
      </c>
      <c r="T18" s="8">
        <v>2.0376000000000001E-24</v>
      </c>
    </row>
    <row r="19" spans="1:21">
      <c r="A19" s="1" t="s">
        <v>56</v>
      </c>
      <c r="B19" s="1" t="s">
        <v>0</v>
      </c>
      <c r="C19" s="1">
        <v>20272</v>
      </c>
      <c r="D19" s="1">
        <v>20946</v>
      </c>
      <c r="E19" s="1">
        <f t="shared" si="0"/>
        <v>675</v>
      </c>
      <c r="F19" s="1" t="s">
        <v>805</v>
      </c>
      <c r="G19" s="1">
        <f t="shared" si="1"/>
        <v>224</v>
      </c>
      <c r="H19" s="7" t="s">
        <v>1144</v>
      </c>
      <c r="I19" s="7" t="s">
        <v>1145</v>
      </c>
      <c r="J19" s="1" t="s">
        <v>57</v>
      </c>
      <c r="K19" s="1" t="s">
        <v>55</v>
      </c>
      <c r="L19" s="1" t="s">
        <v>827</v>
      </c>
      <c r="M19" s="1" t="s">
        <v>58</v>
      </c>
      <c r="N19" s="1" t="s">
        <v>1372</v>
      </c>
      <c r="O19" s="4">
        <f>546/675</f>
        <v>0.80888888888888888</v>
      </c>
      <c r="P19" s="4">
        <f>161/224</f>
        <v>0.71875</v>
      </c>
      <c r="Q19" s="1">
        <v>0.13028999999999999</v>
      </c>
      <c r="R19" s="1">
        <v>99</v>
      </c>
      <c r="S19" s="1">
        <v>1.31606E-3</v>
      </c>
      <c r="T19" s="1">
        <v>0</v>
      </c>
    </row>
    <row r="20" spans="1:21">
      <c r="A20" s="1" t="s">
        <v>59</v>
      </c>
      <c r="B20" s="1" t="s">
        <v>0</v>
      </c>
      <c r="C20" s="1">
        <v>21130</v>
      </c>
      <c r="D20" s="1">
        <v>22404</v>
      </c>
      <c r="E20" s="1">
        <f t="shared" si="0"/>
        <v>1275</v>
      </c>
      <c r="F20" s="1" t="s">
        <v>804</v>
      </c>
      <c r="G20" s="1">
        <f t="shared" si="1"/>
        <v>424</v>
      </c>
      <c r="H20" s="7" t="s">
        <v>1146</v>
      </c>
      <c r="I20" s="7" t="s">
        <v>1587</v>
      </c>
      <c r="J20" s="1" t="s">
        <v>1050</v>
      </c>
      <c r="K20" s="1" t="s">
        <v>1051</v>
      </c>
      <c r="L20" s="1" t="s">
        <v>828</v>
      </c>
      <c r="M20" s="1" t="s">
        <v>60</v>
      </c>
      <c r="N20" s="1" t="s">
        <v>1373</v>
      </c>
      <c r="O20" s="4">
        <f>1069/1676</f>
        <v>0.63782816229116945</v>
      </c>
      <c r="P20" s="4">
        <f>300/559</f>
        <v>0.53667262969588547</v>
      </c>
      <c r="Q20" s="1">
        <v>0.156357</v>
      </c>
      <c r="R20" s="1">
        <v>3.5717300000000001</v>
      </c>
      <c r="S20" s="1">
        <v>4.3776299999999997E-2</v>
      </c>
      <c r="T20" s="8">
        <v>3.7453500000000001E-47</v>
      </c>
    </row>
    <row r="21" spans="1:21">
      <c r="A21" s="1" t="s">
        <v>61</v>
      </c>
      <c r="B21" s="1" t="s">
        <v>0</v>
      </c>
      <c r="C21" s="1">
        <v>22579</v>
      </c>
      <c r="D21" s="1">
        <v>24411</v>
      </c>
      <c r="E21" s="1">
        <f t="shared" si="0"/>
        <v>1833</v>
      </c>
      <c r="F21" s="1" t="s">
        <v>804</v>
      </c>
      <c r="G21" s="1">
        <f t="shared" si="1"/>
        <v>610</v>
      </c>
      <c r="H21" s="7" t="s">
        <v>1590</v>
      </c>
      <c r="I21" s="7" t="s">
        <v>1148</v>
      </c>
      <c r="J21" s="1" t="s">
        <v>62</v>
      </c>
      <c r="K21" s="1" t="s">
        <v>1337</v>
      </c>
      <c r="L21" s="1" t="s">
        <v>829</v>
      </c>
      <c r="M21" s="1" t="s">
        <v>63</v>
      </c>
      <c r="N21" s="1" t="s">
        <v>1374</v>
      </c>
      <c r="O21" s="4">
        <f>1571/1839</f>
        <v>0.85426862425231109</v>
      </c>
      <c r="P21" s="4">
        <f>501/610</f>
        <v>0.82131147540983607</v>
      </c>
      <c r="Q21" s="1">
        <v>8.0007599999999998E-2</v>
      </c>
      <c r="R21" s="1">
        <v>3.87656</v>
      </c>
      <c r="S21" s="1">
        <v>2.0638799999999999E-2</v>
      </c>
      <c r="T21" s="8">
        <v>1.74925E-91</v>
      </c>
    </row>
    <row r="22" spans="1:21">
      <c r="A22" s="1" t="s">
        <v>65</v>
      </c>
      <c r="B22" s="1" t="s">
        <v>0</v>
      </c>
      <c r="C22" s="1">
        <v>24568</v>
      </c>
      <c r="D22" s="1">
        <v>25989</v>
      </c>
      <c r="E22" s="1">
        <f t="shared" si="0"/>
        <v>1422</v>
      </c>
      <c r="F22" s="1" t="s">
        <v>805</v>
      </c>
      <c r="G22" s="1">
        <f t="shared" si="1"/>
        <v>473</v>
      </c>
      <c r="H22" s="7" t="s">
        <v>1149</v>
      </c>
      <c r="I22" s="7" t="s">
        <v>1150</v>
      </c>
      <c r="J22" s="1" t="s">
        <v>66</v>
      </c>
      <c r="K22" s="1" t="s">
        <v>64</v>
      </c>
      <c r="L22" s="1" t="s">
        <v>830</v>
      </c>
      <c r="M22" s="1" t="s">
        <v>67</v>
      </c>
      <c r="N22" s="1" t="s">
        <v>1375</v>
      </c>
      <c r="O22" s="4">
        <f>1173/1439</f>
        <v>0.81514940931202229</v>
      </c>
      <c r="P22" s="4">
        <f>354/473</f>
        <v>0.7484143763213531</v>
      </c>
      <c r="Q22" s="1">
        <v>0.12778300000000001</v>
      </c>
      <c r="R22" s="1">
        <v>3.7120799999999998</v>
      </c>
      <c r="S22" s="1">
        <v>3.4423599999999999E-2</v>
      </c>
      <c r="T22" s="8">
        <v>7.8977699999999993E-74</v>
      </c>
    </row>
    <row r="23" spans="1:21">
      <c r="A23" s="1" t="s">
        <v>69</v>
      </c>
      <c r="B23" s="1" t="s">
        <v>68</v>
      </c>
      <c r="C23" s="1">
        <v>26029</v>
      </c>
      <c r="D23" s="1">
        <v>26103</v>
      </c>
      <c r="E23" s="1">
        <f t="shared" si="0"/>
        <v>75</v>
      </c>
      <c r="F23" s="1" t="s">
        <v>805</v>
      </c>
      <c r="G23" s="1" t="s">
        <v>806</v>
      </c>
      <c r="H23" s="7"/>
      <c r="I23" s="7"/>
      <c r="J23" s="1" t="s">
        <v>70</v>
      </c>
      <c r="L23" s="1" t="s">
        <v>831</v>
      </c>
      <c r="N23" s="1" t="s">
        <v>1376</v>
      </c>
      <c r="O23" s="4">
        <f>70/75</f>
        <v>0.93333333333333335</v>
      </c>
      <c r="P23" s="4" t="s">
        <v>806</v>
      </c>
      <c r="Q23" s="4" t="s">
        <v>806</v>
      </c>
      <c r="R23" s="4" t="s">
        <v>806</v>
      </c>
      <c r="S23" s="4" t="s">
        <v>806</v>
      </c>
      <c r="T23" s="4" t="s">
        <v>806</v>
      </c>
    </row>
    <row r="24" spans="1:21">
      <c r="A24" s="1" t="s">
        <v>71</v>
      </c>
      <c r="B24" s="1" t="s">
        <v>68</v>
      </c>
      <c r="C24" s="1">
        <v>26138</v>
      </c>
      <c r="D24" s="1">
        <v>26211</v>
      </c>
      <c r="E24" s="1">
        <f t="shared" si="0"/>
        <v>74</v>
      </c>
      <c r="F24" s="1" t="s">
        <v>805</v>
      </c>
      <c r="G24" s="1" t="s">
        <v>806</v>
      </c>
      <c r="H24" s="7"/>
      <c r="I24" s="7"/>
      <c r="J24" s="1" t="s">
        <v>72</v>
      </c>
      <c r="L24" s="1" t="s">
        <v>832</v>
      </c>
      <c r="N24" s="1" t="s">
        <v>1618</v>
      </c>
      <c r="O24" s="4">
        <f>68/74</f>
        <v>0.91891891891891897</v>
      </c>
      <c r="P24" s="4" t="s">
        <v>806</v>
      </c>
      <c r="Q24" s="4" t="s">
        <v>806</v>
      </c>
      <c r="R24" s="4" t="s">
        <v>806</v>
      </c>
      <c r="S24" s="4" t="s">
        <v>806</v>
      </c>
      <c r="T24" s="4" t="s">
        <v>806</v>
      </c>
    </row>
    <row r="25" spans="1:21">
      <c r="A25" s="1" t="s">
        <v>74</v>
      </c>
      <c r="B25" s="1" t="s">
        <v>0</v>
      </c>
      <c r="C25" s="1">
        <v>26218</v>
      </c>
      <c r="D25" s="1">
        <v>26583</v>
      </c>
      <c r="E25" s="1">
        <f t="shared" si="0"/>
        <v>366</v>
      </c>
      <c r="F25" s="1" t="s">
        <v>804</v>
      </c>
      <c r="G25" s="1">
        <f t="shared" si="1"/>
        <v>121</v>
      </c>
      <c r="H25" s="7" t="s">
        <v>1151</v>
      </c>
      <c r="I25" s="7" t="s">
        <v>1138</v>
      </c>
      <c r="J25" s="1" t="s">
        <v>75</v>
      </c>
      <c r="K25" s="1" t="s">
        <v>73</v>
      </c>
      <c r="L25" s="1" t="s">
        <v>833</v>
      </c>
      <c r="M25" s="1" t="s">
        <v>76</v>
      </c>
      <c r="N25" s="1" t="s">
        <v>1377</v>
      </c>
      <c r="O25" s="4">
        <f>283/372</f>
        <v>0.760752688172043</v>
      </c>
      <c r="P25" s="4">
        <f>88/122</f>
        <v>0.72131147540983609</v>
      </c>
      <c r="Q25" s="1">
        <v>0.111679</v>
      </c>
      <c r="R25" s="1">
        <v>99</v>
      </c>
      <c r="S25" s="1">
        <v>1.1280699999999999E-3</v>
      </c>
      <c r="T25" s="1">
        <v>0</v>
      </c>
      <c r="U25" s="1" t="s">
        <v>1632</v>
      </c>
    </row>
    <row r="26" spans="1:21">
      <c r="A26" s="1" t="s">
        <v>78</v>
      </c>
      <c r="B26" s="1" t="s">
        <v>0</v>
      </c>
      <c r="C26" s="1">
        <v>26624</v>
      </c>
      <c r="D26" s="1">
        <v>26818</v>
      </c>
      <c r="E26" s="1">
        <f t="shared" si="0"/>
        <v>195</v>
      </c>
      <c r="F26" s="1" t="s">
        <v>804</v>
      </c>
      <c r="G26" s="1">
        <f t="shared" si="1"/>
        <v>64</v>
      </c>
      <c r="H26" s="7" t="s">
        <v>1152</v>
      </c>
      <c r="I26" s="7" t="s">
        <v>1138</v>
      </c>
      <c r="J26" s="1" t="s">
        <v>79</v>
      </c>
      <c r="K26" s="1" t="s">
        <v>77</v>
      </c>
      <c r="L26" s="1" t="s">
        <v>834</v>
      </c>
      <c r="M26" s="1" t="s">
        <v>80</v>
      </c>
      <c r="N26" s="1" t="s">
        <v>1378</v>
      </c>
      <c r="O26" s="4">
        <f>168/202</f>
        <v>0.83168316831683164</v>
      </c>
      <c r="P26" s="4">
        <f>50/66</f>
        <v>0.75757575757575757</v>
      </c>
      <c r="Q26" s="1">
        <v>9.91948E-2</v>
      </c>
      <c r="R26" s="1">
        <v>2.08833</v>
      </c>
      <c r="S26" s="1">
        <v>4.7499600000000003E-2</v>
      </c>
      <c r="T26" s="8">
        <v>8.7031299999999997E-13</v>
      </c>
    </row>
    <row r="27" spans="1:21">
      <c r="A27" s="1" t="s">
        <v>81</v>
      </c>
      <c r="B27" s="1" t="s">
        <v>0</v>
      </c>
      <c r="C27" s="1">
        <v>26842</v>
      </c>
      <c r="D27" s="1">
        <v>27354</v>
      </c>
      <c r="E27" s="1">
        <f t="shared" si="0"/>
        <v>513</v>
      </c>
      <c r="F27" s="1" t="s">
        <v>804</v>
      </c>
      <c r="G27" s="1">
        <f t="shared" si="1"/>
        <v>170</v>
      </c>
      <c r="H27" s="7" t="s">
        <v>1153</v>
      </c>
      <c r="I27" s="7" t="s">
        <v>1138</v>
      </c>
      <c r="J27" s="1" t="s">
        <v>1099</v>
      </c>
      <c r="K27" s="1" t="s">
        <v>1052</v>
      </c>
      <c r="L27" s="1" t="s">
        <v>1100</v>
      </c>
      <c r="M27" s="1" t="s">
        <v>1101</v>
      </c>
      <c r="N27" s="1" t="s">
        <v>1379</v>
      </c>
      <c r="O27" s="4">
        <f>287/520</f>
        <v>0.55192307692307696</v>
      </c>
      <c r="P27" s="4">
        <f>72/170</f>
        <v>0.42352941176470588</v>
      </c>
      <c r="Q27" s="1">
        <v>0.20846500000000001</v>
      </c>
      <c r="R27" s="1">
        <v>0.77113799999999999</v>
      </c>
      <c r="S27" s="1">
        <v>0.27033400000000002</v>
      </c>
      <c r="T27" s="8">
        <v>7.1346299999999998E-5</v>
      </c>
    </row>
    <row r="28" spans="1:21">
      <c r="A28" s="1" t="s">
        <v>83</v>
      </c>
      <c r="B28" s="1" t="s">
        <v>0</v>
      </c>
      <c r="C28" s="1">
        <v>27463</v>
      </c>
      <c r="D28" s="1">
        <v>28413</v>
      </c>
      <c r="E28" s="1">
        <f t="shared" si="0"/>
        <v>951</v>
      </c>
      <c r="F28" s="1" t="s">
        <v>804</v>
      </c>
      <c r="G28" s="1">
        <f t="shared" si="1"/>
        <v>316</v>
      </c>
      <c r="H28" s="7" t="s">
        <v>1154</v>
      </c>
      <c r="I28" s="7" t="s">
        <v>1150</v>
      </c>
      <c r="J28" s="1" t="s">
        <v>84</v>
      </c>
      <c r="K28" s="1" t="s">
        <v>82</v>
      </c>
      <c r="L28" s="1" t="s">
        <v>835</v>
      </c>
      <c r="M28" s="1" t="s">
        <v>85</v>
      </c>
      <c r="N28" s="1" t="s">
        <v>1380</v>
      </c>
      <c r="O28" s="4">
        <f>795/968</f>
        <v>0.82128099173553715</v>
      </c>
      <c r="P28" s="4">
        <f>243/317</f>
        <v>0.7665615141955836</v>
      </c>
      <c r="Q28" s="1">
        <v>0.12052300000000001</v>
      </c>
      <c r="R28" s="1">
        <v>3.2457699999999998</v>
      </c>
      <c r="S28" s="1">
        <v>3.7132499999999999E-2</v>
      </c>
      <c r="T28" s="8">
        <v>5.7358399999999995E-54</v>
      </c>
    </row>
    <row r="29" spans="1:21">
      <c r="A29" s="1" t="s">
        <v>86</v>
      </c>
      <c r="B29" s="1" t="s">
        <v>0</v>
      </c>
      <c r="C29" s="1">
        <v>28640</v>
      </c>
      <c r="D29" s="1">
        <v>29464</v>
      </c>
      <c r="E29" s="1">
        <f t="shared" si="0"/>
        <v>825</v>
      </c>
      <c r="F29" s="1" t="s">
        <v>804</v>
      </c>
      <c r="G29" s="1">
        <f t="shared" si="1"/>
        <v>274</v>
      </c>
      <c r="H29" s="7" t="s">
        <v>1155</v>
      </c>
      <c r="I29" s="7" t="s">
        <v>1145</v>
      </c>
      <c r="J29" s="1" t="s">
        <v>87</v>
      </c>
      <c r="K29" s="1" t="s">
        <v>1053</v>
      </c>
      <c r="L29" s="1" t="s">
        <v>836</v>
      </c>
      <c r="M29" s="1" t="s">
        <v>88</v>
      </c>
      <c r="N29" s="1" t="s">
        <v>1381</v>
      </c>
      <c r="O29" s="4">
        <f>689/826</f>
        <v>0.83414043583535114</v>
      </c>
      <c r="P29" s="4">
        <f>225/274</f>
        <v>0.82116788321167888</v>
      </c>
      <c r="Q29" s="1">
        <v>8.3212499999999995E-2</v>
      </c>
      <c r="R29" s="1">
        <v>3.3187600000000002</v>
      </c>
      <c r="S29" s="1">
        <v>2.5073399999999999E-2</v>
      </c>
      <c r="T29" s="8">
        <v>1.27335E-70</v>
      </c>
    </row>
    <row r="30" spans="1:21">
      <c r="A30" s="1" t="s">
        <v>90</v>
      </c>
      <c r="B30" s="1" t="s">
        <v>0</v>
      </c>
      <c r="C30" s="1">
        <v>29479</v>
      </c>
      <c r="D30" s="1">
        <v>30279</v>
      </c>
      <c r="E30" s="1">
        <f t="shared" si="0"/>
        <v>801</v>
      </c>
      <c r="F30" s="1" t="s">
        <v>804</v>
      </c>
      <c r="G30" s="1">
        <f t="shared" si="1"/>
        <v>266</v>
      </c>
      <c r="H30" s="7" t="s">
        <v>1156</v>
      </c>
      <c r="I30" s="7" t="s">
        <v>1145</v>
      </c>
      <c r="J30" s="1" t="s">
        <v>91</v>
      </c>
      <c r="K30" s="1" t="s">
        <v>89</v>
      </c>
      <c r="L30" s="1" t="s">
        <v>837</v>
      </c>
      <c r="M30" s="1" t="s">
        <v>92</v>
      </c>
      <c r="N30" s="1" t="s">
        <v>1382</v>
      </c>
      <c r="O30" s="4">
        <f>676/810</f>
        <v>0.83456790123456792</v>
      </c>
      <c r="P30" s="4">
        <f>212/266</f>
        <v>0.79699248120300747</v>
      </c>
      <c r="Q30" s="1">
        <v>9.9052600000000005E-2</v>
      </c>
      <c r="R30" s="1">
        <v>3.36225</v>
      </c>
      <c r="S30" s="1">
        <v>2.9460199999999999E-2</v>
      </c>
      <c r="T30" s="8">
        <v>1.4800200000000001E-42</v>
      </c>
    </row>
    <row r="31" spans="1:21">
      <c r="A31" s="1" t="s">
        <v>94</v>
      </c>
      <c r="B31" s="1" t="s">
        <v>0</v>
      </c>
      <c r="C31" s="1">
        <v>30317</v>
      </c>
      <c r="D31" s="1">
        <v>31279</v>
      </c>
      <c r="E31" s="1">
        <f t="shared" si="0"/>
        <v>963</v>
      </c>
      <c r="F31" s="1" t="s">
        <v>804</v>
      </c>
      <c r="G31" s="1">
        <f t="shared" si="1"/>
        <v>320</v>
      </c>
      <c r="H31" s="7" t="s">
        <v>1157</v>
      </c>
      <c r="I31" s="7" t="s">
        <v>1145</v>
      </c>
      <c r="J31" s="1" t="s">
        <v>95</v>
      </c>
      <c r="K31" s="1" t="s">
        <v>93</v>
      </c>
      <c r="L31" s="1" t="s">
        <v>838</v>
      </c>
      <c r="M31" s="1" t="s">
        <v>96</v>
      </c>
      <c r="N31" s="1" t="s">
        <v>1383</v>
      </c>
      <c r="O31" s="4">
        <f>798/1030</f>
        <v>0.77475728155339807</v>
      </c>
      <c r="P31" s="4">
        <f>222/344</f>
        <v>0.64534883720930236</v>
      </c>
      <c r="Q31" s="1">
        <v>0.15349099999999999</v>
      </c>
      <c r="R31" s="1">
        <v>3.2883900000000001</v>
      </c>
      <c r="S31" s="1">
        <v>4.6676500000000003E-2</v>
      </c>
      <c r="T31" s="8">
        <v>3.3458099999999999E-34</v>
      </c>
    </row>
    <row r="32" spans="1:21">
      <c r="A32" s="1" t="s">
        <v>98</v>
      </c>
      <c r="B32" s="1" t="s">
        <v>0</v>
      </c>
      <c r="C32" s="1">
        <v>31422</v>
      </c>
      <c r="D32" s="1">
        <v>33062</v>
      </c>
      <c r="E32" s="1">
        <f t="shared" si="0"/>
        <v>1641</v>
      </c>
      <c r="F32" s="1" t="s">
        <v>804</v>
      </c>
      <c r="G32" s="1">
        <f t="shared" si="1"/>
        <v>546</v>
      </c>
      <c r="H32" s="7" t="s">
        <v>1158</v>
      </c>
      <c r="I32" s="7" t="s">
        <v>1159</v>
      </c>
      <c r="J32" s="1" t="s">
        <v>1610</v>
      </c>
      <c r="K32" s="1" t="s">
        <v>97</v>
      </c>
      <c r="L32" s="1" t="s">
        <v>839</v>
      </c>
      <c r="M32" s="1" t="s">
        <v>99</v>
      </c>
      <c r="N32" s="1" t="s">
        <v>1384</v>
      </c>
      <c r="O32" s="4">
        <f>1176/1717</f>
        <v>0.68491555037856722</v>
      </c>
      <c r="P32" s="4">
        <f>312/553</f>
        <v>0.56419529837251359</v>
      </c>
      <c r="Q32" s="1">
        <v>0.21457799999999999</v>
      </c>
      <c r="R32" s="1">
        <v>3.6277400000000002</v>
      </c>
      <c r="S32" s="1">
        <v>5.9149300000000002E-2</v>
      </c>
      <c r="T32" s="8">
        <v>1.36738E-69</v>
      </c>
    </row>
    <row r="33" spans="1:21">
      <c r="A33" s="1" t="s">
        <v>101</v>
      </c>
      <c r="B33" s="1" t="s">
        <v>0</v>
      </c>
      <c r="C33" s="1">
        <v>33109</v>
      </c>
      <c r="D33" s="1">
        <v>34734</v>
      </c>
      <c r="E33" s="1">
        <f t="shared" si="0"/>
        <v>1626</v>
      </c>
      <c r="F33" s="1" t="s">
        <v>805</v>
      </c>
      <c r="G33" s="1">
        <f t="shared" si="1"/>
        <v>541</v>
      </c>
      <c r="H33" s="7" t="s">
        <v>1160</v>
      </c>
      <c r="I33" s="7" t="s">
        <v>1138</v>
      </c>
      <c r="J33" s="1" t="s">
        <v>1054</v>
      </c>
      <c r="K33" s="1" t="s">
        <v>100</v>
      </c>
      <c r="L33" s="1" t="s">
        <v>840</v>
      </c>
      <c r="M33" s="1" t="s">
        <v>102</v>
      </c>
      <c r="N33" s="1" t="s">
        <v>1385</v>
      </c>
      <c r="O33" s="4">
        <f>1336/1653</f>
        <v>0.80822746521476108</v>
      </c>
      <c r="P33" s="4">
        <f>378/542</f>
        <v>0.69741697416974169</v>
      </c>
      <c r="Q33" s="1">
        <v>0.14682000000000001</v>
      </c>
      <c r="R33" s="1">
        <v>3.7353299999999998</v>
      </c>
      <c r="S33" s="1">
        <v>3.9305699999999999E-2</v>
      </c>
      <c r="T33" s="8">
        <v>1.80137E-61</v>
      </c>
    </row>
    <row r="34" spans="1:21">
      <c r="A34" s="1" t="s">
        <v>104</v>
      </c>
      <c r="B34" s="1" t="s">
        <v>0</v>
      </c>
      <c r="C34" s="1">
        <v>34761</v>
      </c>
      <c r="D34" s="1">
        <v>36038</v>
      </c>
      <c r="E34" s="1">
        <f t="shared" si="0"/>
        <v>1278</v>
      </c>
      <c r="F34" s="1" t="s">
        <v>804</v>
      </c>
      <c r="G34" s="1">
        <f t="shared" si="1"/>
        <v>425</v>
      </c>
      <c r="H34" s="7" t="s">
        <v>1161</v>
      </c>
      <c r="I34" s="7" t="s">
        <v>1138</v>
      </c>
      <c r="J34" s="1" t="s">
        <v>105</v>
      </c>
      <c r="K34" s="1" t="s">
        <v>103</v>
      </c>
      <c r="L34" s="1" t="s">
        <v>841</v>
      </c>
      <c r="M34" s="1" t="s">
        <v>106</v>
      </c>
      <c r="N34" s="1" t="s">
        <v>1386</v>
      </c>
      <c r="O34" s="4">
        <f>1041/1312</f>
        <v>0.79344512195121952</v>
      </c>
      <c r="P34" s="4">
        <f>302/426</f>
        <v>0.70892018779342725</v>
      </c>
      <c r="Q34" s="1">
        <v>0.142344</v>
      </c>
      <c r="R34" s="1">
        <v>3.47349</v>
      </c>
      <c r="S34" s="1">
        <v>4.0980099999999998E-2</v>
      </c>
      <c r="T34" s="8">
        <v>1.7028E-59</v>
      </c>
      <c r="U34" s="1" t="s">
        <v>1632</v>
      </c>
    </row>
    <row r="35" spans="1:21">
      <c r="A35" s="1" t="s">
        <v>107</v>
      </c>
      <c r="B35" s="1" t="s">
        <v>0</v>
      </c>
      <c r="C35" s="1">
        <v>36116</v>
      </c>
      <c r="D35" s="1">
        <v>36493</v>
      </c>
      <c r="E35" s="1">
        <f t="shared" si="0"/>
        <v>378</v>
      </c>
      <c r="F35" s="1" t="s">
        <v>804</v>
      </c>
      <c r="G35" s="1">
        <f t="shared" si="1"/>
        <v>125</v>
      </c>
      <c r="H35" s="7" t="s">
        <v>1162</v>
      </c>
      <c r="I35" s="7" t="s">
        <v>1150</v>
      </c>
      <c r="J35" s="1" t="s">
        <v>1055</v>
      </c>
      <c r="K35" s="1" t="s">
        <v>1056</v>
      </c>
      <c r="L35" s="1" t="s">
        <v>842</v>
      </c>
      <c r="M35" s="1" t="s">
        <v>108</v>
      </c>
      <c r="N35" s="1" t="s">
        <v>1387</v>
      </c>
      <c r="O35" s="4">
        <f>285/391</f>
        <v>0.7289002557544757</v>
      </c>
      <c r="P35" s="4">
        <f>74/131</f>
        <v>0.56488549618320616</v>
      </c>
      <c r="Q35" s="1">
        <v>0.18551699999999999</v>
      </c>
      <c r="R35" s="1">
        <v>0.392397</v>
      </c>
      <c r="S35" s="1">
        <v>0.47277799999999998</v>
      </c>
      <c r="T35" s="1">
        <v>5.7187000000000002E-2</v>
      </c>
    </row>
    <row r="36" spans="1:21">
      <c r="A36" s="1" t="s">
        <v>109</v>
      </c>
      <c r="B36" s="1" t="s">
        <v>0</v>
      </c>
      <c r="C36" s="1">
        <v>36490</v>
      </c>
      <c r="D36" s="1">
        <v>37107</v>
      </c>
      <c r="E36" s="1">
        <f t="shared" si="0"/>
        <v>618</v>
      </c>
      <c r="F36" s="1" t="s">
        <v>804</v>
      </c>
      <c r="G36" s="1">
        <f t="shared" si="1"/>
        <v>205</v>
      </c>
      <c r="H36" s="7" t="s">
        <v>1163</v>
      </c>
      <c r="I36" s="7" t="s">
        <v>1150</v>
      </c>
      <c r="J36" s="1" t="s">
        <v>110</v>
      </c>
      <c r="L36" s="1" t="s">
        <v>843</v>
      </c>
      <c r="M36" s="1" t="s">
        <v>111</v>
      </c>
      <c r="N36" s="1" t="s">
        <v>1388</v>
      </c>
      <c r="O36" s="4">
        <f>513/633</f>
        <v>0.81042654028436023</v>
      </c>
      <c r="P36" s="4">
        <f>139/206</f>
        <v>0.67475728155339809</v>
      </c>
      <c r="Q36" s="1">
        <v>0.16369400000000001</v>
      </c>
      <c r="R36" s="1">
        <v>1.1185</v>
      </c>
      <c r="S36" s="1">
        <v>0.14635100000000001</v>
      </c>
      <c r="T36" s="8">
        <v>5.12867E-11</v>
      </c>
    </row>
    <row r="37" spans="1:21">
      <c r="A37" s="1" t="s">
        <v>113</v>
      </c>
      <c r="B37" s="1" t="s">
        <v>0</v>
      </c>
      <c r="C37" s="1">
        <v>37112</v>
      </c>
      <c r="D37" s="1">
        <v>39073</v>
      </c>
      <c r="E37" s="1">
        <f t="shared" si="0"/>
        <v>1962</v>
      </c>
      <c r="F37" s="1" t="s">
        <v>804</v>
      </c>
      <c r="G37" s="1">
        <f t="shared" si="1"/>
        <v>653</v>
      </c>
      <c r="H37" s="7" t="s">
        <v>1164</v>
      </c>
      <c r="I37" s="7" t="s">
        <v>1150</v>
      </c>
      <c r="J37" s="1" t="s">
        <v>114</v>
      </c>
      <c r="K37" s="1" t="s">
        <v>112</v>
      </c>
      <c r="L37" s="1" t="s">
        <v>844</v>
      </c>
      <c r="M37" s="1" t="s">
        <v>115</v>
      </c>
      <c r="N37" s="1" t="s">
        <v>1389</v>
      </c>
      <c r="O37" s="4">
        <f>1675/1981</f>
        <v>0.84553255931347804</v>
      </c>
      <c r="P37" s="4">
        <f>535/656</f>
        <v>0.81554878048780488</v>
      </c>
      <c r="Q37" s="1">
        <v>8.5954199999999994E-2</v>
      </c>
      <c r="R37" s="1">
        <v>1.81732</v>
      </c>
      <c r="S37" s="1">
        <v>4.72973E-2</v>
      </c>
      <c r="T37" s="8">
        <v>8.1913500000000001E-86</v>
      </c>
    </row>
    <row r="38" spans="1:21">
      <c r="A38" s="1" t="s">
        <v>117</v>
      </c>
      <c r="B38" s="1" t="s">
        <v>0</v>
      </c>
      <c r="C38" s="1">
        <v>39110</v>
      </c>
      <c r="D38" s="1">
        <v>39964</v>
      </c>
      <c r="E38" s="1">
        <f t="shared" si="0"/>
        <v>855</v>
      </c>
      <c r="F38" s="1" t="s">
        <v>804</v>
      </c>
      <c r="G38" s="1">
        <f t="shared" si="1"/>
        <v>284</v>
      </c>
      <c r="H38" s="7" t="s">
        <v>1165</v>
      </c>
      <c r="I38" s="7" t="s">
        <v>1150</v>
      </c>
      <c r="J38" s="1" t="s">
        <v>118</v>
      </c>
      <c r="K38" s="1" t="s">
        <v>116</v>
      </c>
      <c r="L38" s="1" t="s">
        <v>845</v>
      </c>
      <c r="M38" s="1" t="s">
        <v>119</v>
      </c>
      <c r="N38" s="1" t="s">
        <v>1390</v>
      </c>
      <c r="O38" s="4">
        <f>718/867</f>
        <v>0.82814302191464817</v>
      </c>
      <c r="P38" s="4">
        <f>207/285</f>
        <v>0.72631578947368425</v>
      </c>
      <c r="Q38" s="1">
        <v>0.13397999999999999</v>
      </c>
      <c r="R38" s="1">
        <v>2.4714200000000002</v>
      </c>
      <c r="S38" s="1">
        <v>5.4211599999999999E-2</v>
      </c>
      <c r="T38" s="8">
        <v>1.28727E-23</v>
      </c>
    </row>
    <row r="39" spans="1:21">
      <c r="A39" s="1" t="s">
        <v>120</v>
      </c>
      <c r="B39" s="1" t="s">
        <v>68</v>
      </c>
      <c r="C39" s="1">
        <v>40056</v>
      </c>
      <c r="D39" s="1">
        <v>40129</v>
      </c>
      <c r="E39" s="1">
        <f t="shared" si="0"/>
        <v>74</v>
      </c>
      <c r="F39" s="1" t="s">
        <v>804</v>
      </c>
      <c r="G39" s="1" t="s">
        <v>806</v>
      </c>
      <c r="H39" s="7"/>
      <c r="I39" s="7"/>
      <c r="J39" s="1" t="s">
        <v>121</v>
      </c>
      <c r="L39" s="1" t="s">
        <v>846</v>
      </c>
      <c r="N39" s="1" t="s">
        <v>1391</v>
      </c>
      <c r="O39" s="4">
        <f>65/76</f>
        <v>0.85526315789473684</v>
      </c>
      <c r="P39" s="4" t="s">
        <v>806</v>
      </c>
      <c r="Q39" s="4" t="s">
        <v>806</v>
      </c>
      <c r="R39" s="4" t="s">
        <v>806</v>
      </c>
      <c r="S39" s="4" t="s">
        <v>806</v>
      </c>
      <c r="T39" s="4" t="s">
        <v>806</v>
      </c>
    </row>
    <row r="40" spans="1:21">
      <c r="A40" s="1" t="s">
        <v>123</v>
      </c>
      <c r="B40" s="1" t="s">
        <v>0</v>
      </c>
      <c r="C40" s="1">
        <v>40322</v>
      </c>
      <c r="D40" s="1">
        <v>41185</v>
      </c>
      <c r="E40" s="1">
        <f t="shared" si="0"/>
        <v>864</v>
      </c>
      <c r="F40" s="1" t="s">
        <v>805</v>
      </c>
      <c r="G40" s="1">
        <f t="shared" si="1"/>
        <v>287</v>
      </c>
      <c r="H40" s="7" t="s">
        <v>1191</v>
      </c>
      <c r="I40" s="7" t="s">
        <v>1129</v>
      </c>
      <c r="J40" s="1" t="s">
        <v>124</v>
      </c>
      <c r="K40" s="1" t="s">
        <v>122</v>
      </c>
      <c r="L40" s="1" t="s">
        <v>847</v>
      </c>
      <c r="M40" s="1" t="s">
        <v>125</v>
      </c>
      <c r="N40" s="1" t="s">
        <v>1392</v>
      </c>
      <c r="O40" s="4">
        <f>684/897</f>
        <v>0.76254180602006694</v>
      </c>
      <c r="P40" s="4">
        <f>187/290</f>
        <v>0.64482758620689651</v>
      </c>
      <c r="Q40" s="1">
        <v>0.18595300000000001</v>
      </c>
      <c r="R40" s="1">
        <v>1.88158</v>
      </c>
      <c r="S40" s="1">
        <v>9.8827799999999993E-2</v>
      </c>
      <c r="T40" s="8">
        <v>4.9636999999999997E-27</v>
      </c>
    </row>
    <row r="41" spans="1:21">
      <c r="A41" s="1" t="s">
        <v>127</v>
      </c>
      <c r="B41" s="1" t="s">
        <v>0</v>
      </c>
      <c r="C41" s="1">
        <v>41269</v>
      </c>
      <c r="D41" s="1">
        <v>41553</v>
      </c>
      <c r="E41" s="1">
        <f t="shared" si="0"/>
        <v>285</v>
      </c>
      <c r="F41" s="1" t="s">
        <v>805</v>
      </c>
      <c r="G41" s="1">
        <f t="shared" si="1"/>
        <v>94</v>
      </c>
      <c r="H41" s="7" t="s">
        <v>1166</v>
      </c>
      <c r="I41" s="7" t="s">
        <v>1138</v>
      </c>
      <c r="J41" s="1" t="s">
        <v>128</v>
      </c>
      <c r="K41" s="1" t="s">
        <v>126</v>
      </c>
      <c r="L41" s="1" t="s">
        <v>848</v>
      </c>
      <c r="M41" s="1" t="s">
        <v>129</v>
      </c>
      <c r="N41" s="1" t="s">
        <v>1393</v>
      </c>
      <c r="O41" s="4">
        <f>226/289</f>
        <v>0.7820069204152249</v>
      </c>
      <c r="P41" s="4">
        <f>60/94</f>
        <v>0.63829787234042556</v>
      </c>
      <c r="Q41" s="1">
        <v>0.21061199999999999</v>
      </c>
      <c r="R41" s="1">
        <v>1.3696299999999999</v>
      </c>
      <c r="S41" s="1">
        <v>0.15377299999999999</v>
      </c>
      <c r="T41" s="8">
        <v>6.20382E-8</v>
      </c>
    </row>
    <row r="42" spans="1:21">
      <c r="A42" s="1" t="s">
        <v>131</v>
      </c>
      <c r="B42" s="1" t="s">
        <v>0</v>
      </c>
      <c r="C42" s="1">
        <v>41633</v>
      </c>
      <c r="D42" s="1">
        <v>42625</v>
      </c>
      <c r="E42" s="1">
        <f t="shared" si="0"/>
        <v>993</v>
      </c>
      <c r="F42" s="1" t="s">
        <v>805</v>
      </c>
      <c r="G42" s="1">
        <f t="shared" si="1"/>
        <v>330</v>
      </c>
      <c r="H42" s="7" t="s">
        <v>1167</v>
      </c>
      <c r="I42" s="7" t="s">
        <v>1138</v>
      </c>
      <c r="J42" s="1" t="s">
        <v>132</v>
      </c>
      <c r="K42" s="1" t="s">
        <v>130</v>
      </c>
      <c r="L42" s="1" t="s">
        <v>849</v>
      </c>
      <c r="M42" s="1" t="s">
        <v>133</v>
      </c>
      <c r="N42" s="1" t="s">
        <v>1394</v>
      </c>
      <c r="O42" s="4">
        <f>830/1017</f>
        <v>0.81612586037364798</v>
      </c>
      <c r="P42" s="4">
        <f>236/333</f>
        <v>0.70870870870870872</v>
      </c>
      <c r="Q42" s="1">
        <v>0.14288999999999999</v>
      </c>
      <c r="R42" s="1">
        <v>3.3820000000000001</v>
      </c>
      <c r="S42" s="1">
        <v>4.2250200000000002E-2</v>
      </c>
      <c r="T42" s="8">
        <v>5.46264E-37</v>
      </c>
      <c r="U42" s="1" t="s">
        <v>1632</v>
      </c>
    </row>
    <row r="43" spans="1:21">
      <c r="A43" s="1" t="s">
        <v>135</v>
      </c>
      <c r="B43" s="1" t="s">
        <v>0</v>
      </c>
      <c r="C43" s="1">
        <v>42634</v>
      </c>
      <c r="D43" s="1">
        <v>43443</v>
      </c>
      <c r="E43" s="1">
        <f t="shared" si="0"/>
        <v>810</v>
      </c>
      <c r="F43" s="1" t="s">
        <v>804</v>
      </c>
      <c r="G43" s="1">
        <f t="shared" si="1"/>
        <v>269</v>
      </c>
      <c r="H43" s="7" t="s">
        <v>1168</v>
      </c>
      <c r="I43" s="7" t="s">
        <v>1169</v>
      </c>
      <c r="J43" s="1" t="s">
        <v>136</v>
      </c>
      <c r="K43" s="1" t="s">
        <v>134</v>
      </c>
      <c r="L43" s="1" t="s">
        <v>850</v>
      </c>
      <c r="M43" s="1" t="s">
        <v>137</v>
      </c>
      <c r="N43" s="1" t="s">
        <v>1395</v>
      </c>
      <c r="O43" s="4">
        <f>666/827</f>
        <v>0.80532043530834341</v>
      </c>
      <c r="P43" s="4">
        <f>202/271</f>
        <v>0.74538745387453875</v>
      </c>
      <c r="Q43" s="1">
        <v>0.127641</v>
      </c>
      <c r="R43" s="1">
        <v>3.3289900000000001</v>
      </c>
      <c r="S43" s="1">
        <v>3.8342300000000003E-2</v>
      </c>
      <c r="T43" s="8">
        <v>3.9105699999999998E-40</v>
      </c>
    </row>
    <row r="44" spans="1:21">
      <c r="A44" s="1" t="s">
        <v>139</v>
      </c>
      <c r="B44" s="1" t="s">
        <v>0</v>
      </c>
      <c r="C44" s="1">
        <v>43443</v>
      </c>
      <c r="D44" s="1">
        <v>44633</v>
      </c>
      <c r="E44" s="1">
        <f t="shared" si="0"/>
        <v>1191</v>
      </c>
      <c r="F44" s="1" t="s">
        <v>804</v>
      </c>
      <c r="G44" s="1">
        <f t="shared" si="1"/>
        <v>396</v>
      </c>
      <c r="H44" s="7" t="s">
        <v>1170</v>
      </c>
      <c r="I44" s="7" t="s">
        <v>1169</v>
      </c>
      <c r="J44" s="1" t="s">
        <v>140</v>
      </c>
      <c r="K44" s="1" t="s">
        <v>138</v>
      </c>
      <c r="L44" s="1" t="s">
        <v>851</v>
      </c>
      <c r="M44" s="1" t="s">
        <v>141</v>
      </c>
      <c r="N44" s="1" t="s">
        <v>1396</v>
      </c>
      <c r="O44" s="4">
        <f>992/1197</f>
        <v>0.82873851294903922</v>
      </c>
      <c r="P44" s="4">
        <f>324/396</f>
        <v>0.81818181818181823</v>
      </c>
      <c r="Q44" s="1">
        <v>8.6494100000000004E-2</v>
      </c>
      <c r="R44" s="1">
        <v>99</v>
      </c>
      <c r="S44" s="1">
        <v>8.73677E-4</v>
      </c>
      <c r="T44" s="1">
        <v>0</v>
      </c>
    </row>
    <row r="45" spans="1:21">
      <c r="A45" s="1" t="s">
        <v>143</v>
      </c>
      <c r="B45" s="1" t="s">
        <v>0</v>
      </c>
      <c r="C45" s="1">
        <v>44695</v>
      </c>
      <c r="D45" s="1">
        <v>46059</v>
      </c>
      <c r="E45" s="1">
        <f t="shared" si="0"/>
        <v>1365</v>
      </c>
      <c r="F45" s="1" t="s">
        <v>804</v>
      </c>
      <c r="G45" s="1">
        <f t="shared" si="1"/>
        <v>454</v>
      </c>
      <c r="H45" s="7" t="s">
        <v>1171</v>
      </c>
      <c r="I45" s="7" t="s">
        <v>1169</v>
      </c>
      <c r="J45" s="1" t="s">
        <v>144</v>
      </c>
      <c r="K45" s="1" t="s">
        <v>142</v>
      </c>
      <c r="L45" s="1" t="s">
        <v>852</v>
      </c>
      <c r="M45" s="1" t="s">
        <v>145</v>
      </c>
      <c r="N45" s="1" t="s">
        <v>1397</v>
      </c>
      <c r="O45" s="4">
        <f>1120/1380</f>
        <v>0.81159420289855078</v>
      </c>
      <c r="P45" s="4">
        <f>316/454</f>
        <v>0.69603524229074887</v>
      </c>
      <c r="Q45" s="1">
        <v>0.14710200000000001</v>
      </c>
      <c r="R45" s="1">
        <v>3.4884599999999999</v>
      </c>
      <c r="S45" s="1">
        <v>4.21681E-2</v>
      </c>
      <c r="T45" s="8">
        <v>2.25608E-60</v>
      </c>
    </row>
    <row r="46" spans="1:21">
      <c r="A46" s="1" t="s">
        <v>147</v>
      </c>
      <c r="B46" s="1" t="s">
        <v>0</v>
      </c>
      <c r="C46" s="1">
        <v>46065</v>
      </c>
      <c r="D46" s="1">
        <v>47063</v>
      </c>
      <c r="E46" s="1">
        <f t="shared" si="0"/>
        <v>999</v>
      </c>
      <c r="F46" s="1" t="s">
        <v>804</v>
      </c>
      <c r="G46" s="1">
        <f t="shared" si="1"/>
        <v>332</v>
      </c>
      <c r="H46" s="7" t="s">
        <v>1172</v>
      </c>
      <c r="I46" s="7" t="s">
        <v>1169</v>
      </c>
      <c r="J46" s="1" t="s">
        <v>148</v>
      </c>
      <c r="K46" s="1" t="s">
        <v>146</v>
      </c>
      <c r="L46" s="1" t="s">
        <v>853</v>
      </c>
      <c r="M46" s="1" t="s">
        <v>149</v>
      </c>
      <c r="N46" s="1" t="s">
        <v>1398</v>
      </c>
      <c r="O46" s="4">
        <f>822/1043</f>
        <v>0.788111217641419</v>
      </c>
      <c r="P46" s="4">
        <f>233/341</f>
        <v>0.68328445747800581</v>
      </c>
      <c r="Q46" s="1">
        <v>0.15607199999999999</v>
      </c>
      <c r="R46" s="1">
        <v>3.3838300000000001</v>
      </c>
      <c r="S46" s="1">
        <v>4.6122999999999997E-2</v>
      </c>
      <c r="T46" s="8">
        <v>2.40844E-43</v>
      </c>
    </row>
    <row r="47" spans="1:21">
      <c r="A47" s="1" t="s">
        <v>150</v>
      </c>
      <c r="B47" s="1" t="s">
        <v>68</v>
      </c>
      <c r="C47" s="1">
        <v>47186</v>
      </c>
      <c r="D47" s="1">
        <v>47257</v>
      </c>
      <c r="E47" s="1">
        <f t="shared" si="0"/>
        <v>72</v>
      </c>
      <c r="F47" s="1" t="s">
        <v>805</v>
      </c>
      <c r="G47" s="1" t="s">
        <v>806</v>
      </c>
      <c r="H47" s="7"/>
      <c r="I47" s="7"/>
      <c r="J47" s="1" t="s">
        <v>151</v>
      </c>
      <c r="L47" s="1" t="s">
        <v>854</v>
      </c>
      <c r="N47" s="1" t="s">
        <v>1399</v>
      </c>
      <c r="O47" s="4">
        <f>64/75</f>
        <v>0.85333333333333339</v>
      </c>
      <c r="P47" s="4" t="s">
        <v>806</v>
      </c>
      <c r="Q47" s="4" t="s">
        <v>806</v>
      </c>
      <c r="R47" s="4" t="s">
        <v>806</v>
      </c>
      <c r="S47" s="4" t="s">
        <v>806</v>
      </c>
      <c r="T47" s="4" t="s">
        <v>806</v>
      </c>
    </row>
    <row r="48" spans="1:21">
      <c r="A48" s="1" t="s">
        <v>153</v>
      </c>
      <c r="B48" s="1" t="s">
        <v>0</v>
      </c>
      <c r="C48" s="1">
        <v>47297</v>
      </c>
      <c r="D48" s="1">
        <v>47512</v>
      </c>
      <c r="E48" s="1">
        <f t="shared" si="0"/>
        <v>216</v>
      </c>
      <c r="F48" s="1" t="s">
        <v>805</v>
      </c>
      <c r="G48" s="1">
        <f t="shared" si="1"/>
        <v>71</v>
      </c>
      <c r="H48" s="7" t="s">
        <v>1173</v>
      </c>
      <c r="I48" s="7" t="s">
        <v>1138</v>
      </c>
      <c r="J48" s="1" t="s">
        <v>154</v>
      </c>
      <c r="K48" s="1" t="s">
        <v>152</v>
      </c>
      <c r="L48" s="1" t="s">
        <v>855</v>
      </c>
      <c r="M48" s="1" t="s">
        <v>155</v>
      </c>
      <c r="N48" s="1" t="s">
        <v>1400</v>
      </c>
      <c r="O48" s="4">
        <f>176/224</f>
        <v>0.7857142857142857</v>
      </c>
      <c r="P48" s="4">
        <f>49/71</f>
        <v>0.6901408450704225</v>
      </c>
      <c r="Q48" s="1">
        <v>0.16081899999999999</v>
      </c>
      <c r="R48" s="1">
        <v>99</v>
      </c>
      <c r="S48" s="1">
        <v>1.6244300000000001E-3</v>
      </c>
      <c r="T48" s="1">
        <v>0</v>
      </c>
    </row>
    <row r="49" spans="1:21">
      <c r="A49" s="1" t="s">
        <v>157</v>
      </c>
      <c r="B49" s="1" t="s">
        <v>0</v>
      </c>
      <c r="C49" s="1">
        <v>47537</v>
      </c>
      <c r="D49" s="1">
        <v>49300</v>
      </c>
      <c r="E49" s="1">
        <f t="shared" si="0"/>
        <v>1764</v>
      </c>
      <c r="F49" s="1" t="s">
        <v>805</v>
      </c>
      <c r="G49" s="1">
        <f t="shared" si="1"/>
        <v>587</v>
      </c>
      <c r="H49" s="7" t="s">
        <v>1174</v>
      </c>
      <c r="I49" s="7" t="s">
        <v>1175</v>
      </c>
      <c r="J49" s="1" t="s">
        <v>158</v>
      </c>
      <c r="K49" s="1" t="s">
        <v>156</v>
      </c>
      <c r="L49" s="1" t="s">
        <v>856</v>
      </c>
      <c r="M49" s="1" t="s">
        <v>159</v>
      </c>
      <c r="N49" s="1" t="s">
        <v>1401</v>
      </c>
      <c r="O49" s="4">
        <f>1409/1824</f>
        <v>0.77247807017543857</v>
      </c>
      <c r="P49" s="4">
        <f>373/590</f>
        <v>0.6322033898305085</v>
      </c>
      <c r="Q49" s="1">
        <v>0.192861</v>
      </c>
      <c r="R49" s="1">
        <v>3.03328</v>
      </c>
      <c r="S49" s="1">
        <v>6.3581700000000005E-2</v>
      </c>
      <c r="T49" s="8">
        <v>7.6685500000000002E-49</v>
      </c>
    </row>
    <row r="50" spans="1:21">
      <c r="A50" s="1" t="s">
        <v>161</v>
      </c>
      <c r="B50" s="1" t="s">
        <v>0</v>
      </c>
      <c r="C50" s="1">
        <v>49402</v>
      </c>
      <c r="D50" s="1">
        <v>51078</v>
      </c>
      <c r="E50" s="1">
        <f t="shared" si="0"/>
        <v>1677</v>
      </c>
      <c r="F50" s="1" t="s">
        <v>805</v>
      </c>
      <c r="G50" s="1">
        <f t="shared" si="1"/>
        <v>558</v>
      </c>
      <c r="H50" s="7" t="s">
        <v>1176</v>
      </c>
      <c r="I50" s="7" t="s">
        <v>1143</v>
      </c>
      <c r="J50" s="1" t="s">
        <v>162</v>
      </c>
      <c r="K50" s="1" t="s">
        <v>160</v>
      </c>
      <c r="L50" s="1" t="s">
        <v>857</v>
      </c>
      <c r="M50" s="1" t="s">
        <v>163</v>
      </c>
      <c r="N50" s="1" t="s">
        <v>1402</v>
      </c>
      <c r="O50" s="4">
        <f>1306/1885</f>
        <v>0.69283819628647214</v>
      </c>
      <c r="P50" s="4">
        <f>340/614</f>
        <v>0.55374592833876224</v>
      </c>
      <c r="Q50" s="1">
        <v>0.215006</v>
      </c>
      <c r="R50" s="1">
        <v>3.6854100000000001</v>
      </c>
      <c r="S50" s="1">
        <v>5.8339700000000001E-2</v>
      </c>
      <c r="T50" s="8">
        <v>3.7346600000000001E-74</v>
      </c>
    </row>
    <row r="51" spans="1:21">
      <c r="A51" s="1" t="s">
        <v>164</v>
      </c>
      <c r="B51" s="1" t="s">
        <v>0</v>
      </c>
      <c r="C51" s="1">
        <v>51152</v>
      </c>
      <c r="D51" s="1">
        <v>51388</v>
      </c>
      <c r="E51" s="1">
        <f t="shared" si="0"/>
        <v>237</v>
      </c>
      <c r="F51" s="1" t="s">
        <v>804</v>
      </c>
      <c r="G51" s="1">
        <f t="shared" si="1"/>
        <v>78</v>
      </c>
      <c r="H51" s="7" t="s">
        <v>1177</v>
      </c>
      <c r="I51" s="7" t="s">
        <v>1150</v>
      </c>
      <c r="J51" s="1" t="s">
        <v>165</v>
      </c>
      <c r="L51" s="1" t="s">
        <v>858</v>
      </c>
      <c r="M51" s="1" t="s">
        <v>166</v>
      </c>
      <c r="N51" s="1" t="s">
        <v>1403</v>
      </c>
      <c r="O51" s="4">
        <f>188/237</f>
        <v>0.7932489451476793</v>
      </c>
      <c r="P51" s="4">
        <f>48/78</f>
        <v>0.61538461538461542</v>
      </c>
      <c r="Q51" s="1">
        <v>0.199403</v>
      </c>
      <c r="R51" s="1">
        <v>0.59179400000000004</v>
      </c>
      <c r="S51" s="1">
        <v>0.33694600000000002</v>
      </c>
      <c r="T51" s="1">
        <v>1.8506399999999999E-2</v>
      </c>
    </row>
    <row r="52" spans="1:21">
      <c r="A52" s="1" t="s">
        <v>168</v>
      </c>
      <c r="B52" s="1" t="s">
        <v>0</v>
      </c>
      <c r="C52" s="1">
        <v>51491</v>
      </c>
      <c r="D52" s="1">
        <v>52180</v>
      </c>
      <c r="E52" s="1">
        <f t="shared" si="0"/>
        <v>690</v>
      </c>
      <c r="F52" s="1" t="s">
        <v>804</v>
      </c>
      <c r="G52" s="1">
        <f t="shared" si="1"/>
        <v>229</v>
      </c>
      <c r="H52" s="7" t="s">
        <v>1178</v>
      </c>
      <c r="I52" s="7" t="s">
        <v>1138</v>
      </c>
      <c r="J52" s="1" t="s">
        <v>169</v>
      </c>
      <c r="K52" s="1" t="s">
        <v>167</v>
      </c>
      <c r="L52" s="1" t="s">
        <v>859</v>
      </c>
      <c r="M52" s="1" t="s">
        <v>170</v>
      </c>
      <c r="N52" s="1" t="s">
        <v>1404</v>
      </c>
      <c r="O52" s="4">
        <f>571/693</f>
        <v>0.82395382395382399</v>
      </c>
      <c r="P52" s="4">
        <f>168/229</f>
        <v>0.73362445414847166</v>
      </c>
      <c r="Q52" s="1">
        <v>0.13584399999999999</v>
      </c>
      <c r="R52" s="1">
        <v>2.1916099999999998</v>
      </c>
      <c r="S52" s="1">
        <v>6.1983499999999997E-2</v>
      </c>
      <c r="T52" s="8">
        <v>1.9906E-23</v>
      </c>
    </row>
    <row r="53" spans="1:21">
      <c r="A53" s="1" t="s">
        <v>172</v>
      </c>
      <c r="B53" s="1" t="s">
        <v>0</v>
      </c>
      <c r="C53" s="1">
        <v>52182</v>
      </c>
      <c r="D53" s="1">
        <v>52610</v>
      </c>
      <c r="E53" s="1">
        <f t="shared" si="0"/>
        <v>429</v>
      </c>
      <c r="F53" s="1" t="s">
        <v>804</v>
      </c>
      <c r="G53" s="1">
        <f t="shared" si="1"/>
        <v>142</v>
      </c>
      <c r="H53" s="7" t="s">
        <v>1179</v>
      </c>
      <c r="I53" s="7" t="s">
        <v>1138</v>
      </c>
      <c r="J53" s="1" t="s">
        <v>173</v>
      </c>
      <c r="K53" s="1" t="s">
        <v>171</v>
      </c>
      <c r="L53" s="1" t="s">
        <v>860</v>
      </c>
      <c r="M53" s="1" t="s">
        <v>174</v>
      </c>
      <c r="N53" s="1" t="s">
        <v>1405</v>
      </c>
      <c r="O53" s="4">
        <f>366/429</f>
        <v>0.85314685314685312</v>
      </c>
      <c r="P53" s="4">
        <f>116/142</f>
        <v>0.81690140845070425</v>
      </c>
      <c r="Q53" s="1">
        <v>8.7896100000000005E-2</v>
      </c>
      <c r="R53" s="1">
        <v>1.64385</v>
      </c>
      <c r="S53" s="1">
        <v>5.3469599999999999E-2</v>
      </c>
      <c r="T53" s="8">
        <v>2.4717200000000002E-19</v>
      </c>
      <c r="U53" s="1" t="s">
        <v>1632</v>
      </c>
    </row>
    <row r="54" spans="1:21">
      <c r="A54" s="1" t="s">
        <v>175</v>
      </c>
      <c r="B54" s="1" t="s">
        <v>0</v>
      </c>
      <c r="C54" s="1">
        <v>52736</v>
      </c>
      <c r="D54" s="1">
        <v>53104</v>
      </c>
      <c r="E54" s="1">
        <f t="shared" si="0"/>
        <v>369</v>
      </c>
      <c r="F54" s="1" t="s">
        <v>804</v>
      </c>
      <c r="G54" s="1">
        <f t="shared" si="1"/>
        <v>122</v>
      </c>
      <c r="H54" s="7"/>
      <c r="I54" s="7"/>
      <c r="J54" s="1" t="s">
        <v>1057</v>
      </c>
      <c r="K54" s="1" t="s">
        <v>1058</v>
      </c>
      <c r="L54" s="1" t="s">
        <v>861</v>
      </c>
      <c r="M54" s="1" t="s">
        <v>176</v>
      </c>
      <c r="N54" s="1" t="s">
        <v>1406</v>
      </c>
      <c r="O54" s="4">
        <f>274/389</f>
        <v>0.70437017994858608</v>
      </c>
      <c r="P54" s="4">
        <f>58/133</f>
        <v>0.43609022556390975</v>
      </c>
      <c r="Q54" s="1">
        <v>0.32175799999999999</v>
      </c>
      <c r="R54" s="1">
        <v>0.83857400000000004</v>
      </c>
      <c r="S54" s="1">
        <v>0.38369700000000001</v>
      </c>
      <c r="T54" s="1">
        <v>9.2815999999999992E-3</v>
      </c>
    </row>
    <row r="55" spans="1:21">
      <c r="A55" s="1" t="s">
        <v>177</v>
      </c>
      <c r="B55" s="1" t="s">
        <v>68</v>
      </c>
      <c r="C55" s="1">
        <v>53295</v>
      </c>
      <c r="D55" s="1">
        <v>53366</v>
      </c>
      <c r="E55" s="1">
        <f t="shared" si="0"/>
        <v>72</v>
      </c>
      <c r="F55" s="1" t="s">
        <v>804</v>
      </c>
      <c r="G55" s="1" t="s">
        <v>806</v>
      </c>
      <c r="H55" s="7"/>
      <c r="I55" s="7"/>
      <c r="J55" s="1" t="s">
        <v>178</v>
      </c>
      <c r="L55" s="1" t="s">
        <v>862</v>
      </c>
      <c r="N55" s="1" t="s">
        <v>1407</v>
      </c>
      <c r="O55" s="4">
        <f>71/72</f>
        <v>0.98611111111111116</v>
      </c>
      <c r="P55" s="4" t="s">
        <v>806</v>
      </c>
      <c r="Q55" s="4" t="s">
        <v>806</v>
      </c>
      <c r="R55" s="4" t="s">
        <v>806</v>
      </c>
      <c r="S55" s="4" t="s">
        <v>806</v>
      </c>
      <c r="T55" s="4" t="s">
        <v>806</v>
      </c>
    </row>
    <row r="56" spans="1:21">
      <c r="A56" s="1" t="s">
        <v>179</v>
      </c>
      <c r="B56" s="1" t="s">
        <v>68</v>
      </c>
      <c r="C56" s="1">
        <v>53394</v>
      </c>
      <c r="D56" s="1">
        <v>53475</v>
      </c>
      <c r="E56" s="1">
        <f t="shared" si="0"/>
        <v>82</v>
      </c>
      <c r="F56" s="1" t="s">
        <v>804</v>
      </c>
      <c r="G56" s="1" t="s">
        <v>806</v>
      </c>
      <c r="H56" s="7"/>
      <c r="I56" s="7"/>
      <c r="J56" s="1" t="s">
        <v>180</v>
      </c>
      <c r="L56" s="1" t="s">
        <v>863</v>
      </c>
      <c r="N56" s="1" t="s">
        <v>1408</v>
      </c>
      <c r="O56" s="4">
        <f>74/84</f>
        <v>0.88095238095238093</v>
      </c>
      <c r="P56" s="4" t="s">
        <v>806</v>
      </c>
      <c r="Q56" s="4" t="s">
        <v>806</v>
      </c>
      <c r="R56" s="4" t="s">
        <v>806</v>
      </c>
      <c r="S56" s="4" t="s">
        <v>806</v>
      </c>
      <c r="T56" s="4" t="s">
        <v>806</v>
      </c>
    </row>
    <row r="57" spans="1:21">
      <c r="A57" s="1" t="s">
        <v>181</v>
      </c>
      <c r="B57" s="1" t="s">
        <v>68</v>
      </c>
      <c r="C57" s="1">
        <v>53487</v>
      </c>
      <c r="D57" s="1">
        <v>53561</v>
      </c>
      <c r="E57" s="1">
        <f t="shared" si="0"/>
        <v>75</v>
      </c>
      <c r="F57" s="1" t="s">
        <v>804</v>
      </c>
      <c r="G57" s="1" t="s">
        <v>806</v>
      </c>
      <c r="H57" s="7"/>
      <c r="I57" s="7"/>
      <c r="J57" s="1" t="s">
        <v>182</v>
      </c>
      <c r="L57" s="1" t="s">
        <v>864</v>
      </c>
      <c r="N57" s="1" t="s">
        <v>1409</v>
      </c>
      <c r="O57" s="4">
        <f>71/75</f>
        <v>0.94666666666666666</v>
      </c>
      <c r="P57" s="4" t="s">
        <v>806</v>
      </c>
      <c r="Q57" s="4" t="s">
        <v>806</v>
      </c>
      <c r="R57" s="4" t="s">
        <v>806</v>
      </c>
      <c r="S57" s="4" t="s">
        <v>806</v>
      </c>
      <c r="T57" s="4" t="s">
        <v>806</v>
      </c>
    </row>
    <row r="58" spans="1:21">
      <c r="A58" s="1" t="s">
        <v>184</v>
      </c>
      <c r="B58" s="1" t="s">
        <v>0</v>
      </c>
      <c r="C58" s="1">
        <v>53699</v>
      </c>
      <c r="D58" s="1">
        <v>56161</v>
      </c>
      <c r="E58" s="1">
        <f t="shared" si="0"/>
        <v>2463</v>
      </c>
      <c r="F58" s="1" t="s">
        <v>805</v>
      </c>
      <c r="G58" s="1">
        <f t="shared" si="1"/>
        <v>820</v>
      </c>
      <c r="H58" s="7" t="s">
        <v>1180</v>
      </c>
      <c r="I58" s="7" t="s">
        <v>1175</v>
      </c>
      <c r="J58" s="1" t="s">
        <v>185</v>
      </c>
      <c r="K58" s="1" t="s">
        <v>183</v>
      </c>
      <c r="L58" s="1" t="s">
        <v>865</v>
      </c>
      <c r="M58" s="1" t="s">
        <v>186</v>
      </c>
      <c r="N58" s="1" t="s">
        <v>1410</v>
      </c>
      <c r="O58" s="4">
        <f>2049/2519</f>
        <v>0.81341802302500987</v>
      </c>
      <c r="P58" s="4">
        <f>587/832</f>
        <v>0.70552884615384615</v>
      </c>
      <c r="Q58" s="1">
        <v>0.141821</v>
      </c>
      <c r="R58" s="1">
        <v>1.2217800000000001</v>
      </c>
      <c r="S58" s="1">
        <v>0.116077</v>
      </c>
      <c r="T58" s="8">
        <v>1.31882E-56</v>
      </c>
    </row>
    <row r="59" spans="1:21">
      <c r="A59" s="1" t="s">
        <v>188</v>
      </c>
      <c r="B59" s="1" t="s">
        <v>0</v>
      </c>
      <c r="C59" s="1">
        <v>56312</v>
      </c>
      <c r="D59" s="1">
        <v>56911</v>
      </c>
      <c r="E59" s="1">
        <f t="shared" si="0"/>
        <v>600</v>
      </c>
      <c r="F59" s="1" t="s">
        <v>805</v>
      </c>
      <c r="G59" s="1">
        <f t="shared" si="1"/>
        <v>199</v>
      </c>
      <c r="H59" s="7" t="s">
        <v>1181</v>
      </c>
      <c r="I59" s="7" t="s">
        <v>1175</v>
      </c>
      <c r="J59" s="1" t="s">
        <v>189</v>
      </c>
      <c r="K59" s="1" t="s">
        <v>187</v>
      </c>
      <c r="L59" s="1" t="s">
        <v>866</v>
      </c>
      <c r="M59" s="1" t="s">
        <v>190</v>
      </c>
      <c r="N59" s="1" t="s">
        <v>1411</v>
      </c>
      <c r="O59" s="4">
        <f>490/614</f>
        <v>0.79804560260586321</v>
      </c>
      <c r="P59" s="4">
        <f>132/202</f>
        <v>0.65346534653465349</v>
      </c>
      <c r="Q59" s="1">
        <v>0.182528</v>
      </c>
      <c r="R59" s="1">
        <v>1.3695299999999999</v>
      </c>
      <c r="S59" s="1">
        <v>0.13327800000000001</v>
      </c>
      <c r="T59" s="8">
        <v>1.02285E-10</v>
      </c>
    </row>
    <row r="60" spans="1:21">
      <c r="A60" s="1" t="s">
        <v>192</v>
      </c>
      <c r="B60" s="1" t="s">
        <v>0</v>
      </c>
      <c r="C60" s="1">
        <v>56950</v>
      </c>
      <c r="D60" s="1">
        <v>57417</v>
      </c>
      <c r="E60" s="1">
        <f t="shared" si="0"/>
        <v>468</v>
      </c>
      <c r="F60" s="1" t="s">
        <v>805</v>
      </c>
      <c r="G60" s="1">
        <f t="shared" si="1"/>
        <v>155</v>
      </c>
      <c r="H60" s="7" t="s">
        <v>1182</v>
      </c>
      <c r="I60" s="7" t="s">
        <v>1183</v>
      </c>
      <c r="J60" s="1" t="s">
        <v>193</v>
      </c>
      <c r="K60" s="1" t="s">
        <v>191</v>
      </c>
      <c r="L60" s="1" t="s">
        <v>867</v>
      </c>
      <c r="M60" s="1" t="s">
        <v>194</v>
      </c>
      <c r="N60" s="1" t="s">
        <v>1412</v>
      </c>
      <c r="O60" s="4">
        <f>358/473</f>
        <v>0.7568710359408034</v>
      </c>
      <c r="P60" s="4">
        <f>102/156</f>
        <v>0.65384615384615385</v>
      </c>
      <c r="Q60" s="1">
        <v>0.16689599999999999</v>
      </c>
      <c r="R60" s="1">
        <v>2.8258299999999998</v>
      </c>
      <c r="S60" s="1">
        <v>5.9061000000000002E-2</v>
      </c>
      <c r="T60" s="8">
        <v>6.26824E-18</v>
      </c>
    </row>
    <row r="61" spans="1:21">
      <c r="A61" s="1" t="s">
        <v>196</v>
      </c>
      <c r="B61" s="1" t="s">
        <v>0</v>
      </c>
      <c r="C61" s="1">
        <v>57421</v>
      </c>
      <c r="D61" s="1">
        <v>58722</v>
      </c>
      <c r="E61" s="1">
        <f t="shared" si="0"/>
        <v>1302</v>
      </c>
      <c r="F61" s="1" t="s">
        <v>804</v>
      </c>
      <c r="G61" s="1">
        <f t="shared" si="1"/>
        <v>433</v>
      </c>
      <c r="H61" s="7" t="s">
        <v>1184</v>
      </c>
      <c r="I61" s="7" t="s">
        <v>1185</v>
      </c>
      <c r="J61" s="1" t="s">
        <v>197</v>
      </c>
      <c r="K61" s="1" t="s">
        <v>195</v>
      </c>
      <c r="L61" s="1" t="s">
        <v>868</v>
      </c>
      <c r="M61" s="1" t="s">
        <v>198</v>
      </c>
      <c r="N61" s="1" t="s">
        <v>1413</v>
      </c>
      <c r="O61" s="4">
        <f>1123/1322</f>
        <v>0.84947049924357032</v>
      </c>
      <c r="P61" s="4">
        <f>367/435</f>
        <v>0.84367816091954018</v>
      </c>
      <c r="Q61" s="1">
        <v>7.1527800000000002E-2</v>
      </c>
      <c r="R61" s="1">
        <v>99</v>
      </c>
      <c r="S61" s="1">
        <v>7.2250299999999999E-4</v>
      </c>
      <c r="T61" s="1">
        <v>0</v>
      </c>
    </row>
    <row r="62" spans="1:21">
      <c r="A62" s="1" t="s">
        <v>200</v>
      </c>
      <c r="B62" s="1" t="s">
        <v>0</v>
      </c>
      <c r="C62" s="1">
        <v>59008</v>
      </c>
      <c r="D62" s="1">
        <v>59385</v>
      </c>
      <c r="E62" s="1">
        <f t="shared" si="0"/>
        <v>378</v>
      </c>
      <c r="F62" s="1" t="s">
        <v>805</v>
      </c>
      <c r="G62" s="1">
        <f t="shared" si="1"/>
        <v>125</v>
      </c>
      <c r="H62" s="7" t="s">
        <v>1186</v>
      </c>
      <c r="I62" s="7" t="s">
        <v>1138</v>
      </c>
      <c r="J62" s="1" t="s">
        <v>201</v>
      </c>
      <c r="K62" s="1" t="s">
        <v>199</v>
      </c>
      <c r="L62" s="1" t="s">
        <v>869</v>
      </c>
      <c r="M62" s="1" t="s">
        <v>202</v>
      </c>
      <c r="N62" s="1" t="s">
        <v>1414</v>
      </c>
      <c r="O62" s="4">
        <f>324/384</f>
        <v>0.84375</v>
      </c>
      <c r="P62" s="4">
        <f>112/125</f>
        <v>0.89600000000000002</v>
      </c>
      <c r="Q62" s="1">
        <v>4.4395299999999999E-2</v>
      </c>
      <c r="R62" s="1">
        <v>99</v>
      </c>
      <c r="S62" s="1">
        <v>4.4843800000000001E-4</v>
      </c>
      <c r="T62" s="1">
        <v>0</v>
      </c>
    </row>
    <row r="63" spans="1:21">
      <c r="A63" s="1" t="s">
        <v>204</v>
      </c>
      <c r="B63" s="1" t="s">
        <v>0</v>
      </c>
      <c r="C63" s="1">
        <v>59428</v>
      </c>
      <c r="D63" s="1">
        <v>59898</v>
      </c>
      <c r="E63" s="1">
        <f t="shared" si="0"/>
        <v>471</v>
      </c>
      <c r="F63" s="1" t="s">
        <v>805</v>
      </c>
      <c r="G63" s="1">
        <f t="shared" si="1"/>
        <v>156</v>
      </c>
      <c r="H63" s="7" t="s">
        <v>1187</v>
      </c>
      <c r="I63" s="7" t="s">
        <v>1138</v>
      </c>
      <c r="J63" s="1" t="s">
        <v>205</v>
      </c>
      <c r="K63" s="1" t="s">
        <v>203</v>
      </c>
      <c r="L63" s="1" t="s">
        <v>870</v>
      </c>
      <c r="M63" s="1" t="s">
        <v>206</v>
      </c>
      <c r="N63" s="1" t="s">
        <v>1415</v>
      </c>
      <c r="O63" s="4">
        <f>395/472</f>
        <v>0.83686440677966101</v>
      </c>
      <c r="P63" s="4">
        <f>122/156</f>
        <v>0.78205128205128205</v>
      </c>
      <c r="Q63" s="1">
        <v>9.4685599999999995E-2</v>
      </c>
      <c r="R63" s="1">
        <v>2.8404400000000001</v>
      </c>
      <c r="S63" s="1">
        <v>3.3334799999999998E-2</v>
      </c>
      <c r="T63" s="8">
        <v>1.1638000000000001E-31</v>
      </c>
      <c r="U63" s="1" t="s">
        <v>1632</v>
      </c>
    </row>
    <row r="64" spans="1:21">
      <c r="A64" s="1" t="s">
        <v>208</v>
      </c>
      <c r="B64" s="1" t="s">
        <v>0</v>
      </c>
      <c r="C64" s="1">
        <v>59934</v>
      </c>
      <c r="D64" s="1">
        <v>62045</v>
      </c>
      <c r="E64" s="1">
        <f t="shared" si="0"/>
        <v>2112</v>
      </c>
      <c r="F64" s="1" t="s">
        <v>805</v>
      </c>
      <c r="G64" s="1">
        <f t="shared" si="1"/>
        <v>703</v>
      </c>
      <c r="H64" s="7" t="s">
        <v>1188</v>
      </c>
      <c r="I64" s="7" t="s">
        <v>1138</v>
      </c>
      <c r="J64" s="1" t="s">
        <v>209</v>
      </c>
      <c r="K64" s="1" t="s">
        <v>207</v>
      </c>
      <c r="L64" s="1" t="s">
        <v>871</v>
      </c>
      <c r="M64" s="1" t="s">
        <v>210</v>
      </c>
      <c r="N64" s="1" t="s">
        <v>1416</v>
      </c>
      <c r="O64" s="4">
        <f>1806/2119</f>
        <v>0.85228881547899948</v>
      </c>
      <c r="P64" s="4">
        <f>599/703</f>
        <v>0.85206258890469422</v>
      </c>
      <c r="Q64" s="1">
        <v>6.7970799999999998E-2</v>
      </c>
      <c r="R64" s="1">
        <v>3.9472499999999999</v>
      </c>
      <c r="S64" s="1">
        <v>1.72198E-2</v>
      </c>
      <c r="T64" s="8">
        <v>2.21424E-175</v>
      </c>
    </row>
    <row r="65" spans="1:21">
      <c r="A65" s="1" t="s">
        <v>212</v>
      </c>
      <c r="B65" s="1" t="s">
        <v>0</v>
      </c>
      <c r="C65" s="1">
        <v>62088</v>
      </c>
      <c r="D65" s="1">
        <v>63275</v>
      </c>
      <c r="E65" s="1">
        <f t="shared" si="0"/>
        <v>1188</v>
      </c>
      <c r="F65" s="1" t="s">
        <v>805</v>
      </c>
      <c r="G65" s="1">
        <f t="shared" si="1"/>
        <v>395</v>
      </c>
      <c r="H65" s="7" t="s">
        <v>1189</v>
      </c>
      <c r="I65" s="7" t="s">
        <v>1138</v>
      </c>
      <c r="J65" s="1" t="s">
        <v>213</v>
      </c>
      <c r="K65" s="1" t="s">
        <v>211</v>
      </c>
      <c r="L65" s="1" t="s">
        <v>872</v>
      </c>
      <c r="M65" s="1" t="s">
        <v>214</v>
      </c>
      <c r="N65" s="1" t="s">
        <v>1417</v>
      </c>
      <c r="O65" s="4">
        <f>1021/1188</f>
        <v>0.85942760942760943</v>
      </c>
      <c r="P65" s="4">
        <f>355/395</f>
        <v>0.89873417721518989</v>
      </c>
      <c r="Q65" s="1">
        <v>4.3620199999999998E-2</v>
      </c>
      <c r="R65" s="1">
        <v>99</v>
      </c>
      <c r="S65" s="1">
        <v>4.4060799999999999E-4</v>
      </c>
      <c r="T65" s="1">
        <v>0</v>
      </c>
    </row>
    <row r="66" spans="1:21">
      <c r="A66" s="1" t="s">
        <v>216</v>
      </c>
      <c r="B66" s="1" t="s">
        <v>0</v>
      </c>
      <c r="C66" s="1">
        <v>63365</v>
      </c>
      <c r="D66" s="1">
        <v>63685</v>
      </c>
      <c r="E66" s="1">
        <f t="shared" si="0"/>
        <v>321</v>
      </c>
      <c r="F66" s="1" t="s">
        <v>805</v>
      </c>
      <c r="G66" s="1">
        <f t="shared" si="1"/>
        <v>106</v>
      </c>
      <c r="H66" s="7" t="s">
        <v>1190</v>
      </c>
      <c r="I66" s="7" t="s">
        <v>1150</v>
      </c>
      <c r="J66" s="1" t="s">
        <v>217</v>
      </c>
      <c r="K66" s="1" t="s">
        <v>215</v>
      </c>
      <c r="L66" s="1" t="s">
        <v>873</v>
      </c>
      <c r="M66" s="1" t="s">
        <v>218</v>
      </c>
      <c r="N66" s="1" t="s">
        <v>1418</v>
      </c>
      <c r="O66" s="4">
        <f>267/322</f>
        <v>0.82919254658385089</v>
      </c>
      <c r="P66" s="4">
        <f>82/106</f>
        <v>0.77358490566037741</v>
      </c>
      <c r="Q66" s="1">
        <v>0.120758</v>
      </c>
      <c r="R66" s="1">
        <v>2.3896899999999999</v>
      </c>
      <c r="S66" s="1">
        <v>5.0533099999999997E-2</v>
      </c>
      <c r="T66" s="8">
        <v>4.3769800000000002E-12</v>
      </c>
    </row>
    <row r="67" spans="1:21">
      <c r="A67" s="1" t="s">
        <v>220</v>
      </c>
      <c r="B67" s="1" t="s">
        <v>0</v>
      </c>
      <c r="C67" s="1">
        <v>63690</v>
      </c>
      <c r="D67" s="1">
        <v>64790</v>
      </c>
      <c r="E67" s="1">
        <f t="shared" si="0"/>
        <v>1101</v>
      </c>
      <c r="F67" s="1" t="s">
        <v>804</v>
      </c>
      <c r="G67" s="1">
        <f t="shared" si="1"/>
        <v>366</v>
      </c>
      <c r="H67" s="1" t="s">
        <v>1592</v>
      </c>
      <c r="I67" s="1" t="s">
        <v>1587</v>
      </c>
      <c r="J67" s="1" t="s">
        <v>1591</v>
      </c>
      <c r="K67" s="1" t="s">
        <v>219</v>
      </c>
      <c r="L67" s="1" t="s">
        <v>874</v>
      </c>
      <c r="M67" s="1" t="s">
        <v>221</v>
      </c>
      <c r="N67" s="1" t="s">
        <v>1419</v>
      </c>
      <c r="O67" s="4">
        <f>912/1120</f>
        <v>0.81428571428571428</v>
      </c>
      <c r="P67" s="4">
        <f>263/366</f>
        <v>0.71857923497267762</v>
      </c>
      <c r="Q67" s="1">
        <v>0.14178499999999999</v>
      </c>
      <c r="R67" s="1">
        <v>1.50966</v>
      </c>
      <c r="S67" s="1">
        <v>9.3919000000000002E-2</v>
      </c>
      <c r="T67" s="8">
        <v>1.3456299999999999E-32</v>
      </c>
    </row>
    <row r="68" spans="1:21">
      <c r="A68" s="1" t="s">
        <v>222</v>
      </c>
      <c r="B68" s="1" t="s">
        <v>68</v>
      </c>
      <c r="C68" s="1">
        <v>64829</v>
      </c>
      <c r="D68" s="1">
        <v>64903</v>
      </c>
      <c r="E68" s="1">
        <f t="shared" ref="E68:E132" si="2">D68-C68+1</f>
        <v>75</v>
      </c>
      <c r="F68" s="1" t="s">
        <v>804</v>
      </c>
      <c r="G68" s="1" t="s">
        <v>806</v>
      </c>
      <c r="J68" s="1" t="s">
        <v>223</v>
      </c>
      <c r="L68" s="1" t="s">
        <v>875</v>
      </c>
      <c r="N68" s="1" t="s">
        <v>1420</v>
      </c>
      <c r="O68" s="4">
        <f>73/75</f>
        <v>0.97333333333333338</v>
      </c>
      <c r="P68" s="4" t="s">
        <v>806</v>
      </c>
      <c r="Q68" s="4" t="s">
        <v>806</v>
      </c>
      <c r="R68" s="4" t="s">
        <v>806</v>
      </c>
      <c r="S68" s="4" t="s">
        <v>806</v>
      </c>
      <c r="T68" s="4" t="s">
        <v>806</v>
      </c>
    </row>
    <row r="69" spans="1:21">
      <c r="A69" s="1" t="s">
        <v>225</v>
      </c>
      <c r="B69" s="1" t="s">
        <v>224</v>
      </c>
      <c r="C69" s="1">
        <v>65268</v>
      </c>
      <c r="D69" s="1">
        <v>66811</v>
      </c>
      <c r="E69" s="1">
        <f t="shared" si="2"/>
        <v>1544</v>
      </c>
      <c r="F69" s="1" t="s">
        <v>805</v>
      </c>
      <c r="G69" s="1" t="s">
        <v>806</v>
      </c>
      <c r="J69" s="1" t="s">
        <v>226</v>
      </c>
      <c r="L69" s="1" t="s">
        <v>876</v>
      </c>
      <c r="N69" s="1" t="s">
        <v>1421</v>
      </c>
      <c r="O69" s="4">
        <f>1440/1551</f>
        <v>0.92843326885880073</v>
      </c>
      <c r="P69" s="4" t="s">
        <v>806</v>
      </c>
      <c r="Q69" s="4" t="s">
        <v>806</v>
      </c>
      <c r="R69" s="4" t="s">
        <v>806</v>
      </c>
      <c r="S69" s="4" t="s">
        <v>806</v>
      </c>
      <c r="T69" s="4" t="s">
        <v>806</v>
      </c>
    </row>
    <row r="70" spans="1:21">
      <c r="A70" s="1" t="s">
        <v>227</v>
      </c>
      <c r="B70" s="1" t="s">
        <v>68</v>
      </c>
      <c r="C70" s="1">
        <v>66867</v>
      </c>
      <c r="D70" s="1">
        <v>66942</v>
      </c>
      <c r="E70" s="1">
        <f t="shared" si="2"/>
        <v>76</v>
      </c>
      <c r="F70" s="1" t="s">
        <v>805</v>
      </c>
      <c r="G70" s="1" t="s">
        <v>806</v>
      </c>
      <c r="J70" s="1" t="s">
        <v>228</v>
      </c>
      <c r="L70" s="1" t="s">
        <v>877</v>
      </c>
      <c r="N70" s="1" t="s">
        <v>1422</v>
      </c>
      <c r="O70" s="4">
        <f>74/76</f>
        <v>0.97368421052631582</v>
      </c>
      <c r="P70" s="4" t="s">
        <v>806</v>
      </c>
      <c r="Q70" s="4" t="s">
        <v>806</v>
      </c>
      <c r="R70" s="4" t="s">
        <v>806</v>
      </c>
      <c r="S70" s="4" t="s">
        <v>806</v>
      </c>
      <c r="T70" s="4" t="s">
        <v>806</v>
      </c>
    </row>
    <row r="71" spans="1:21">
      <c r="A71" s="1" t="s">
        <v>229</v>
      </c>
      <c r="B71" s="1" t="s">
        <v>68</v>
      </c>
      <c r="C71" s="1">
        <v>66974</v>
      </c>
      <c r="D71" s="1">
        <v>67046</v>
      </c>
      <c r="E71" s="1">
        <f t="shared" si="2"/>
        <v>73</v>
      </c>
      <c r="F71" s="1" t="s">
        <v>805</v>
      </c>
      <c r="G71" s="1" t="s">
        <v>806</v>
      </c>
      <c r="J71" s="1" t="s">
        <v>230</v>
      </c>
      <c r="L71" s="1" t="s">
        <v>878</v>
      </c>
      <c r="N71" s="1" t="s">
        <v>1423</v>
      </c>
      <c r="O71" s="4">
        <f>64/73</f>
        <v>0.87671232876712324</v>
      </c>
      <c r="P71" s="4" t="s">
        <v>806</v>
      </c>
      <c r="Q71" s="4" t="s">
        <v>806</v>
      </c>
      <c r="R71" s="4" t="s">
        <v>806</v>
      </c>
      <c r="S71" s="4" t="s">
        <v>806</v>
      </c>
      <c r="T71" s="4" t="s">
        <v>806</v>
      </c>
    </row>
    <row r="72" spans="1:21">
      <c r="A72" s="1" t="s">
        <v>231</v>
      </c>
      <c r="B72" s="1" t="s">
        <v>224</v>
      </c>
      <c r="C72" s="1">
        <v>67101</v>
      </c>
      <c r="D72" s="1">
        <v>69981</v>
      </c>
      <c r="E72" s="1">
        <f t="shared" si="2"/>
        <v>2881</v>
      </c>
      <c r="F72" s="1" t="s">
        <v>805</v>
      </c>
      <c r="G72" s="1" t="s">
        <v>806</v>
      </c>
      <c r="J72" s="1" t="s">
        <v>232</v>
      </c>
      <c r="L72" s="1" t="s">
        <v>879</v>
      </c>
      <c r="N72" s="1" t="s">
        <v>1424</v>
      </c>
      <c r="O72" s="4">
        <f>2710/2890</f>
        <v>0.93771626297577859</v>
      </c>
      <c r="P72" s="4" t="s">
        <v>806</v>
      </c>
      <c r="Q72" s="4" t="s">
        <v>806</v>
      </c>
      <c r="R72" s="4" t="s">
        <v>806</v>
      </c>
      <c r="S72" s="4" t="s">
        <v>806</v>
      </c>
      <c r="T72" s="4" t="s">
        <v>806</v>
      </c>
    </row>
    <row r="73" spans="1:21">
      <c r="A73" s="1" t="s">
        <v>233</v>
      </c>
      <c r="B73" s="1" t="s">
        <v>224</v>
      </c>
      <c r="C73" s="1">
        <v>70057</v>
      </c>
      <c r="D73" s="1">
        <v>70162</v>
      </c>
      <c r="E73" s="1">
        <f t="shared" si="2"/>
        <v>106</v>
      </c>
      <c r="F73" s="1" t="s">
        <v>805</v>
      </c>
      <c r="G73" s="1" t="s">
        <v>806</v>
      </c>
      <c r="J73" s="1" t="s">
        <v>234</v>
      </c>
      <c r="L73" s="1" t="s">
        <v>880</v>
      </c>
      <c r="N73" s="1" t="s">
        <v>1425</v>
      </c>
      <c r="O73" s="4">
        <f>93/112</f>
        <v>0.8303571428571429</v>
      </c>
      <c r="P73" s="4" t="s">
        <v>806</v>
      </c>
      <c r="Q73" s="4" t="s">
        <v>806</v>
      </c>
      <c r="R73" s="4" t="s">
        <v>806</v>
      </c>
      <c r="S73" s="4" t="s">
        <v>806</v>
      </c>
      <c r="T73" s="4" t="s">
        <v>806</v>
      </c>
    </row>
    <row r="74" spans="1:21">
      <c r="A74" s="1" t="s">
        <v>236</v>
      </c>
      <c r="B74" s="1" t="s">
        <v>0</v>
      </c>
      <c r="C74" s="1">
        <v>70230</v>
      </c>
      <c r="D74" s="1">
        <v>70487</v>
      </c>
      <c r="E74" s="1">
        <f t="shared" si="2"/>
        <v>258</v>
      </c>
      <c r="F74" s="1" t="s">
        <v>804</v>
      </c>
      <c r="G74" s="1">
        <f t="shared" ref="G74:G138" si="3">(E74-3)/3</f>
        <v>85</v>
      </c>
      <c r="H74" s="7" t="s">
        <v>1192</v>
      </c>
      <c r="I74" s="7" t="s">
        <v>1138</v>
      </c>
      <c r="J74" s="1" t="s">
        <v>237</v>
      </c>
      <c r="K74" s="1" t="s">
        <v>235</v>
      </c>
      <c r="L74" s="1" t="s">
        <v>881</v>
      </c>
      <c r="M74" s="1" t="s">
        <v>238</v>
      </c>
      <c r="N74" s="1" t="s">
        <v>1426</v>
      </c>
      <c r="O74" s="4">
        <f>216/258</f>
        <v>0.83720930232558144</v>
      </c>
      <c r="P74" s="4">
        <f>65/85</f>
        <v>0.76470588235294112</v>
      </c>
      <c r="Q74" s="1">
        <v>0.103579</v>
      </c>
      <c r="R74" s="1">
        <v>2.2306400000000002</v>
      </c>
      <c r="S74" s="1">
        <v>4.6434400000000001E-2</v>
      </c>
      <c r="T74" s="8">
        <v>6.5130799999999997E-15</v>
      </c>
      <c r="U74" s="1" t="s">
        <v>1632</v>
      </c>
    </row>
    <row r="75" spans="1:21">
      <c r="A75" s="1" t="s">
        <v>240</v>
      </c>
      <c r="B75" s="1" t="s">
        <v>0</v>
      </c>
      <c r="C75" s="1">
        <v>70498</v>
      </c>
      <c r="D75" s="1">
        <v>70812</v>
      </c>
      <c r="E75" s="1">
        <f t="shared" si="2"/>
        <v>315</v>
      </c>
      <c r="F75" s="1" t="s">
        <v>804</v>
      </c>
      <c r="G75" s="1">
        <f t="shared" si="3"/>
        <v>104</v>
      </c>
      <c r="H75" s="7" t="s">
        <v>1193</v>
      </c>
      <c r="I75" s="7" t="s">
        <v>1138</v>
      </c>
      <c r="J75" s="1" t="s">
        <v>241</v>
      </c>
      <c r="K75" s="1" t="s">
        <v>239</v>
      </c>
      <c r="L75" s="1" t="s">
        <v>882</v>
      </c>
      <c r="M75" s="1" t="s">
        <v>242</v>
      </c>
      <c r="N75" s="1" t="s">
        <v>1427</v>
      </c>
      <c r="O75" s="4">
        <f>262/320</f>
        <v>0.81874999999999998</v>
      </c>
      <c r="P75" s="4">
        <f>78/104</f>
        <v>0.75</v>
      </c>
      <c r="Q75" s="1">
        <v>0.130048</v>
      </c>
      <c r="R75" s="1">
        <v>2.1107800000000001</v>
      </c>
      <c r="S75" s="1">
        <v>6.1611300000000001E-2</v>
      </c>
      <c r="T75" s="8">
        <v>2.6644600000000001E-12</v>
      </c>
      <c r="U75" s="1" t="s">
        <v>1632</v>
      </c>
    </row>
    <row r="76" spans="1:21">
      <c r="A76" s="1" t="s">
        <v>244</v>
      </c>
      <c r="B76" s="1" t="s">
        <v>0</v>
      </c>
      <c r="C76" s="1">
        <v>70889</v>
      </c>
      <c r="D76" s="1">
        <v>72349</v>
      </c>
      <c r="E76" s="1">
        <f t="shared" si="2"/>
        <v>1461</v>
      </c>
      <c r="F76" s="1" t="s">
        <v>804</v>
      </c>
      <c r="G76" s="1">
        <f t="shared" si="3"/>
        <v>486</v>
      </c>
      <c r="H76" s="7" t="s">
        <v>1194</v>
      </c>
      <c r="I76" s="7" t="s">
        <v>1145</v>
      </c>
      <c r="J76" s="1" t="s">
        <v>245</v>
      </c>
      <c r="K76" s="1" t="s">
        <v>243</v>
      </c>
      <c r="L76" s="1" t="s">
        <v>883</v>
      </c>
      <c r="M76" s="1" t="s">
        <v>246</v>
      </c>
      <c r="N76" s="1" t="s">
        <v>1428</v>
      </c>
      <c r="O76" s="4">
        <f>1185/1488</f>
        <v>0.7963709677419355</v>
      </c>
      <c r="P76" s="4">
        <f>331/489</f>
        <v>0.67689161554192234</v>
      </c>
      <c r="Q76" s="1">
        <v>0.163824</v>
      </c>
      <c r="R76" s="1">
        <v>3.6203099999999999</v>
      </c>
      <c r="S76" s="1">
        <v>4.5251300000000001E-2</v>
      </c>
      <c r="T76" s="8">
        <v>6.8814799999999999E-47</v>
      </c>
    </row>
    <row r="77" spans="1:21">
      <c r="A77" s="1" t="s">
        <v>247</v>
      </c>
      <c r="B77" s="1" t="s">
        <v>0</v>
      </c>
      <c r="C77" s="1">
        <v>72389</v>
      </c>
      <c r="D77" s="1">
        <v>73153</v>
      </c>
      <c r="E77" s="1">
        <f t="shared" si="2"/>
        <v>765</v>
      </c>
      <c r="F77" s="1" t="s">
        <v>804</v>
      </c>
      <c r="G77" s="1">
        <f t="shared" si="3"/>
        <v>254</v>
      </c>
      <c r="H77" s="7" t="s">
        <v>1195</v>
      </c>
      <c r="I77" s="7" t="s">
        <v>1185</v>
      </c>
      <c r="J77" s="1" t="s">
        <v>248</v>
      </c>
      <c r="K77" s="1" t="s">
        <v>1338</v>
      </c>
      <c r="L77" s="1" t="s">
        <v>884</v>
      </c>
      <c r="M77" s="1" t="s">
        <v>249</v>
      </c>
      <c r="N77" s="1" t="s">
        <v>1429</v>
      </c>
      <c r="O77" s="4">
        <f>624/770</f>
        <v>0.81038961038961044</v>
      </c>
      <c r="P77" s="4">
        <f>176/254</f>
        <v>0.69291338582677164</v>
      </c>
      <c r="Q77" s="1">
        <v>0.15379300000000001</v>
      </c>
      <c r="R77" s="1">
        <v>1.7274400000000001</v>
      </c>
      <c r="S77" s="1">
        <v>8.9029800000000006E-2</v>
      </c>
      <c r="T77" s="8">
        <v>9.0501199999999994E-21</v>
      </c>
    </row>
    <row r="78" spans="1:21">
      <c r="A78" s="1" t="s">
        <v>250</v>
      </c>
      <c r="B78" s="1" t="s">
        <v>0</v>
      </c>
      <c r="C78" s="1">
        <v>73460</v>
      </c>
      <c r="D78" s="1">
        <v>73951</v>
      </c>
      <c r="E78" s="1">
        <f t="shared" si="2"/>
        <v>492</v>
      </c>
      <c r="F78" s="1" t="s">
        <v>805</v>
      </c>
      <c r="G78" s="1">
        <f t="shared" si="3"/>
        <v>163</v>
      </c>
      <c r="H78" s="7" t="s">
        <v>1196</v>
      </c>
      <c r="I78" s="7" t="s">
        <v>1134</v>
      </c>
      <c r="J78" s="1" t="s">
        <v>251</v>
      </c>
      <c r="K78" s="1" t="s">
        <v>1339</v>
      </c>
      <c r="L78" s="1" t="s">
        <v>885</v>
      </c>
      <c r="M78" s="1" t="s">
        <v>252</v>
      </c>
      <c r="N78" s="1" t="s">
        <v>1430</v>
      </c>
      <c r="O78" s="4">
        <f>426/493</f>
        <v>0.86409736308316432</v>
      </c>
      <c r="P78" s="4">
        <f>128/163</f>
        <v>0.78527607361963192</v>
      </c>
      <c r="Q78" s="1">
        <v>0.10631699999999999</v>
      </c>
      <c r="R78" s="1">
        <v>1.2786599999999999</v>
      </c>
      <c r="S78" s="1">
        <v>8.3147299999999993E-2</v>
      </c>
      <c r="T78" s="8">
        <v>3.6115600000000001E-13</v>
      </c>
    </row>
    <row r="79" spans="1:21">
      <c r="A79" s="1" t="s">
        <v>253</v>
      </c>
      <c r="B79" s="1" t="s">
        <v>0</v>
      </c>
      <c r="C79" s="1">
        <v>73969</v>
      </c>
      <c r="D79" s="1">
        <v>74424</v>
      </c>
      <c r="E79" s="1">
        <f t="shared" si="2"/>
        <v>456</v>
      </c>
      <c r="F79" s="1" t="s">
        <v>804</v>
      </c>
      <c r="G79" s="1">
        <f t="shared" si="3"/>
        <v>151</v>
      </c>
      <c r="H79" s="7" t="s">
        <v>1197</v>
      </c>
      <c r="I79" s="7" t="s">
        <v>1175</v>
      </c>
      <c r="J79" s="1" t="s">
        <v>1059</v>
      </c>
      <c r="K79" s="1" t="s">
        <v>1060</v>
      </c>
      <c r="L79" s="1" t="s">
        <v>886</v>
      </c>
      <c r="M79" s="1" t="s">
        <v>254</v>
      </c>
      <c r="N79" s="1" t="s">
        <v>806</v>
      </c>
      <c r="O79" s="4" t="s">
        <v>806</v>
      </c>
      <c r="P79" s="4" t="s">
        <v>806</v>
      </c>
      <c r="Q79" s="4" t="s">
        <v>806</v>
      </c>
      <c r="R79" s="4" t="s">
        <v>806</v>
      </c>
      <c r="S79" s="4" t="s">
        <v>806</v>
      </c>
      <c r="T79" s="4" t="s">
        <v>806</v>
      </c>
    </row>
    <row r="80" spans="1:21">
      <c r="A80" s="1" t="s">
        <v>255</v>
      </c>
      <c r="B80" s="1" t="s">
        <v>1633</v>
      </c>
      <c r="C80" s="1">
        <v>74924</v>
      </c>
      <c r="D80" s="1">
        <v>75088</v>
      </c>
      <c r="E80" s="1">
        <f t="shared" si="2"/>
        <v>165</v>
      </c>
      <c r="F80" s="1" t="s">
        <v>804</v>
      </c>
      <c r="G80" s="1">
        <f t="shared" si="3"/>
        <v>54</v>
      </c>
      <c r="H80" s="7" t="s">
        <v>1197</v>
      </c>
      <c r="I80" s="7" t="s">
        <v>1175</v>
      </c>
      <c r="J80" s="1" t="s">
        <v>1342</v>
      </c>
      <c r="K80" s="1" t="s">
        <v>1340</v>
      </c>
      <c r="L80" s="1" t="s">
        <v>887</v>
      </c>
      <c r="M80" s="1" t="s">
        <v>256</v>
      </c>
      <c r="N80" s="1" t="s">
        <v>1431</v>
      </c>
      <c r="O80" s="4">
        <f>141/1932</f>
        <v>7.2981366459627328E-2</v>
      </c>
      <c r="P80" s="4">
        <f>31/643</f>
        <v>4.821150855365474E-2</v>
      </c>
      <c r="Q80" s="1">
        <v>0.292078</v>
      </c>
      <c r="R80" s="1">
        <v>0.78591699999999998</v>
      </c>
      <c r="S80" s="1">
        <v>0.371639</v>
      </c>
      <c r="T80" s="1">
        <v>2.0047300000000001E-2</v>
      </c>
    </row>
    <row r="81" spans="1:21">
      <c r="A81" s="1" t="s">
        <v>257</v>
      </c>
      <c r="B81" s="1" t="s">
        <v>1633</v>
      </c>
      <c r="C81" s="1">
        <v>75054</v>
      </c>
      <c r="D81" s="1">
        <v>75704</v>
      </c>
      <c r="E81" s="1">
        <f t="shared" si="2"/>
        <v>651</v>
      </c>
      <c r="F81" s="1" t="s">
        <v>804</v>
      </c>
      <c r="G81" s="1">
        <f t="shared" si="3"/>
        <v>216</v>
      </c>
      <c r="H81" s="7" t="s">
        <v>1197</v>
      </c>
      <c r="I81" s="7" t="s">
        <v>1175</v>
      </c>
      <c r="J81" s="1" t="s">
        <v>1342</v>
      </c>
      <c r="K81" s="1" t="s">
        <v>1341</v>
      </c>
      <c r="L81" s="1" t="s">
        <v>1102</v>
      </c>
      <c r="M81" s="1" t="s">
        <v>1103</v>
      </c>
      <c r="N81" s="1" t="s">
        <v>1431</v>
      </c>
      <c r="O81" s="4">
        <f>483/1971</f>
        <v>0.24505327245053271</v>
      </c>
      <c r="P81" s="4">
        <f>96/646</f>
        <v>0.14860681114551083</v>
      </c>
      <c r="Q81" s="1">
        <v>0.326598</v>
      </c>
      <c r="R81" s="1">
        <v>1.3023400000000001</v>
      </c>
      <c r="S81" s="1">
        <v>0.250778</v>
      </c>
      <c r="T81" s="8">
        <v>1.54981E-6</v>
      </c>
    </row>
    <row r="82" spans="1:21">
      <c r="A82" s="1" t="s">
        <v>259</v>
      </c>
      <c r="B82" s="1" t="s">
        <v>0</v>
      </c>
      <c r="C82" s="1">
        <v>75955</v>
      </c>
      <c r="D82" s="1">
        <v>76290</v>
      </c>
      <c r="E82" s="1">
        <f t="shared" si="2"/>
        <v>336</v>
      </c>
      <c r="F82" s="1" t="s">
        <v>804</v>
      </c>
      <c r="G82" s="1">
        <f t="shared" si="3"/>
        <v>111</v>
      </c>
      <c r="H82" s="7" t="s">
        <v>1198</v>
      </c>
      <c r="I82" s="7" t="s">
        <v>1150</v>
      </c>
      <c r="J82" s="1" t="s">
        <v>260</v>
      </c>
      <c r="K82" s="1" t="s">
        <v>258</v>
      </c>
      <c r="L82" s="1" t="s">
        <v>888</v>
      </c>
      <c r="M82" s="1" t="s">
        <v>261</v>
      </c>
      <c r="N82" s="1" t="s">
        <v>1432</v>
      </c>
      <c r="O82" s="4">
        <f>282/338</f>
        <v>0.83431952662721898</v>
      </c>
      <c r="P82" s="4">
        <f>86/111</f>
        <v>0.77477477477477474</v>
      </c>
      <c r="Q82" s="1">
        <v>0.11486499999999999</v>
      </c>
      <c r="R82" s="1">
        <v>2.4288099999999999</v>
      </c>
      <c r="S82" s="1">
        <v>4.72927E-2</v>
      </c>
      <c r="T82" s="8">
        <v>1.4660899999999999E-19</v>
      </c>
    </row>
    <row r="83" spans="1:21">
      <c r="A83" s="1" t="s">
        <v>263</v>
      </c>
      <c r="B83" s="1" t="s">
        <v>0</v>
      </c>
      <c r="C83" s="1">
        <v>76489</v>
      </c>
      <c r="D83" s="1">
        <v>76749</v>
      </c>
      <c r="E83" s="1">
        <f t="shared" si="2"/>
        <v>261</v>
      </c>
      <c r="F83" s="1" t="s">
        <v>805</v>
      </c>
      <c r="G83" s="1">
        <f t="shared" si="3"/>
        <v>86</v>
      </c>
      <c r="H83" s="7" t="s">
        <v>1199</v>
      </c>
      <c r="I83" s="7" t="s">
        <v>1138</v>
      </c>
      <c r="J83" s="1" t="s">
        <v>264</v>
      </c>
      <c r="K83" s="1" t="s">
        <v>262</v>
      </c>
      <c r="L83" s="1" t="s">
        <v>889</v>
      </c>
      <c r="M83" s="1" t="s">
        <v>265</v>
      </c>
      <c r="N83" s="1" t="s">
        <v>1433</v>
      </c>
      <c r="O83" s="4">
        <f>216/266</f>
        <v>0.81203007518796988</v>
      </c>
      <c r="P83" s="4">
        <f>60/86</f>
        <v>0.69767441860465118</v>
      </c>
      <c r="Q83" s="1">
        <v>0.17279700000000001</v>
      </c>
      <c r="R83" s="1">
        <v>1.14476</v>
      </c>
      <c r="S83" s="1">
        <v>0.150946</v>
      </c>
      <c r="T83" s="8">
        <v>3.3268000000000001E-5</v>
      </c>
    </row>
    <row r="84" spans="1:21">
      <c r="A84" s="1" t="s">
        <v>267</v>
      </c>
      <c r="B84" s="1" t="s">
        <v>0</v>
      </c>
      <c r="C84" s="1">
        <v>76814</v>
      </c>
      <c r="D84" s="1">
        <v>80989</v>
      </c>
      <c r="E84" s="1">
        <f t="shared" si="2"/>
        <v>4176</v>
      </c>
      <c r="F84" s="1" t="s">
        <v>804</v>
      </c>
      <c r="G84" s="1">
        <f t="shared" si="3"/>
        <v>1391</v>
      </c>
      <c r="H84" s="7" t="s">
        <v>1200</v>
      </c>
      <c r="I84" s="7" t="s">
        <v>1143</v>
      </c>
      <c r="J84" s="1" t="s">
        <v>1061</v>
      </c>
      <c r="K84" s="1" t="s">
        <v>266</v>
      </c>
      <c r="L84" s="1" t="s">
        <v>890</v>
      </c>
      <c r="M84" s="1" t="s">
        <v>268</v>
      </c>
      <c r="N84" s="1" t="s">
        <v>1434</v>
      </c>
      <c r="O84" s="4">
        <f>3362/4316</f>
        <v>0.77896200185356812</v>
      </c>
      <c r="P84" s="4">
        <f>951/1410</f>
        <v>0.67446808510638301</v>
      </c>
      <c r="Q84" s="1">
        <v>0.16098199999999999</v>
      </c>
      <c r="R84" s="1">
        <v>4.4012099999999998</v>
      </c>
      <c r="S84" s="1">
        <v>3.6576699999999997E-2</v>
      </c>
      <c r="T84" s="8">
        <v>4.6150999999999999E-234</v>
      </c>
    </row>
    <row r="85" spans="1:21">
      <c r="A85" s="1" t="s">
        <v>269</v>
      </c>
      <c r="B85" s="1" t="s">
        <v>0</v>
      </c>
      <c r="C85" s="1">
        <v>81071</v>
      </c>
      <c r="D85" s="1">
        <v>85111</v>
      </c>
      <c r="E85" s="1">
        <f t="shared" si="2"/>
        <v>4041</v>
      </c>
      <c r="F85" s="1" t="s">
        <v>804</v>
      </c>
      <c r="G85" s="1">
        <f t="shared" si="3"/>
        <v>1346</v>
      </c>
      <c r="H85" s="7" t="s">
        <v>1201</v>
      </c>
      <c r="I85" s="7" t="s">
        <v>1143</v>
      </c>
      <c r="J85" s="1" t="s">
        <v>270</v>
      </c>
      <c r="K85" s="1" t="s">
        <v>1343</v>
      </c>
      <c r="L85" s="1" t="s">
        <v>891</v>
      </c>
      <c r="M85" s="1" t="s">
        <v>271</v>
      </c>
      <c r="N85" s="1" t="s">
        <v>1435</v>
      </c>
      <c r="O85" s="4">
        <f>3219/4113</f>
        <v>0.78264040846097738</v>
      </c>
      <c r="P85" s="4">
        <f>912/1351</f>
        <v>0.67505551443375278</v>
      </c>
      <c r="Q85" s="1">
        <v>0.16533700000000001</v>
      </c>
      <c r="R85" s="1">
        <v>4.3160600000000002</v>
      </c>
      <c r="S85" s="1">
        <v>3.83072E-2</v>
      </c>
      <c r="T85" s="8">
        <v>8.8072399999999993E-208</v>
      </c>
    </row>
    <row r="86" spans="1:21">
      <c r="A86" s="1" t="s">
        <v>273</v>
      </c>
      <c r="B86" s="1" t="s">
        <v>0</v>
      </c>
      <c r="C86" s="1">
        <v>85191</v>
      </c>
      <c r="D86" s="1">
        <v>85556</v>
      </c>
      <c r="E86" s="1">
        <f t="shared" si="2"/>
        <v>366</v>
      </c>
      <c r="F86" s="1" t="s">
        <v>804</v>
      </c>
      <c r="G86" s="1">
        <f t="shared" si="3"/>
        <v>121</v>
      </c>
      <c r="H86" s="7" t="s">
        <v>1202</v>
      </c>
      <c r="I86" s="7" t="s">
        <v>1138</v>
      </c>
      <c r="J86" s="1" t="s">
        <v>274</v>
      </c>
      <c r="K86" s="1" t="s">
        <v>272</v>
      </c>
      <c r="L86" s="1" t="s">
        <v>1104</v>
      </c>
      <c r="M86" s="1" t="s">
        <v>1105</v>
      </c>
      <c r="N86" s="1" t="s">
        <v>1436</v>
      </c>
      <c r="O86" s="4">
        <f>307/369</f>
        <v>0.83197831978319781</v>
      </c>
      <c r="P86" s="4">
        <f>92/121</f>
        <v>0.76033057851239672</v>
      </c>
      <c r="Q86" s="1">
        <v>0.116089</v>
      </c>
      <c r="R86" s="1">
        <v>2.6007600000000002</v>
      </c>
      <c r="S86" s="1">
        <v>4.4636500000000003E-2</v>
      </c>
      <c r="T86" s="8">
        <v>5.9145799999999998E-19</v>
      </c>
      <c r="U86" s="1" t="s">
        <v>1632</v>
      </c>
    </row>
    <row r="87" spans="1:21">
      <c r="A87" s="1" t="s">
        <v>275</v>
      </c>
      <c r="B87" s="1" t="s">
        <v>0</v>
      </c>
      <c r="C87" s="1">
        <v>85564</v>
      </c>
      <c r="D87" s="1">
        <v>86064</v>
      </c>
      <c r="E87" s="1">
        <f t="shared" si="2"/>
        <v>501</v>
      </c>
      <c r="F87" s="1" t="s">
        <v>804</v>
      </c>
      <c r="G87" s="1">
        <f t="shared" si="3"/>
        <v>166</v>
      </c>
      <c r="H87" s="7" t="s">
        <v>1203</v>
      </c>
      <c r="I87" s="7" t="s">
        <v>1138</v>
      </c>
      <c r="J87" s="1" t="s">
        <v>1062</v>
      </c>
      <c r="K87" s="1" t="s">
        <v>1063</v>
      </c>
      <c r="L87" s="1" t="s">
        <v>892</v>
      </c>
      <c r="M87" s="1" t="s">
        <v>276</v>
      </c>
      <c r="N87" s="1" t="s">
        <v>1437</v>
      </c>
      <c r="O87" s="4">
        <f>379/511</f>
        <v>0.7416829745596869</v>
      </c>
      <c r="P87" s="4">
        <f>97/166</f>
        <v>0.58433734939759041</v>
      </c>
      <c r="Q87" s="1">
        <v>0.21718399999999999</v>
      </c>
      <c r="R87" s="1">
        <v>2.82701</v>
      </c>
      <c r="S87" s="1">
        <v>7.6824799999999999E-2</v>
      </c>
      <c r="T87" s="8">
        <v>1.35231E-16</v>
      </c>
      <c r="U87" s="1" t="s">
        <v>1632</v>
      </c>
    </row>
    <row r="88" spans="1:21">
      <c r="A88" s="1" t="s">
        <v>278</v>
      </c>
      <c r="B88" s="1" t="s">
        <v>0</v>
      </c>
      <c r="C88" s="1">
        <v>86194</v>
      </c>
      <c r="D88" s="1">
        <v>87108</v>
      </c>
      <c r="E88" s="1">
        <f t="shared" si="2"/>
        <v>915</v>
      </c>
      <c r="F88" s="1" t="s">
        <v>805</v>
      </c>
      <c r="G88" s="1">
        <f t="shared" si="3"/>
        <v>304</v>
      </c>
      <c r="H88" s="7" t="s">
        <v>1204</v>
      </c>
      <c r="I88" s="7" t="s">
        <v>1138</v>
      </c>
      <c r="J88" s="1" t="s">
        <v>279</v>
      </c>
      <c r="K88" s="1" t="s">
        <v>277</v>
      </c>
      <c r="L88" s="1" t="s">
        <v>893</v>
      </c>
      <c r="M88" s="1" t="s">
        <v>280</v>
      </c>
      <c r="N88" s="1" t="s">
        <v>1438</v>
      </c>
      <c r="O88" s="4">
        <f>730/934</f>
        <v>0.78158458244111351</v>
      </c>
      <c r="P88" s="4">
        <f>194/305</f>
        <v>0.63606557377049178</v>
      </c>
      <c r="Q88" s="1">
        <v>0.20066100000000001</v>
      </c>
      <c r="R88" s="1">
        <v>1.25728</v>
      </c>
      <c r="S88" s="1">
        <v>0.15959899999999999</v>
      </c>
      <c r="T88" s="8">
        <v>1.13653E-20</v>
      </c>
    </row>
    <row r="89" spans="1:21">
      <c r="A89" s="1" t="s">
        <v>281</v>
      </c>
      <c r="B89" s="1" t="s">
        <v>0</v>
      </c>
      <c r="C89" s="1">
        <v>87173</v>
      </c>
      <c r="D89" s="1">
        <v>87730</v>
      </c>
      <c r="E89" s="1">
        <f t="shared" si="2"/>
        <v>558</v>
      </c>
      <c r="F89" s="1" t="s">
        <v>804</v>
      </c>
      <c r="G89" s="1">
        <f t="shared" si="3"/>
        <v>185</v>
      </c>
      <c r="J89" s="1" t="s">
        <v>282</v>
      </c>
      <c r="L89" s="1" t="s">
        <v>894</v>
      </c>
      <c r="M89" s="1" t="s">
        <v>283</v>
      </c>
      <c r="N89" s="1" t="s">
        <v>1439</v>
      </c>
      <c r="O89" s="4">
        <f>447/575</f>
        <v>0.77739130434782611</v>
      </c>
      <c r="P89" s="4">
        <f>126/185</f>
        <v>0.68108108108108112</v>
      </c>
      <c r="Q89" s="1">
        <v>0.17897099999999999</v>
      </c>
      <c r="R89" s="1">
        <v>1.07365</v>
      </c>
      <c r="S89" s="1">
        <v>0.16669400000000001</v>
      </c>
      <c r="T89" s="8">
        <v>9.6104299999999998E-14</v>
      </c>
    </row>
    <row r="90" spans="1:21">
      <c r="A90" s="1" t="s">
        <v>285</v>
      </c>
      <c r="B90" s="1" t="s">
        <v>0</v>
      </c>
      <c r="C90" s="1">
        <v>88036</v>
      </c>
      <c r="D90" s="1">
        <v>89412</v>
      </c>
      <c r="E90" s="1">
        <f t="shared" si="2"/>
        <v>1377</v>
      </c>
      <c r="F90" s="1" t="s">
        <v>805</v>
      </c>
      <c r="G90" s="1">
        <f t="shared" si="3"/>
        <v>458</v>
      </c>
      <c r="H90" s="7" t="s">
        <v>1205</v>
      </c>
      <c r="I90" s="7" t="s">
        <v>1175</v>
      </c>
      <c r="J90" s="1" t="s">
        <v>286</v>
      </c>
      <c r="K90" s="1" t="s">
        <v>284</v>
      </c>
      <c r="L90" s="1" t="s">
        <v>895</v>
      </c>
      <c r="M90" s="1" t="s">
        <v>287</v>
      </c>
      <c r="N90" s="1" t="s">
        <v>1440</v>
      </c>
      <c r="O90" s="4">
        <f>1169/1378</f>
        <v>0.84833091436865027</v>
      </c>
      <c r="P90" s="4">
        <f>371/461</f>
        <v>0.8047722342733189</v>
      </c>
      <c r="Q90" s="1">
        <v>8.2549600000000001E-2</v>
      </c>
      <c r="R90" s="1">
        <v>3.6692</v>
      </c>
      <c r="S90" s="1">
        <v>2.2498000000000001E-2</v>
      </c>
      <c r="T90" s="8">
        <v>2.3948599999999998E-77</v>
      </c>
    </row>
    <row r="91" spans="1:21">
      <c r="A91" s="1" t="s">
        <v>289</v>
      </c>
      <c r="B91" s="1" t="s">
        <v>0</v>
      </c>
      <c r="C91" s="1">
        <v>89581</v>
      </c>
      <c r="D91" s="1">
        <v>90801</v>
      </c>
      <c r="E91" s="1">
        <f t="shared" si="2"/>
        <v>1221</v>
      </c>
      <c r="F91" s="1" t="s">
        <v>805</v>
      </c>
      <c r="G91" s="1">
        <f t="shared" si="3"/>
        <v>406</v>
      </c>
      <c r="H91" s="7" t="s">
        <v>1206</v>
      </c>
      <c r="I91" s="7" t="s">
        <v>1185</v>
      </c>
      <c r="J91" s="1" t="s">
        <v>290</v>
      </c>
      <c r="K91" s="1" t="s">
        <v>288</v>
      </c>
      <c r="L91" s="1" t="s">
        <v>896</v>
      </c>
      <c r="M91" s="1" t="s">
        <v>291</v>
      </c>
      <c r="N91" s="1" t="s">
        <v>1441</v>
      </c>
      <c r="O91" s="4">
        <f>998/1238</f>
        <v>0.8061389337641357</v>
      </c>
      <c r="P91" s="4">
        <f>294/406</f>
        <v>0.72413793103448276</v>
      </c>
      <c r="Q91" s="1">
        <v>0.128688</v>
      </c>
      <c r="R91" s="1">
        <v>3.5492400000000002</v>
      </c>
      <c r="S91" s="1">
        <v>3.62578E-2</v>
      </c>
      <c r="T91" s="8">
        <v>8.996E-54</v>
      </c>
    </row>
    <row r="92" spans="1:21">
      <c r="A92" s="1" t="s">
        <v>292</v>
      </c>
      <c r="B92" s="1" t="s">
        <v>0</v>
      </c>
      <c r="C92" s="1">
        <v>90848</v>
      </c>
      <c r="D92" s="1">
        <v>92881</v>
      </c>
      <c r="E92" s="1">
        <f t="shared" si="2"/>
        <v>2034</v>
      </c>
      <c r="F92" s="1" t="s">
        <v>805</v>
      </c>
      <c r="G92" s="1">
        <f t="shared" si="3"/>
        <v>677</v>
      </c>
      <c r="H92" s="7" t="s">
        <v>1207</v>
      </c>
      <c r="I92" s="7" t="s">
        <v>1150</v>
      </c>
      <c r="J92" s="1" t="s">
        <v>1593</v>
      </c>
      <c r="K92" s="1" t="s">
        <v>1594</v>
      </c>
      <c r="L92" s="1" t="s">
        <v>897</v>
      </c>
      <c r="M92" s="1" t="s">
        <v>293</v>
      </c>
      <c r="N92" s="1" t="s">
        <v>1442</v>
      </c>
      <c r="O92" s="4">
        <f>1643/2109</f>
        <v>0.77904220009483172</v>
      </c>
      <c r="P92" s="4">
        <f>457/687</f>
        <v>0.66521106259097529</v>
      </c>
      <c r="Q92" s="1">
        <v>0.17932699999999999</v>
      </c>
      <c r="R92" s="1">
        <v>1.6999200000000001</v>
      </c>
      <c r="S92" s="1">
        <v>0.105491</v>
      </c>
      <c r="T92" s="8">
        <v>5.9473899999999995E-54</v>
      </c>
    </row>
    <row r="93" spans="1:21">
      <c r="A93" s="1" t="s">
        <v>294</v>
      </c>
      <c r="B93" s="1" t="s">
        <v>0</v>
      </c>
      <c r="C93" s="1">
        <v>92922</v>
      </c>
      <c r="D93" s="1">
        <v>94046</v>
      </c>
      <c r="E93" s="1">
        <f t="shared" si="2"/>
        <v>1125</v>
      </c>
      <c r="F93" s="1" t="s">
        <v>805</v>
      </c>
      <c r="G93" s="1">
        <f t="shared" si="3"/>
        <v>374</v>
      </c>
      <c r="H93" s="7" t="s">
        <v>1208</v>
      </c>
      <c r="I93" s="7" t="s">
        <v>1185</v>
      </c>
      <c r="J93" s="1" t="s">
        <v>295</v>
      </c>
      <c r="K93" s="1" t="s">
        <v>1344</v>
      </c>
      <c r="L93" s="1" t="s">
        <v>898</v>
      </c>
      <c r="M93" s="1" t="s">
        <v>296</v>
      </c>
      <c r="N93" s="1" t="s">
        <v>1443</v>
      </c>
      <c r="O93" s="4">
        <f>941/1133</f>
        <v>0.83053839364518978</v>
      </c>
      <c r="P93" s="4">
        <f>289/374</f>
        <v>0.77272727272727271</v>
      </c>
      <c r="Q93" s="1">
        <v>0.113903</v>
      </c>
      <c r="R93" s="1">
        <v>3.4029699999999998</v>
      </c>
      <c r="S93" s="1">
        <v>3.3471599999999997E-2</v>
      </c>
      <c r="T93" s="8">
        <v>3.2085100000000002E-66</v>
      </c>
    </row>
    <row r="94" spans="1:21">
      <c r="A94" s="1" t="s">
        <v>298</v>
      </c>
      <c r="B94" s="1" t="s">
        <v>0</v>
      </c>
      <c r="C94" s="1">
        <v>94107</v>
      </c>
      <c r="D94" s="1">
        <v>95021</v>
      </c>
      <c r="E94" s="1">
        <f t="shared" si="2"/>
        <v>915</v>
      </c>
      <c r="F94" s="1" t="s">
        <v>804</v>
      </c>
      <c r="G94" s="1">
        <f t="shared" si="3"/>
        <v>304</v>
      </c>
      <c r="H94" s="7" t="s">
        <v>1209</v>
      </c>
      <c r="I94" s="7" t="s">
        <v>1147</v>
      </c>
      <c r="J94" s="1" t="s">
        <v>299</v>
      </c>
      <c r="K94" s="1" t="s">
        <v>297</v>
      </c>
      <c r="L94" s="1" t="s">
        <v>899</v>
      </c>
      <c r="M94" s="1" t="s">
        <v>300</v>
      </c>
      <c r="N94" s="1" t="s">
        <v>806</v>
      </c>
      <c r="O94" s="4" t="s">
        <v>806</v>
      </c>
      <c r="P94" s="4" t="s">
        <v>806</v>
      </c>
      <c r="Q94" s="4" t="s">
        <v>806</v>
      </c>
      <c r="R94" s="4" t="s">
        <v>806</v>
      </c>
      <c r="S94" s="4" t="s">
        <v>806</v>
      </c>
      <c r="T94" s="4" t="s">
        <v>806</v>
      </c>
    </row>
    <row r="95" spans="1:21">
      <c r="A95" s="1" t="s">
        <v>301</v>
      </c>
      <c r="B95" s="1" t="s">
        <v>68</v>
      </c>
      <c r="C95" s="1">
        <v>95116</v>
      </c>
      <c r="D95" s="1">
        <v>95190</v>
      </c>
      <c r="E95" s="1">
        <f t="shared" si="2"/>
        <v>75</v>
      </c>
      <c r="F95" s="1" t="s">
        <v>805</v>
      </c>
      <c r="G95" s="1" t="s">
        <v>806</v>
      </c>
      <c r="J95" s="1" t="s">
        <v>1345</v>
      </c>
      <c r="L95" s="1" t="s">
        <v>900</v>
      </c>
      <c r="N95" s="1" t="s">
        <v>1617</v>
      </c>
      <c r="O95" s="4">
        <f>64/75</f>
        <v>0.85333333333333339</v>
      </c>
      <c r="P95" s="4" t="s">
        <v>806</v>
      </c>
      <c r="Q95" s="4" t="s">
        <v>806</v>
      </c>
      <c r="R95" s="4" t="s">
        <v>806</v>
      </c>
      <c r="S95" s="4" t="s">
        <v>806</v>
      </c>
      <c r="T95" s="4" t="s">
        <v>806</v>
      </c>
    </row>
    <row r="96" spans="1:21">
      <c r="A96" s="1" t="s">
        <v>302</v>
      </c>
      <c r="B96" s="1" t="s">
        <v>0</v>
      </c>
      <c r="C96" s="1">
        <v>95216</v>
      </c>
      <c r="D96" s="1">
        <v>95659</v>
      </c>
      <c r="E96" s="1">
        <f t="shared" si="2"/>
        <v>444</v>
      </c>
      <c r="F96" s="1" t="s">
        <v>805</v>
      </c>
      <c r="G96" s="1">
        <f>(E96-3)/3</f>
        <v>147</v>
      </c>
      <c r="H96" s="7" t="s">
        <v>1210</v>
      </c>
      <c r="I96" s="7" t="s">
        <v>1138</v>
      </c>
      <c r="J96" s="1" t="s">
        <v>1625</v>
      </c>
      <c r="K96" s="1" t="s">
        <v>1346</v>
      </c>
      <c r="L96" s="1" t="s">
        <v>901</v>
      </c>
      <c r="M96" s="1" t="s">
        <v>303</v>
      </c>
      <c r="N96" s="1" t="s">
        <v>1444</v>
      </c>
      <c r="O96" s="4">
        <f>343/464</f>
        <v>0.73922413793103448</v>
      </c>
      <c r="P96" s="4">
        <f>86/150</f>
        <v>0.57333333333333336</v>
      </c>
      <c r="Q96" s="1">
        <v>0.20727200000000001</v>
      </c>
      <c r="R96" s="1">
        <v>0.57420800000000005</v>
      </c>
      <c r="S96" s="1">
        <v>0.36097000000000001</v>
      </c>
      <c r="T96" s="1">
        <v>1.34884E-3</v>
      </c>
      <c r="U96" s="1" t="s">
        <v>1632</v>
      </c>
    </row>
    <row r="97" spans="1:21">
      <c r="A97" s="1" t="s">
        <v>305</v>
      </c>
      <c r="B97" s="1" t="s">
        <v>0</v>
      </c>
      <c r="C97" s="1">
        <v>95933</v>
      </c>
      <c r="D97" s="1">
        <v>96253</v>
      </c>
      <c r="E97" s="1">
        <f t="shared" si="2"/>
        <v>321</v>
      </c>
      <c r="F97" s="1" t="s">
        <v>804</v>
      </c>
      <c r="G97" s="1">
        <f t="shared" si="3"/>
        <v>106</v>
      </c>
      <c r="H97" s="7" t="s">
        <v>1595</v>
      </c>
      <c r="I97" s="7" t="s">
        <v>1140</v>
      </c>
      <c r="J97" s="1" t="s">
        <v>306</v>
      </c>
      <c r="K97" s="1" t="s">
        <v>304</v>
      </c>
      <c r="L97" s="1" t="s">
        <v>902</v>
      </c>
      <c r="M97" s="1" t="s">
        <v>307</v>
      </c>
      <c r="N97" s="1" t="s">
        <v>1445</v>
      </c>
      <c r="O97" s="4">
        <f>267/327</f>
        <v>0.8165137614678899</v>
      </c>
      <c r="P97" s="4">
        <f>75/107</f>
        <v>0.7009345794392523</v>
      </c>
      <c r="Q97" s="1">
        <v>0.15656400000000001</v>
      </c>
      <c r="R97" s="1">
        <v>0.69284199999999996</v>
      </c>
      <c r="S97" s="1">
        <v>0.22597400000000001</v>
      </c>
      <c r="T97" s="8">
        <v>1.1503E-5</v>
      </c>
    </row>
    <row r="98" spans="1:21">
      <c r="A98" s="1" t="s">
        <v>309</v>
      </c>
      <c r="B98" s="1" t="s">
        <v>0</v>
      </c>
      <c r="C98" s="1">
        <v>96292</v>
      </c>
      <c r="D98" s="1">
        <v>96675</v>
      </c>
      <c r="E98" s="1">
        <f t="shared" si="2"/>
        <v>384</v>
      </c>
      <c r="F98" s="1" t="s">
        <v>804</v>
      </c>
      <c r="G98" s="1">
        <f t="shared" si="3"/>
        <v>127</v>
      </c>
      <c r="H98" s="7" t="s">
        <v>1212</v>
      </c>
      <c r="I98" s="7" t="s">
        <v>1150</v>
      </c>
      <c r="J98" s="1" t="s">
        <v>310</v>
      </c>
      <c r="K98" s="1" t="s">
        <v>308</v>
      </c>
      <c r="L98" s="1" t="s">
        <v>903</v>
      </c>
      <c r="M98" s="1" t="s">
        <v>311</v>
      </c>
      <c r="N98" s="1" t="s">
        <v>1446</v>
      </c>
      <c r="O98" s="4">
        <f>323/384</f>
        <v>0.84114583333333337</v>
      </c>
      <c r="P98" s="4">
        <f>102/127</f>
        <v>0.80314960629921262</v>
      </c>
      <c r="Q98" s="1">
        <v>8.2039200000000007E-2</v>
      </c>
      <c r="R98" s="1">
        <v>99</v>
      </c>
      <c r="S98" s="1">
        <v>8.2867900000000003E-4</v>
      </c>
      <c r="T98" s="1">
        <v>0</v>
      </c>
    </row>
    <row r="99" spans="1:21">
      <c r="A99" s="1" t="s">
        <v>313</v>
      </c>
      <c r="B99" s="1" t="s">
        <v>0</v>
      </c>
      <c r="C99" s="1">
        <v>96687</v>
      </c>
      <c r="D99" s="1">
        <v>97904</v>
      </c>
      <c r="E99" s="1">
        <f t="shared" si="2"/>
        <v>1218</v>
      </c>
      <c r="F99" s="1" t="s">
        <v>804</v>
      </c>
      <c r="G99" s="1">
        <f t="shared" si="3"/>
        <v>405</v>
      </c>
      <c r="H99" s="7" t="s">
        <v>1607</v>
      </c>
      <c r="I99" s="7" t="s">
        <v>1169</v>
      </c>
      <c r="J99" s="1" t="s">
        <v>314</v>
      </c>
      <c r="K99" s="1" t="s">
        <v>312</v>
      </c>
      <c r="L99" s="1" t="s">
        <v>904</v>
      </c>
      <c r="M99" s="1" t="s">
        <v>315</v>
      </c>
      <c r="N99" s="1" t="s">
        <v>1447</v>
      </c>
      <c r="O99" s="4">
        <f>1035/1298</f>
        <v>0.79738058551617874</v>
      </c>
      <c r="P99" s="4">
        <f>324/425</f>
        <v>0.76235294117647057</v>
      </c>
      <c r="Q99" s="1">
        <v>9.6650899999999998E-2</v>
      </c>
      <c r="R99" s="1">
        <v>3.5123799999999998</v>
      </c>
      <c r="S99" s="1">
        <v>2.7517199999999999E-2</v>
      </c>
      <c r="T99" s="8">
        <v>6.6093699999999997E-68</v>
      </c>
    </row>
    <row r="100" spans="1:21">
      <c r="A100" s="1" t="s">
        <v>317</v>
      </c>
      <c r="B100" s="1" t="s">
        <v>0</v>
      </c>
      <c r="C100" s="1">
        <v>98241</v>
      </c>
      <c r="D100" s="1">
        <v>99614</v>
      </c>
      <c r="E100" s="1">
        <f t="shared" si="2"/>
        <v>1374</v>
      </c>
      <c r="F100" s="1" t="s">
        <v>805</v>
      </c>
      <c r="G100" s="1">
        <f t="shared" si="3"/>
        <v>457</v>
      </c>
      <c r="H100" s="7" t="s">
        <v>1213</v>
      </c>
      <c r="I100" s="7" t="s">
        <v>1147</v>
      </c>
      <c r="J100" s="1" t="s">
        <v>318</v>
      </c>
      <c r="K100" s="1" t="s">
        <v>316</v>
      </c>
      <c r="L100" s="1" t="s">
        <v>905</v>
      </c>
      <c r="M100" s="1" t="s">
        <v>319</v>
      </c>
      <c r="N100" s="1" t="s">
        <v>806</v>
      </c>
      <c r="O100" s="4" t="s">
        <v>806</v>
      </c>
      <c r="P100" s="4" t="s">
        <v>806</v>
      </c>
      <c r="Q100" s="4" t="s">
        <v>806</v>
      </c>
      <c r="R100" s="4" t="s">
        <v>806</v>
      </c>
      <c r="S100" s="4" t="s">
        <v>806</v>
      </c>
      <c r="T100" s="4" t="s">
        <v>806</v>
      </c>
    </row>
    <row r="101" spans="1:21">
      <c r="A101" s="1" t="s">
        <v>321</v>
      </c>
      <c r="B101" s="1" t="s">
        <v>0</v>
      </c>
      <c r="C101" s="1">
        <v>99656</v>
      </c>
      <c r="D101" s="1">
        <v>100558</v>
      </c>
      <c r="E101" s="1">
        <f t="shared" si="2"/>
        <v>903</v>
      </c>
      <c r="F101" s="1" t="s">
        <v>805</v>
      </c>
      <c r="G101" s="1">
        <f t="shared" si="3"/>
        <v>300</v>
      </c>
      <c r="H101" s="7" t="s">
        <v>1131</v>
      </c>
      <c r="I101" s="7" t="s">
        <v>1147</v>
      </c>
      <c r="J101" s="1" t="s">
        <v>322</v>
      </c>
      <c r="K101" s="1" t="s">
        <v>320</v>
      </c>
      <c r="L101" s="1" t="s">
        <v>906</v>
      </c>
      <c r="M101" s="1" t="s">
        <v>323</v>
      </c>
      <c r="N101" s="1" t="s">
        <v>806</v>
      </c>
      <c r="O101" s="4" t="s">
        <v>806</v>
      </c>
      <c r="P101" s="4" t="s">
        <v>806</v>
      </c>
      <c r="Q101" s="4" t="s">
        <v>806</v>
      </c>
      <c r="R101" s="4" t="s">
        <v>806</v>
      </c>
      <c r="S101" s="4" t="s">
        <v>806</v>
      </c>
      <c r="T101" s="4" t="s">
        <v>806</v>
      </c>
    </row>
    <row r="102" spans="1:21">
      <c r="A102" s="1" t="s">
        <v>325</v>
      </c>
      <c r="B102" s="1" t="s">
        <v>0</v>
      </c>
      <c r="C102" s="1">
        <v>100569</v>
      </c>
      <c r="D102" s="1">
        <v>101882</v>
      </c>
      <c r="E102" s="1">
        <f t="shared" si="2"/>
        <v>1314</v>
      </c>
      <c r="F102" s="1" t="s">
        <v>805</v>
      </c>
      <c r="G102" s="1">
        <f t="shared" si="3"/>
        <v>437</v>
      </c>
      <c r="H102" s="7" t="s">
        <v>1214</v>
      </c>
      <c r="I102" s="7" t="s">
        <v>1147</v>
      </c>
      <c r="J102" s="1" t="s">
        <v>1106</v>
      </c>
      <c r="K102" s="1" t="s">
        <v>324</v>
      </c>
      <c r="L102" s="1" t="s">
        <v>907</v>
      </c>
      <c r="M102" s="1" t="s">
        <v>326</v>
      </c>
      <c r="N102" s="1" t="s">
        <v>806</v>
      </c>
      <c r="O102" s="4" t="s">
        <v>806</v>
      </c>
      <c r="P102" s="4" t="s">
        <v>806</v>
      </c>
      <c r="Q102" s="4" t="s">
        <v>806</v>
      </c>
      <c r="R102" s="4" t="s">
        <v>806</v>
      </c>
      <c r="S102" s="4" t="s">
        <v>806</v>
      </c>
      <c r="T102" s="4" t="s">
        <v>806</v>
      </c>
    </row>
    <row r="103" spans="1:21">
      <c r="A103" s="1" t="s">
        <v>328</v>
      </c>
      <c r="B103" s="1" t="s">
        <v>0</v>
      </c>
      <c r="C103" s="1">
        <v>101940</v>
      </c>
      <c r="D103" s="1">
        <v>102560</v>
      </c>
      <c r="E103" s="1">
        <f t="shared" si="2"/>
        <v>621</v>
      </c>
      <c r="F103" s="1" t="s">
        <v>805</v>
      </c>
      <c r="G103" s="1">
        <f t="shared" si="3"/>
        <v>206</v>
      </c>
      <c r="H103" s="7" t="s">
        <v>1215</v>
      </c>
      <c r="I103" s="7" t="s">
        <v>1185</v>
      </c>
      <c r="J103" s="1" t="s">
        <v>329</v>
      </c>
      <c r="K103" s="1" t="s">
        <v>327</v>
      </c>
      <c r="L103" s="1" t="s">
        <v>908</v>
      </c>
      <c r="M103" s="1" t="s">
        <v>330</v>
      </c>
      <c r="N103" s="1" t="s">
        <v>806</v>
      </c>
      <c r="O103" s="4" t="s">
        <v>806</v>
      </c>
      <c r="P103" s="4" t="s">
        <v>806</v>
      </c>
      <c r="Q103" s="4" t="s">
        <v>806</v>
      </c>
      <c r="R103" s="4" t="s">
        <v>806</v>
      </c>
      <c r="S103" s="4" t="s">
        <v>806</v>
      </c>
      <c r="T103" s="4" t="s">
        <v>806</v>
      </c>
    </row>
    <row r="104" spans="1:21">
      <c r="A104" s="1" t="s">
        <v>331</v>
      </c>
      <c r="B104" s="1" t="s">
        <v>0</v>
      </c>
      <c r="C104" s="1">
        <v>102651</v>
      </c>
      <c r="D104" s="1">
        <v>103139</v>
      </c>
      <c r="E104" s="1">
        <f t="shared" si="2"/>
        <v>489</v>
      </c>
      <c r="F104" s="1" t="s">
        <v>805</v>
      </c>
      <c r="G104" s="1">
        <f t="shared" si="3"/>
        <v>162</v>
      </c>
      <c r="H104" s="7" t="s">
        <v>1216</v>
      </c>
      <c r="I104" s="7" t="s">
        <v>1175</v>
      </c>
      <c r="J104" s="1" t="s">
        <v>332</v>
      </c>
      <c r="K104" s="1" t="s">
        <v>1064</v>
      </c>
      <c r="L104" s="1" t="s">
        <v>909</v>
      </c>
      <c r="M104" s="1" t="s">
        <v>333</v>
      </c>
      <c r="N104" s="1" t="s">
        <v>1448</v>
      </c>
      <c r="O104" s="4">
        <f>374/495</f>
        <v>0.75555555555555554</v>
      </c>
      <c r="P104" s="4">
        <f>107/167</f>
        <v>0.64071856287425155</v>
      </c>
      <c r="Q104" s="1">
        <v>0.137489</v>
      </c>
      <c r="R104" s="1">
        <v>2.8575900000000001</v>
      </c>
      <c r="S104" s="1">
        <v>4.8113499999999997E-2</v>
      </c>
      <c r="T104" s="8">
        <v>5.8035299999999997E-28</v>
      </c>
    </row>
    <row r="105" spans="1:21">
      <c r="A105" s="1" t="s">
        <v>335</v>
      </c>
      <c r="B105" s="1" t="s">
        <v>0</v>
      </c>
      <c r="C105" s="1">
        <v>103410</v>
      </c>
      <c r="D105" s="1">
        <v>105428</v>
      </c>
      <c r="E105" s="1">
        <f t="shared" si="2"/>
        <v>2019</v>
      </c>
      <c r="F105" s="1" t="s">
        <v>805</v>
      </c>
      <c r="G105" s="1">
        <f t="shared" si="3"/>
        <v>672</v>
      </c>
      <c r="H105" s="7" t="s">
        <v>1217</v>
      </c>
      <c r="I105" s="7" t="s">
        <v>1145</v>
      </c>
      <c r="J105" s="1" t="s">
        <v>336</v>
      </c>
      <c r="K105" s="1" t="s">
        <v>334</v>
      </c>
      <c r="L105" s="1" t="s">
        <v>910</v>
      </c>
      <c r="M105" s="1" t="s">
        <v>337</v>
      </c>
      <c r="N105" s="1" t="s">
        <v>1449</v>
      </c>
      <c r="O105" s="4">
        <f>1722/2037</f>
        <v>0.84536082474226804</v>
      </c>
      <c r="P105" s="4">
        <f>537/673</f>
        <v>0.79791976225854389</v>
      </c>
      <c r="Q105" s="1">
        <v>9.74941E-2</v>
      </c>
      <c r="R105" s="1">
        <v>3.8739699999999999</v>
      </c>
      <c r="S105" s="1">
        <v>2.5166399999999998E-2</v>
      </c>
      <c r="T105" s="8">
        <v>7.3419599999999997E-101</v>
      </c>
    </row>
    <row r="106" spans="1:21">
      <c r="A106" s="1" t="s">
        <v>339</v>
      </c>
      <c r="B106" s="1" t="s">
        <v>0</v>
      </c>
      <c r="C106" s="1">
        <v>105640</v>
      </c>
      <c r="D106" s="1">
        <v>106698</v>
      </c>
      <c r="E106" s="1">
        <f t="shared" si="2"/>
        <v>1059</v>
      </c>
      <c r="F106" s="1" t="s">
        <v>805</v>
      </c>
      <c r="G106" s="1">
        <f t="shared" si="3"/>
        <v>352</v>
      </c>
      <c r="H106" s="7" t="s">
        <v>1218</v>
      </c>
      <c r="I106" s="7" t="s">
        <v>1145</v>
      </c>
      <c r="J106" s="1" t="s">
        <v>340</v>
      </c>
      <c r="K106" s="1" t="s">
        <v>338</v>
      </c>
      <c r="L106" s="1" t="s">
        <v>911</v>
      </c>
      <c r="M106" s="1" t="s">
        <v>341</v>
      </c>
      <c r="N106" s="1" t="s">
        <v>1450</v>
      </c>
      <c r="O106" s="4">
        <f>872/1081</f>
        <v>0.80666049953746533</v>
      </c>
      <c r="P106" s="4">
        <f>269/354</f>
        <v>0.75988700564971756</v>
      </c>
      <c r="Q106" s="1">
        <v>0.12495100000000001</v>
      </c>
      <c r="R106" s="1">
        <v>3.4282599999999999</v>
      </c>
      <c r="S106" s="1">
        <v>3.6447300000000002E-2</v>
      </c>
      <c r="T106" s="8">
        <v>3.96087E-67</v>
      </c>
    </row>
    <row r="107" spans="1:21">
      <c r="A107" s="1" t="s">
        <v>343</v>
      </c>
      <c r="B107" s="1" t="s">
        <v>0</v>
      </c>
      <c r="C107" s="1">
        <v>106787</v>
      </c>
      <c r="D107" s="1">
        <v>109261</v>
      </c>
      <c r="E107" s="1">
        <f t="shared" si="2"/>
        <v>2475</v>
      </c>
      <c r="F107" s="1" t="s">
        <v>804</v>
      </c>
      <c r="G107" s="1">
        <f t="shared" si="3"/>
        <v>824</v>
      </c>
      <c r="H107" s="7" t="s">
        <v>1219</v>
      </c>
      <c r="I107" s="7" t="s">
        <v>1220</v>
      </c>
      <c r="J107" s="1" t="s">
        <v>344</v>
      </c>
      <c r="K107" s="1" t="s">
        <v>342</v>
      </c>
      <c r="L107" s="1" t="s">
        <v>912</v>
      </c>
      <c r="M107" s="1" t="s">
        <v>345</v>
      </c>
      <c r="N107" s="1" t="s">
        <v>1451</v>
      </c>
      <c r="O107" s="4">
        <f>2067/2496</f>
        <v>0.828125</v>
      </c>
      <c r="P107" s="4">
        <f>597/826</f>
        <v>0.72276029055690072</v>
      </c>
      <c r="Q107" s="1">
        <v>0.134991</v>
      </c>
      <c r="R107" s="1">
        <v>2.0684499999999999</v>
      </c>
      <c r="S107" s="1">
        <v>6.5262200000000006E-2</v>
      </c>
      <c r="T107" s="8">
        <v>4.5196600000000003E-75</v>
      </c>
    </row>
    <row r="108" spans="1:21">
      <c r="A108" s="1" t="s">
        <v>347</v>
      </c>
      <c r="B108" s="1" t="s">
        <v>0</v>
      </c>
      <c r="C108" s="1">
        <v>109353</v>
      </c>
      <c r="D108" s="1">
        <v>110249</v>
      </c>
      <c r="E108" s="1">
        <f t="shared" si="2"/>
        <v>897</v>
      </c>
      <c r="F108" s="1" t="s">
        <v>804</v>
      </c>
      <c r="G108" s="1">
        <f t="shared" si="3"/>
        <v>298</v>
      </c>
      <c r="H108" s="7" t="s">
        <v>1221</v>
      </c>
      <c r="I108" s="7" t="s">
        <v>1138</v>
      </c>
      <c r="J108" s="1" t="s">
        <v>348</v>
      </c>
      <c r="K108" s="1" t="s">
        <v>346</v>
      </c>
      <c r="L108" s="1" t="s">
        <v>913</v>
      </c>
      <c r="M108" s="1" t="s">
        <v>349</v>
      </c>
      <c r="N108" s="1" t="s">
        <v>1452</v>
      </c>
      <c r="O108" s="4">
        <f>695/921</f>
        <v>0.75461454940282302</v>
      </c>
      <c r="P108" s="4">
        <f>201/298</f>
        <v>0.67449664429530198</v>
      </c>
      <c r="Q108" s="1">
        <v>0.16009499999999999</v>
      </c>
      <c r="R108" s="1">
        <v>3.18269</v>
      </c>
      <c r="S108" s="1">
        <v>5.0301800000000001E-2</v>
      </c>
      <c r="T108" s="8">
        <v>2.50131E-51</v>
      </c>
      <c r="U108" s="1" t="s">
        <v>1632</v>
      </c>
    </row>
    <row r="109" spans="1:21">
      <c r="A109" s="1" t="s">
        <v>351</v>
      </c>
      <c r="B109" s="1" t="s">
        <v>0</v>
      </c>
      <c r="C109" s="1">
        <v>110415</v>
      </c>
      <c r="D109" s="1">
        <v>111281</v>
      </c>
      <c r="E109" s="1">
        <f t="shared" si="2"/>
        <v>867</v>
      </c>
      <c r="F109" s="1" t="s">
        <v>805</v>
      </c>
      <c r="G109" s="1">
        <f t="shared" si="3"/>
        <v>288</v>
      </c>
      <c r="H109" s="7" t="s">
        <v>1222</v>
      </c>
      <c r="I109" s="7" t="s">
        <v>1138</v>
      </c>
      <c r="J109" s="1" t="s">
        <v>352</v>
      </c>
      <c r="K109" s="1" t="s">
        <v>350</v>
      </c>
      <c r="L109" s="1" t="s">
        <v>914</v>
      </c>
      <c r="M109" s="1" t="s">
        <v>353</v>
      </c>
      <c r="N109" s="1" t="s">
        <v>1453</v>
      </c>
      <c r="O109" s="4">
        <f>749/884</f>
        <v>0.84728506787330315</v>
      </c>
      <c r="P109" s="4">
        <f>232/291</f>
        <v>0.79725085910652926</v>
      </c>
      <c r="Q109" s="1">
        <v>8.6982100000000007E-2</v>
      </c>
      <c r="R109" s="1">
        <v>6.5839800000000004</v>
      </c>
      <c r="S109" s="1">
        <v>1.3211199999999999E-2</v>
      </c>
      <c r="T109" s="8">
        <v>2.81673E-38</v>
      </c>
    </row>
    <row r="110" spans="1:21">
      <c r="A110" s="1" t="s">
        <v>355</v>
      </c>
      <c r="B110" s="1" t="s">
        <v>0</v>
      </c>
      <c r="C110" s="1">
        <v>111293</v>
      </c>
      <c r="D110" s="1">
        <v>113242</v>
      </c>
      <c r="E110" s="1">
        <f t="shared" si="2"/>
        <v>1950</v>
      </c>
      <c r="F110" s="1" t="s">
        <v>805</v>
      </c>
      <c r="G110" s="1">
        <f t="shared" si="3"/>
        <v>649</v>
      </c>
      <c r="H110" s="7" t="s">
        <v>1223</v>
      </c>
      <c r="I110" s="7" t="s">
        <v>1138</v>
      </c>
      <c r="J110" s="1" t="s">
        <v>356</v>
      </c>
      <c r="K110" s="1" t="s">
        <v>354</v>
      </c>
      <c r="L110" s="1" t="s">
        <v>915</v>
      </c>
      <c r="M110" s="1" t="s">
        <v>357</v>
      </c>
      <c r="N110" s="1" t="s">
        <v>1454</v>
      </c>
      <c r="O110" s="4">
        <f>1590/2019</f>
        <v>0.78751857355126298</v>
      </c>
      <c r="P110" s="4">
        <f>428/654</f>
        <v>0.65443425076452599</v>
      </c>
      <c r="Q110" s="1">
        <v>0.186806</v>
      </c>
      <c r="R110" s="1">
        <v>0.97526599999999997</v>
      </c>
      <c r="S110" s="1">
        <v>0.19154399999999999</v>
      </c>
      <c r="T110" s="8">
        <v>3.4854599999999999E-32</v>
      </c>
    </row>
    <row r="111" spans="1:21">
      <c r="A111" s="1" t="s">
        <v>359</v>
      </c>
      <c r="B111" s="1" t="s">
        <v>0</v>
      </c>
      <c r="C111" s="1">
        <v>113299</v>
      </c>
      <c r="D111" s="1">
        <v>113820</v>
      </c>
      <c r="E111" s="1">
        <f t="shared" si="2"/>
        <v>522</v>
      </c>
      <c r="F111" s="1" t="s">
        <v>805</v>
      </c>
      <c r="G111" s="1">
        <f t="shared" si="3"/>
        <v>173</v>
      </c>
      <c r="H111" s="7" t="s">
        <v>1224</v>
      </c>
      <c r="I111" s="7" t="s">
        <v>1129</v>
      </c>
      <c r="J111" s="1" t="s">
        <v>360</v>
      </c>
      <c r="K111" s="1" t="s">
        <v>358</v>
      </c>
      <c r="L111" s="1" t="s">
        <v>916</v>
      </c>
      <c r="M111" s="1" t="s">
        <v>361</v>
      </c>
      <c r="N111" s="1" t="s">
        <v>1455</v>
      </c>
      <c r="O111" s="4">
        <f>427/524</f>
        <v>0.81488549618320616</v>
      </c>
      <c r="P111" s="4">
        <f>129/173</f>
        <v>0.74566473988439308</v>
      </c>
      <c r="Q111" s="1">
        <v>0.110162</v>
      </c>
      <c r="R111" s="1">
        <v>99</v>
      </c>
      <c r="S111" s="1">
        <v>1.11275E-3</v>
      </c>
      <c r="T111" s="1">
        <v>0</v>
      </c>
    </row>
    <row r="112" spans="1:21">
      <c r="A112" s="1" t="s">
        <v>362</v>
      </c>
      <c r="B112" s="1" t="s">
        <v>0</v>
      </c>
      <c r="C112" s="1">
        <v>113838</v>
      </c>
      <c r="D112" s="1">
        <v>115148</v>
      </c>
      <c r="E112" s="1">
        <f t="shared" si="2"/>
        <v>1311</v>
      </c>
      <c r="F112" s="1" t="s">
        <v>805</v>
      </c>
      <c r="G112" s="1">
        <f t="shared" si="3"/>
        <v>436</v>
      </c>
      <c r="H112" s="7" t="s">
        <v>1225</v>
      </c>
      <c r="I112" s="7" t="s">
        <v>1129</v>
      </c>
      <c r="J112" s="1" t="s">
        <v>1065</v>
      </c>
      <c r="K112" s="1" t="s">
        <v>1066</v>
      </c>
      <c r="L112" s="1" t="s">
        <v>917</v>
      </c>
      <c r="M112" s="1" t="s">
        <v>363</v>
      </c>
      <c r="N112" s="1" t="s">
        <v>1456</v>
      </c>
      <c r="O112" s="4">
        <f>1046/1360</f>
        <v>0.76911764705882357</v>
      </c>
      <c r="P112" s="4">
        <f>287/438</f>
        <v>0.65525114155251141</v>
      </c>
      <c r="Q112" s="1">
        <v>0.17699400000000001</v>
      </c>
      <c r="R112" s="1">
        <v>3.61165</v>
      </c>
      <c r="S112" s="1">
        <v>4.9006399999999999E-2</v>
      </c>
      <c r="T112" s="8">
        <v>7.8370100000000001E-57</v>
      </c>
    </row>
    <row r="113" spans="1:28">
      <c r="A113" s="1" t="s">
        <v>364</v>
      </c>
      <c r="B113" s="1" t="s">
        <v>0</v>
      </c>
      <c r="C113" s="1">
        <v>115155</v>
      </c>
      <c r="D113" s="1">
        <v>115361</v>
      </c>
      <c r="E113" s="1">
        <f t="shared" si="2"/>
        <v>207</v>
      </c>
      <c r="F113" s="1" t="s">
        <v>804</v>
      </c>
      <c r="G113" s="1">
        <f t="shared" si="3"/>
        <v>68</v>
      </c>
      <c r="H113" s="7" t="s">
        <v>1226</v>
      </c>
      <c r="I113" s="7" t="s">
        <v>1138</v>
      </c>
      <c r="J113" s="1" t="s">
        <v>1067</v>
      </c>
      <c r="K113" s="1" t="s">
        <v>1068</v>
      </c>
      <c r="L113" s="1" t="s">
        <v>918</v>
      </c>
      <c r="M113" s="1" t="s">
        <v>365</v>
      </c>
      <c r="N113" s="1" t="s">
        <v>1457</v>
      </c>
      <c r="O113" s="4">
        <f>184/210</f>
        <v>0.87619047619047619</v>
      </c>
      <c r="P113" s="4">
        <f>57/69</f>
        <v>0.82608695652173914</v>
      </c>
      <c r="Q113" s="1">
        <v>7.1282499999999999E-2</v>
      </c>
      <c r="R113" s="1">
        <v>1.81436</v>
      </c>
      <c r="S113" s="1">
        <v>3.9287900000000001E-2</v>
      </c>
      <c r="T113" s="8">
        <v>2.3989500000000001E-8</v>
      </c>
      <c r="U113" s="1" t="s">
        <v>1632</v>
      </c>
    </row>
    <row r="114" spans="1:28">
      <c r="A114" s="1" t="s">
        <v>366</v>
      </c>
      <c r="B114" s="1" t="s">
        <v>68</v>
      </c>
      <c r="C114" s="1">
        <v>115502</v>
      </c>
      <c r="D114" s="1">
        <v>115576</v>
      </c>
      <c r="E114" s="1">
        <f t="shared" si="2"/>
        <v>75</v>
      </c>
      <c r="F114" s="1" t="s">
        <v>805</v>
      </c>
      <c r="G114" s="1" t="s">
        <v>806</v>
      </c>
      <c r="J114" s="1" t="s">
        <v>367</v>
      </c>
      <c r="L114" s="1" t="s">
        <v>919</v>
      </c>
      <c r="N114" s="1" t="s">
        <v>1458</v>
      </c>
      <c r="O114" s="4">
        <f>63/75</f>
        <v>0.84</v>
      </c>
      <c r="P114" s="4" t="s">
        <v>806</v>
      </c>
      <c r="Q114" s="4" t="s">
        <v>806</v>
      </c>
      <c r="R114" s="4" t="s">
        <v>806</v>
      </c>
      <c r="S114" s="4" t="s">
        <v>806</v>
      </c>
      <c r="T114" s="4" t="s">
        <v>806</v>
      </c>
    </row>
    <row r="115" spans="1:28">
      <c r="A115" s="1" t="s">
        <v>368</v>
      </c>
      <c r="B115" s="1" t="s">
        <v>0</v>
      </c>
      <c r="C115" s="1">
        <v>115603</v>
      </c>
      <c r="D115" s="1">
        <v>115812</v>
      </c>
      <c r="E115" s="1">
        <f t="shared" si="2"/>
        <v>210</v>
      </c>
      <c r="F115" s="1" t="s">
        <v>805</v>
      </c>
      <c r="G115" s="1">
        <f t="shared" si="3"/>
        <v>69</v>
      </c>
      <c r="H115" s="7" t="s">
        <v>1227</v>
      </c>
      <c r="I115" s="7" t="s">
        <v>1143</v>
      </c>
      <c r="J115" s="1" t="s">
        <v>1069</v>
      </c>
      <c r="K115" s="1" t="s">
        <v>1347</v>
      </c>
      <c r="L115" s="1" t="s">
        <v>920</v>
      </c>
      <c r="M115" s="1" t="s">
        <v>369</v>
      </c>
      <c r="N115" s="1" t="s">
        <v>806</v>
      </c>
      <c r="O115" s="4" t="s">
        <v>806</v>
      </c>
      <c r="P115" s="9" t="s">
        <v>806</v>
      </c>
      <c r="Q115" s="4" t="s">
        <v>806</v>
      </c>
      <c r="R115" s="4" t="s">
        <v>806</v>
      </c>
      <c r="S115" s="4" t="s">
        <v>806</v>
      </c>
      <c r="T115" s="4" t="s">
        <v>806</v>
      </c>
    </row>
    <row r="116" spans="1:28">
      <c r="A116" s="1" t="s">
        <v>371</v>
      </c>
      <c r="B116" s="1" t="s">
        <v>0</v>
      </c>
      <c r="C116" s="1">
        <v>115924</v>
      </c>
      <c r="D116" s="1">
        <v>116283</v>
      </c>
      <c r="E116" s="1">
        <f t="shared" si="2"/>
        <v>360</v>
      </c>
      <c r="F116" s="1" t="s">
        <v>804</v>
      </c>
      <c r="G116" s="1">
        <f t="shared" si="3"/>
        <v>119</v>
      </c>
      <c r="H116" s="7" t="s">
        <v>1228</v>
      </c>
      <c r="I116" s="7" t="s">
        <v>1138</v>
      </c>
      <c r="J116" s="1" t="s">
        <v>372</v>
      </c>
      <c r="K116" s="1" t="s">
        <v>370</v>
      </c>
      <c r="L116" s="1" t="s">
        <v>921</v>
      </c>
      <c r="M116" s="1" t="s">
        <v>373</v>
      </c>
      <c r="N116" s="1" t="s">
        <v>1459</v>
      </c>
      <c r="O116" s="4">
        <f>306/377</f>
        <v>0.81167108753315653</v>
      </c>
      <c r="P116" s="4">
        <f>92/124</f>
        <v>0.74193548387096775</v>
      </c>
      <c r="Q116" s="1">
        <v>0.100298</v>
      </c>
      <c r="R116" s="1">
        <v>2.4911500000000002</v>
      </c>
      <c r="S116" s="1">
        <v>4.0261699999999997E-2</v>
      </c>
      <c r="T116" s="8">
        <v>4.5025099999999998E-22</v>
      </c>
      <c r="U116" s="1" t="s">
        <v>1632</v>
      </c>
    </row>
    <row r="117" spans="1:28">
      <c r="A117" s="1" t="s">
        <v>375</v>
      </c>
      <c r="B117" s="1" t="s">
        <v>0</v>
      </c>
      <c r="C117" s="1">
        <v>116273</v>
      </c>
      <c r="D117" s="1">
        <v>117295</v>
      </c>
      <c r="E117" s="1">
        <f t="shared" si="2"/>
        <v>1023</v>
      </c>
      <c r="F117" s="1" t="s">
        <v>804</v>
      </c>
      <c r="G117" s="1">
        <f t="shared" si="3"/>
        <v>340</v>
      </c>
      <c r="H117" s="7" t="s">
        <v>1229</v>
      </c>
      <c r="I117" s="7" t="s">
        <v>1143</v>
      </c>
      <c r="J117" s="1" t="s">
        <v>376</v>
      </c>
      <c r="K117" s="1" t="s">
        <v>374</v>
      </c>
      <c r="L117" s="1" t="s">
        <v>922</v>
      </c>
      <c r="M117" s="1" t="s">
        <v>377</v>
      </c>
      <c r="N117" s="1" t="s">
        <v>1460</v>
      </c>
      <c r="O117" s="4">
        <f>788/1036</f>
        <v>0.76061776061776065</v>
      </c>
      <c r="P117" s="4">
        <f>222/342</f>
        <v>0.64912280701754388</v>
      </c>
      <c r="Q117" s="1">
        <v>0.178901</v>
      </c>
      <c r="R117" s="1">
        <v>3.3998400000000002</v>
      </c>
      <c r="S117" s="1">
        <v>5.2620399999999998E-2</v>
      </c>
      <c r="T117" s="8">
        <v>1.3763400000000001E-59</v>
      </c>
    </row>
    <row r="118" spans="1:28">
      <c r="A118" s="1" t="s">
        <v>379</v>
      </c>
      <c r="B118" s="1" t="s">
        <v>0</v>
      </c>
      <c r="C118" s="1">
        <v>117321</v>
      </c>
      <c r="D118" s="1">
        <v>117941</v>
      </c>
      <c r="E118" s="1">
        <f t="shared" si="2"/>
        <v>621</v>
      </c>
      <c r="F118" s="1" t="s">
        <v>804</v>
      </c>
      <c r="G118" s="1">
        <f t="shared" si="3"/>
        <v>206</v>
      </c>
      <c r="H118" s="7" t="s">
        <v>1230</v>
      </c>
      <c r="I118" s="7" t="s">
        <v>1138</v>
      </c>
      <c r="J118" s="1" t="s">
        <v>380</v>
      </c>
      <c r="K118" s="1" t="s">
        <v>378</v>
      </c>
      <c r="L118" s="1" t="s">
        <v>923</v>
      </c>
      <c r="M118" s="1" t="s">
        <v>381</v>
      </c>
      <c r="N118" s="1" t="s">
        <v>1461</v>
      </c>
      <c r="O118" s="4">
        <f>499/626</f>
        <v>0.79712460063897761</v>
      </c>
      <c r="P118" s="4">
        <f>148/206</f>
        <v>0.71844660194174759</v>
      </c>
      <c r="Q118" s="1">
        <v>0.13564399999999999</v>
      </c>
      <c r="R118" s="1">
        <v>99</v>
      </c>
      <c r="S118" s="1">
        <v>1.3701399999999999E-3</v>
      </c>
      <c r="T118" s="1">
        <v>0</v>
      </c>
      <c r="U118" s="1" t="s">
        <v>1632</v>
      </c>
    </row>
    <row r="119" spans="1:28">
      <c r="A119" s="1" t="s">
        <v>382</v>
      </c>
      <c r="B119" s="1" t="s">
        <v>0</v>
      </c>
      <c r="C119" s="1">
        <v>117966</v>
      </c>
      <c r="D119" s="1">
        <v>118370</v>
      </c>
      <c r="E119" s="1">
        <f t="shared" si="2"/>
        <v>405</v>
      </c>
      <c r="F119" s="1" t="s">
        <v>804</v>
      </c>
      <c r="G119" s="1">
        <f t="shared" si="3"/>
        <v>134</v>
      </c>
      <c r="H119" s="7" t="s">
        <v>1231</v>
      </c>
      <c r="I119" s="7" t="s">
        <v>1138</v>
      </c>
      <c r="J119" s="1" t="s">
        <v>1109</v>
      </c>
      <c r="K119" s="1" t="s">
        <v>1462</v>
      </c>
      <c r="L119" s="1" t="s">
        <v>1107</v>
      </c>
      <c r="M119" s="1" t="s">
        <v>1108</v>
      </c>
      <c r="N119" s="1" t="s">
        <v>1463</v>
      </c>
      <c r="O119" s="4">
        <f>331/647</f>
        <v>0.51159196290571873</v>
      </c>
      <c r="P119" s="4">
        <f>91/212</f>
        <v>0.42924528301886794</v>
      </c>
      <c r="Q119" s="1">
        <v>0.15792700000000001</v>
      </c>
      <c r="R119" s="1">
        <v>99</v>
      </c>
      <c r="S119" s="1">
        <v>1.5952200000000001E-3</v>
      </c>
      <c r="T119" s="1">
        <v>0</v>
      </c>
      <c r="U119" s="1" t="s">
        <v>1632</v>
      </c>
    </row>
    <row r="120" spans="1:28">
      <c r="A120" s="1" t="s">
        <v>384</v>
      </c>
      <c r="B120" s="1" t="s">
        <v>0</v>
      </c>
      <c r="C120" s="1">
        <v>118602</v>
      </c>
      <c r="D120" s="1">
        <v>118958</v>
      </c>
      <c r="E120" s="1">
        <f t="shared" si="2"/>
        <v>357</v>
      </c>
      <c r="F120" s="1" t="s">
        <v>804</v>
      </c>
      <c r="G120" s="1">
        <f t="shared" si="3"/>
        <v>118</v>
      </c>
      <c r="H120" s="7" t="s">
        <v>1232</v>
      </c>
      <c r="I120" s="7" t="s">
        <v>1138</v>
      </c>
      <c r="J120" s="1" t="s">
        <v>385</v>
      </c>
      <c r="K120" s="1" t="s">
        <v>383</v>
      </c>
      <c r="L120" s="1" t="s">
        <v>924</v>
      </c>
      <c r="M120" s="1" t="s">
        <v>386</v>
      </c>
      <c r="N120" s="1" t="s">
        <v>1464</v>
      </c>
      <c r="O120" s="4">
        <f>284/368</f>
        <v>0.77173913043478259</v>
      </c>
      <c r="P120" s="4">
        <f>80/118</f>
        <v>0.67796610169491522</v>
      </c>
      <c r="Q120" s="1">
        <v>0.185363</v>
      </c>
      <c r="R120" s="1">
        <v>2.0311499999999998</v>
      </c>
      <c r="S120" s="1">
        <v>9.1260123575314489E-2</v>
      </c>
      <c r="T120" s="8">
        <v>1.341216E-26</v>
      </c>
      <c r="U120" s="1" t="s">
        <v>1632</v>
      </c>
    </row>
    <row r="121" spans="1:28" s="3" customFormat="1" ht="15" customHeight="1">
      <c r="A121" s="1" t="s">
        <v>1619</v>
      </c>
      <c r="B121" s="1" t="s">
        <v>0</v>
      </c>
      <c r="C121" s="1">
        <v>119001</v>
      </c>
      <c r="D121" s="1">
        <v>119117</v>
      </c>
      <c r="E121" s="1">
        <f t="shared" si="2"/>
        <v>117</v>
      </c>
      <c r="F121" s="1" t="s">
        <v>804</v>
      </c>
      <c r="G121" s="1">
        <f t="shared" si="3"/>
        <v>38</v>
      </c>
      <c r="H121" s="7" t="s">
        <v>1233</v>
      </c>
      <c r="I121" s="7" t="s">
        <v>1138</v>
      </c>
      <c r="J121" s="1" t="s">
        <v>1348</v>
      </c>
      <c r="K121" s="1" t="s">
        <v>1349</v>
      </c>
      <c r="L121" s="1" t="s">
        <v>1092</v>
      </c>
      <c r="M121" s="1" t="s">
        <v>1093</v>
      </c>
      <c r="N121" s="1" t="s">
        <v>806</v>
      </c>
      <c r="O121" s="4" t="s">
        <v>806</v>
      </c>
      <c r="P121" s="1" t="s">
        <v>806</v>
      </c>
      <c r="Q121" s="4" t="s">
        <v>806</v>
      </c>
      <c r="R121" s="4" t="s">
        <v>806</v>
      </c>
      <c r="S121" s="4" t="s">
        <v>806</v>
      </c>
      <c r="T121" s="4" t="s">
        <v>806</v>
      </c>
      <c r="U121" s="1" t="s">
        <v>1632</v>
      </c>
      <c r="V121" s="2"/>
      <c r="W121" s="2"/>
      <c r="X121" s="2"/>
      <c r="Y121" s="2"/>
      <c r="Z121" s="2"/>
      <c r="AA121" s="2"/>
      <c r="AB121" s="2"/>
    </row>
    <row r="122" spans="1:28">
      <c r="A122" s="1" t="s">
        <v>388</v>
      </c>
      <c r="B122" s="1" t="s">
        <v>0</v>
      </c>
      <c r="C122" s="1">
        <v>119137</v>
      </c>
      <c r="D122" s="1">
        <v>120462</v>
      </c>
      <c r="E122" s="1">
        <f t="shared" si="2"/>
        <v>1326</v>
      </c>
      <c r="F122" s="1" t="s">
        <v>804</v>
      </c>
      <c r="G122" s="1">
        <f t="shared" si="3"/>
        <v>441</v>
      </c>
      <c r="H122" s="7" t="s">
        <v>1234</v>
      </c>
      <c r="I122" s="7" t="s">
        <v>1220</v>
      </c>
      <c r="J122" s="1" t="s">
        <v>389</v>
      </c>
      <c r="K122" s="1" t="s">
        <v>387</v>
      </c>
      <c r="L122" s="1" t="s">
        <v>925</v>
      </c>
      <c r="M122" s="1" t="s">
        <v>390</v>
      </c>
      <c r="N122" s="1" t="s">
        <v>1465</v>
      </c>
      <c r="O122" s="4">
        <f>1041/1380</f>
        <v>0.7543478260869565</v>
      </c>
      <c r="P122" s="4">
        <f>273/443</f>
        <v>0.61625282167042894</v>
      </c>
      <c r="Q122" s="1">
        <v>0.200212</v>
      </c>
      <c r="R122" s="1">
        <v>1.3954200000000001</v>
      </c>
      <c r="S122" s="1">
        <v>0.14347799999999999</v>
      </c>
      <c r="T122" s="8">
        <v>3.98465E-30</v>
      </c>
      <c r="U122" s="1" t="s">
        <v>1632</v>
      </c>
    </row>
    <row r="123" spans="1:28">
      <c r="A123" s="1" t="s">
        <v>392</v>
      </c>
      <c r="B123" s="1" t="s">
        <v>0</v>
      </c>
      <c r="C123" s="1">
        <v>120452</v>
      </c>
      <c r="D123" s="1">
        <v>120883</v>
      </c>
      <c r="E123" s="1">
        <f t="shared" si="2"/>
        <v>432</v>
      </c>
      <c r="F123" s="1" t="s">
        <v>804</v>
      </c>
      <c r="G123" s="1">
        <f t="shared" si="3"/>
        <v>143</v>
      </c>
      <c r="H123" s="7" t="s">
        <v>1235</v>
      </c>
      <c r="I123" s="7" t="s">
        <v>1138</v>
      </c>
      <c r="J123" s="1" t="s">
        <v>393</v>
      </c>
      <c r="K123" s="1" t="s">
        <v>391</v>
      </c>
      <c r="L123" s="1" t="s">
        <v>926</v>
      </c>
      <c r="M123" s="1" t="s">
        <v>394</v>
      </c>
      <c r="N123" s="1" t="s">
        <v>1466</v>
      </c>
      <c r="O123" s="4">
        <f>338/447</f>
        <v>0.75615212527964204</v>
      </c>
      <c r="P123" s="4">
        <f>99/146</f>
        <v>0.67808219178082196</v>
      </c>
      <c r="Q123" s="1">
        <v>0.170514</v>
      </c>
      <c r="R123" s="1">
        <v>2.66689</v>
      </c>
      <c r="S123" s="1">
        <v>6.3937400000000005E-2</v>
      </c>
      <c r="T123" s="8">
        <v>2.6824300000000001E-24</v>
      </c>
      <c r="U123" s="1" t="s">
        <v>1632</v>
      </c>
    </row>
    <row r="124" spans="1:28">
      <c r="A124" s="1" t="s">
        <v>396</v>
      </c>
      <c r="B124" s="1" t="s">
        <v>0</v>
      </c>
      <c r="C124" s="1">
        <v>120886</v>
      </c>
      <c r="D124" s="1">
        <v>121065</v>
      </c>
      <c r="E124" s="1">
        <f t="shared" si="2"/>
        <v>180</v>
      </c>
      <c r="F124" s="1" t="s">
        <v>804</v>
      </c>
      <c r="G124" s="1">
        <f t="shared" si="3"/>
        <v>59</v>
      </c>
      <c r="H124" s="7" t="s">
        <v>1236</v>
      </c>
      <c r="I124" s="7" t="s">
        <v>1138</v>
      </c>
      <c r="J124" s="1" t="s">
        <v>397</v>
      </c>
      <c r="K124" s="1" t="s">
        <v>395</v>
      </c>
      <c r="L124" s="1" t="s">
        <v>927</v>
      </c>
      <c r="M124" s="1" t="s">
        <v>398</v>
      </c>
      <c r="N124" s="1" t="s">
        <v>1467</v>
      </c>
      <c r="O124" s="4">
        <f>144/184</f>
        <v>0.78260869565217395</v>
      </c>
      <c r="P124" s="4">
        <f>45/59</f>
        <v>0.76271186440677963</v>
      </c>
      <c r="Q124" s="1">
        <v>0.123061</v>
      </c>
      <c r="R124" s="1">
        <v>2.3664900000000002</v>
      </c>
      <c r="S124" s="1">
        <v>5.20013E-2</v>
      </c>
      <c r="T124" s="8">
        <v>3.6782800000000002E-13</v>
      </c>
    </row>
    <row r="125" spans="1:28">
      <c r="A125" s="1" t="s">
        <v>400</v>
      </c>
      <c r="B125" s="1" t="s">
        <v>0</v>
      </c>
      <c r="C125" s="1">
        <v>121084</v>
      </c>
      <c r="D125" s="1">
        <v>121566</v>
      </c>
      <c r="E125" s="1">
        <f t="shared" si="2"/>
        <v>483</v>
      </c>
      <c r="F125" s="1" t="s">
        <v>804</v>
      </c>
      <c r="G125" s="1">
        <f t="shared" si="3"/>
        <v>160</v>
      </c>
      <c r="H125" s="7" t="s">
        <v>1237</v>
      </c>
      <c r="I125" s="7" t="s">
        <v>1138</v>
      </c>
      <c r="J125" s="1" t="s">
        <v>401</v>
      </c>
      <c r="K125" s="1" t="s">
        <v>399</v>
      </c>
      <c r="L125" s="1" t="s">
        <v>928</v>
      </c>
      <c r="M125" s="1" t="s">
        <v>402</v>
      </c>
      <c r="N125" s="1" t="s">
        <v>1468</v>
      </c>
      <c r="O125" s="4">
        <f>397/510</f>
        <v>0.77843137254901962</v>
      </c>
      <c r="P125" s="4">
        <f>129/165</f>
        <v>0.78181818181818186</v>
      </c>
      <c r="Q125" s="1">
        <v>0.11021599999999999</v>
      </c>
      <c r="R125" s="1">
        <v>99</v>
      </c>
      <c r="S125" s="1">
        <v>1.1133E-3</v>
      </c>
      <c r="T125" s="1">
        <v>0</v>
      </c>
      <c r="U125" s="1" t="s">
        <v>1632</v>
      </c>
    </row>
    <row r="126" spans="1:28">
      <c r="A126" s="1" t="s">
        <v>404</v>
      </c>
      <c r="B126" s="1" t="s">
        <v>0</v>
      </c>
      <c r="C126" s="1">
        <v>121576</v>
      </c>
      <c r="D126" s="1">
        <v>121923</v>
      </c>
      <c r="E126" s="1">
        <f t="shared" si="2"/>
        <v>348</v>
      </c>
      <c r="F126" s="1" t="s">
        <v>804</v>
      </c>
      <c r="G126" s="1">
        <f t="shared" si="3"/>
        <v>115</v>
      </c>
      <c r="H126" s="7" t="s">
        <v>1238</v>
      </c>
      <c r="I126" s="7" t="s">
        <v>1138</v>
      </c>
      <c r="J126" s="1" t="s">
        <v>405</v>
      </c>
      <c r="K126" s="1" t="s">
        <v>403</v>
      </c>
      <c r="L126" s="1" t="s">
        <v>929</v>
      </c>
      <c r="M126" s="1" t="s">
        <v>406</v>
      </c>
      <c r="N126" s="1" t="s">
        <v>1469</v>
      </c>
      <c r="O126" s="4">
        <f>282/364</f>
        <v>0.77472527472527475</v>
      </c>
      <c r="P126" s="4">
        <f>82/115</f>
        <v>0.71304347826086956</v>
      </c>
      <c r="Q126" s="1">
        <v>0.141317</v>
      </c>
      <c r="R126" s="1">
        <v>2.4028999999999998</v>
      </c>
      <c r="S126" s="1">
        <v>5.8811200000000001E-2</v>
      </c>
      <c r="T126" s="1">
        <v>0</v>
      </c>
      <c r="U126" s="1" t="s">
        <v>1632</v>
      </c>
    </row>
    <row r="127" spans="1:28">
      <c r="A127" s="1" t="s">
        <v>408</v>
      </c>
      <c r="B127" s="1" t="s">
        <v>0</v>
      </c>
      <c r="C127" s="1">
        <v>121926</v>
      </c>
      <c r="D127" s="1">
        <v>122459</v>
      </c>
      <c r="E127" s="1">
        <f t="shared" si="2"/>
        <v>534</v>
      </c>
      <c r="F127" s="1" t="s">
        <v>804</v>
      </c>
      <c r="G127" s="1">
        <f t="shared" si="3"/>
        <v>177</v>
      </c>
      <c r="H127" s="7" t="s">
        <v>1239</v>
      </c>
      <c r="I127" s="7" t="s">
        <v>1138</v>
      </c>
      <c r="J127" s="1" t="s">
        <v>409</v>
      </c>
      <c r="K127" s="1" t="s">
        <v>407</v>
      </c>
      <c r="L127" s="1" t="s">
        <v>930</v>
      </c>
      <c r="M127" s="1" t="s">
        <v>410</v>
      </c>
      <c r="N127" s="1" t="s">
        <v>1470</v>
      </c>
      <c r="O127" s="4">
        <f>444/545</f>
        <v>0.81467889908256885</v>
      </c>
      <c r="P127" s="4">
        <f>129/177</f>
        <v>0.72881355932203384</v>
      </c>
      <c r="Q127" s="1">
        <v>0.136986</v>
      </c>
      <c r="R127" s="1">
        <v>2.8516499999999998</v>
      </c>
      <c r="S127" s="1">
        <v>4.8037400000000001E-2</v>
      </c>
      <c r="T127" s="8">
        <v>1.12586E-20</v>
      </c>
      <c r="U127" s="1" t="s">
        <v>1632</v>
      </c>
    </row>
    <row r="128" spans="1:28">
      <c r="A128" s="1" t="s">
        <v>412</v>
      </c>
      <c r="B128" s="1" t="s">
        <v>0</v>
      </c>
      <c r="C128" s="1">
        <v>122469</v>
      </c>
      <c r="D128" s="1">
        <v>122861</v>
      </c>
      <c r="E128" s="1">
        <f t="shared" si="2"/>
        <v>393</v>
      </c>
      <c r="F128" s="1" t="s">
        <v>804</v>
      </c>
      <c r="G128" s="1">
        <f t="shared" si="3"/>
        <v>130</v>
      </c>
      <c r="H128" s="7" t="s">
        <v>1240</v>
      </c>
      <c r="I128" s="7" t="s">
        <v>1138</v>
      </c>
      <c r="J128" s="1" t="s">
        <v>413</v>
      </c>
      <c r="K128" s="1" t="s">
        <v>411</v>
      </c>
      <c r="L128" s="1" t="s">
        <v>931</v>
      </c>
      <c r="M128" s="1" t="s">
        <v>414</v>
      </c>
      <c r="N128" s="1" t="s">
        <v>1471</v>
      </c>
      <c r="O128" s="4">
        <f>340/394</f>
        <v>0.86294416243654826</v>
      </c>
      <c r="P128" s="4">
        <f>97/130</f>
        <v>0.74615384615384617</v>
      </c>
      <c r="Q128" s="1">
        <v>0.117463</v>
      </c>
      <c r="R128" s="1">
        <v>1.0452399999999999</v>
      </c>
      <c r="S128" s="1">
        <v>0.11237999999999999</v>
      </c>
      <c r="T128" s="8">
        <v>6.9874199999999997E-7</v>
      </c>
      <c r="U128" s="1" t="s">
        <v>1632</v>
      </c>
    </row>
    <row r="129" spans="1:21">
      <c r="A129" s="1" t="s">
        <v>416</v>
      </c>
      <c r="B129" s="1" t="s">
        <v>0</v>
      </c>
      <c r="C129" s="1">
        <v>122886</v>
      </c>
      <c r="D129" s="1">
        <v>123191</v>
      </c>
      <c r="E129" s="1">
        <f t="shared" si="2"/>
        <v>306</v>
      </c>
      <c r="F129" s="1" t="s">
        <v>804</v>
      </c>
      <c r="G129" s="1">
        <f t="shared" si="3"/>
        <v>101</v>
      </c>
      <c r="H129" s="7" t="s">
        <v>1241</v>
      </c>
      <c r="I129" s="7" t="s">
        <v>1138</v>
      </c>
      <c r="J129" s="1" t="s">
        <v>417</v>
      </c>
      <c r="K129" s="1" t="s">
        <v>415</v>
      </c>
      <c r="L129" s="1" t="s">
        <v>932</v>
      </c>
      <c r="M129" s="1" t="s">
        <v>418</v>
      </c>
      <c r="N129" s="1" t="s">
        <v>1472</v>
      </c>
      <c r="O129" s="4">
        <f>255/307</f>
        <v>0.83061889250814336</v>
      </c>
      <c r="P129" s="4">
        <f>75/101</f>
        <v>0.74257425742574257</v>
      </c>
      <c r="Q129" s="1">
        <v>0.125893</v>
      </c>
      <c r="R129" s="1">
        <v>2.4000599999999999</v>
      </c>
      <c r="S129" s="1">
        <v>5.2454099999999997E-2</v>
      </c>
      <c r="T129" s="8">
        <v>1.9456900000000001E-16</v>
      </c>
      <c r="U129" s="1" t="s">
        <v>1632</v>
      </c>
    </row>
    <row r="130" spans="1:21">
      <c r="A130" s="1" t="s">
        <v>420</v>
      </c>
      <c r="B130" s="1" t="s">
        <v>0</v>
      </c>
      <c r="C130" s="1">
        <v>123194</v>
      </c>
      <c r="D130" s="1">
        <v>123739</v>
      </c>
      <c r="E130" s="1">
        <f t="shared" si="2"/>
        <v>546</v>
      </c>
      <c r="F130" s="1" t="s">
        <v>804</v>
      </c>
      <c r="G130" s="1">
        <f t="shared" si="3"/>
        <v>181</v>
      </c>
      <c r="H130" s="7" t="s">
        <v>1242</v>
      </c>
      <c r="I130" s="7" t="s">
        <v>1138</v>
      </c>
      <c r="J130" s="1" t="s">
        <v>421</v>
      </c>
      <c r="K130" s="1" t="s">
        <v>419</v>
      </c>
      <c r="L130" s="1" t="s">
        <v>933</v>
      </c>
      <c r="M130" s="1" t="s">
        <v>422</v>
      </c>
      <c r="N130" s="1" t="s">
        <v>1473</v>
      </c>
      <c r="O130" s="4">
        <f>465/555</f>
        <v>0.83783783783783783</v>
      </c>
      <c r="P130" s="4">
        <f>133/181</f>
        <v>0.73480662983425415</v>
      </c>
      <c r="Q130" s="1">
        <v>0.135294</v>
      </c>
      <c r="R130" s="1">
        <v>2.0524100000000001</v>
      </c>
      <c r="S130" s="1">
        <v>6.5919800000000001E-2</v>
      </c>
      <c r="T130" s="8">
        <v>7.3290299999999999E-17</v>
      </c>
      <c r="U130" s="1" t="s">
        <v>1632</v>
      </c>
    </row>
    <row r="131" spans="1:21">
      <c r="A131" s="1" t="s">
        <v>424</v>
      </c>
      <c r="B131" s="1" t="s">
        <v>0</v>
      </c>
      <c r="C131" s="1">
        <v>123750</v>
      </c>
      <c r="D131" s="1">
        <v>124064</v>
      </c>
      <c r="E131" s="1">
        <f t="shared" si="2"/>
        <v>315</v>
      </c>
      <c r="F131" s="1" t="s">
        <v>804</v>
      </c>
      <c r="G131" s="1">
        <f t="shared" si="3"/>
        <v>104</v>
      </c>
      <c r="H131" s="7" t="s">
        <v>1243</v>
      </c>
      <c r="I131" s="7" t="s">
        <v>1138</v>
      </c>
      <c r="J131" s="1" t="s">
        <v>425</v>
      </c>
      <c r="K131" s="1" t="s">
        <v>423</v>
      </c>
      <c r="L131" s="1" t="s">
        <v>934</v>
      </c>
      <c r="M131" s="1" t="s">
        <v>426</v>
      </c>
      <c r="N131" s="1" t="s">
        <v>1474</v>
      </c>
      <c r="O131" s="4">
        <f>260/322</f>
        <v>0.80745341614906829</v>
      </c>
      <c r="P131" s="4">
        <f>72/104</f>
        <v>0.69230769230769229</v>
      </c>
      <c r="Q131" s="1">
        <v>0.16999800000000001</v>
      </c>
      <c r="R131" s="1">
        <v>1.2157100000000001</v>
      </c>
      <c r="S131" s="1">
        <v>0.13983400000000001</v>
      </c>
      <c r="T131" s="8">
        <v>1.7489800000000001E-7</v>
      </c>
      <c r="U131" s="1" t="s">
        <v>1632</v>
      </c>
    </row>
    <row r="132" spans="1:21">
      <c r="A132" s="1" t="s">
        <v>428</v>
      </c>
      <c r="B132" s="1" t="s">
        <v>0</v>
      </c>
      <c r="C132" s="1">
        <v>124075</v>
      </c>
      <c r="D132" s="1">
        <v>124446</v>
      </c>
      <c r="E132" s="1">
        <f t="shared" si="2"/>
        <v>372</v>
      </c>
      <c r="F132" s="1" t="s">
        <v>804</v>
      </c>
      <c r="G132" s="1">
        <f t="shared" si="3"/>
        <v>123</v>
      </c>
      <c r="H132" s="7" t="s">
        <v>1244</v>
      </c>
      <c r="I132" s="7" t="s">
        <v>1138</v>
      </c>
      <c r="J132" s="1" t="s">
        <v>429</v>
      </c>
      <c r="K132" s="1" t="s">
        <v>427</v>
      </c>
      <c r="L132" s="1" t="s">
        <v>935</v>
      </c>
      <c r="M132" s="1" t="s">
        <v>430</v>
      </c>
      <c r="N132" s="1" t="s">
        <v>1475</v>
      </c>
      <c r="O132" s="4">
        <f>317/372</f>
        <v>0.85215053763440862</v>
      </c>
      <c r="P132" s="4">
        <f>107/123</f>
        <v>0.86991869918699183</v>
      </c>
      <c r="Q132" s="1">
        <v>5.2811400000000001E-2</v>
      </c>
      <c r="R132" s="1">
        <v>99</v>
      </c>
      <c r="S132" s="1">
        <v>5.3344799999999995E-4</v>
      </c>
      <c r="T132" s="1">
        <v>0</v>
      </c>
      <c r="U132" s="1" t="s">
        <v>1632</v>
      </c>
    </row>
    <row r="133" spans="1:21">
      <c r="A133" s="1" t="s">
        <v>432</v>
      </c>
      <c r="B133" s="1" t="s">
        <v>0</v>
      </c>
      <c r="C133" s="1">
        <v>124485</v>
      </c>
      <c r="D133" s="1">
        <v>124742</v>
      </c>
      <c r="E133" s="1">
        <f t="shared" ref="E133:E196" si="4">D133-C133+1</f>
        <v>258</v>
      </c>
      <c r="F133" s="1" t="s">
        <v>804</v>
      </c>
      <c r="G133" s="1">
        <f t="shared" si="3"/>
        <v>85</v>
      </c>
      <c r="H133" s="7" t="s">
        <v>1245</v>
      </c>
      <c r="I133" s="7" t="s">
        <v>1138</v>
      </c>
      <c r="J133" s="1" t="s">
        <v>433</v>
      </c>
      <c r="K133" s="1" t="s">
        <v>431</v>
      </c>
      <c r="L133" s="1" t="s">
        <v>936</v>
      </c>
      <c r="M133" s="1" t="s">
        <v>434</v>
      </c>
      <c r="N133" s="1" t="s">
        <v>1476</v>
      </c>
      <c r="O133" s="4">
        <f>213/269</f>
        <v>0.79182156133828996</v>
      </c>
      <c r="P133" s="4">
        <f>55/85</f>
        <v>0.6470588235294118</v>
      </c>
      <c r="Q133" s="1">
        <v>0.18998300000000001</v>
      </c>
      <c r="R133" s="1">
        <v>1.2018800000000001</v>
      </c>
      <c r="S133" s="1">
        <v>0.15807099999999999</v>
      </c>
      <c r="T133" s="8">
        <v>1.8433599999999999E-5</v>
      </c>
      <c r="U133" s="1" t="s">
        <v>1632</v>
      </c>
    </row>
    <row r="134" spans="1:21">
      <c r="A134" s="1" t="s">
        <v>435</v>
      </c>
      <c r="B134" s="1" t="s">
        <v>0</v>
      </c>
      <c r="C134" s="1">
        <v>124747</v>
      </c>
      <c r="D134" s="1">
        <v>124935</v>
      </c>
      <c r="E134" s="1">
        <f t="shared" si="4"/>
        <v>189</v>
      </c>
      <c r="F134" s="1" t="s">
        <v>804</v>
      </c>
      <c r="G134" s="1">
        <f t="shared" si="3"/>
        <v>62</v>
      </c>
      <c r="J134" s="1" t="s">
        <v>1070</v>
      </c>
      <c r="K134" s="1" t="s">
        <v>1071</v>
      </c>
      <c r="L134" s="1" t="s">
        <v>937</v>
      </c>
      <c r="M134" s="1" t="s">
        <v>436</v>
      </c>
      <c r="N134" s="1" t="s">
        <v>1477</v>
      </c>
      <c r="O134" s="4">
        <f>158/197</f>
        <v>0.80203045685279184</v>
      </c>
      <c r="P134" s="4">
        <f>40/64</f>
        <v>0.625</v>
      </c>
      <c r="Q134" s="1">
        <v>0.18040700000000001</v>
      </c>
      <c r="R134" s="1">
        <v>1.25482</v>
      </c>
      <c r="S134" s="1">
        <v>0.14377100000000001</v>
      </c>
      <c r="T134" s="8">
        <v>2.4438199999999999E-5</v>
      </c>
    </row>
    <row r="135" spans="1:21">
      <c r="A135" s="1" t="s">
        <v>438</v>
      </c>
      <c r="B135" s="1" t="s">
        <v>0</v>
      </c>
      <c r="C135" s="1">
        <v>124916</v>
      </c>
      <c r="D135" s="1">
        <v>125344</v>
      </c>
      <c r="E135" s="1">
        <f t="shared" si="4"/>
        <v>429</v>
      </c>
      <c r="F135" s="1" t="s">
        <v>804</v>
      </c>
      <c r="G135" s="1">
        <f t="shared" si="3"/>
        <v>142</v>
      </c>
      <c r="H135" s="7" t="s">
        <v>1246</v>
      </c>
      <c r="I135" s="7" t="s">
        <v>1138</v>
      </c>
      <c r="J135" s="1" t="s">
        <v>439</v>
      </c>
      <c r="K135" s="1" t="s">
        <v>437</v>
      </c>
      <c r="L135" s="1" t="s">
        <v>938</v>
      </c>
      <c r="M135" s="1" t="s">
        <v>440</v>
      </c>
      <c r="N135" s="1" t="s">
        <v>1478</v>
      </c>
      <c r="O135" s="4">
        <f>353/437</f>
        <v>0.80778032036613268</v>
      </c>
      <c r="P135" s="4">
        <f>107/142</f>
        <v>0.75352112676056338</v>
      </c>
      <c r="Q135" s="1">
        <v>0.111745</v>
      </c>
      <c r="R135" s="1">
        <v>2.7554099999999999</v>
      </c>
      <c r="S135" s="1">
        <v>4.0554899999999998E-2</v>
      </c>
      <c r="T135" s="8">
        <v>4.67336E-20</v>
      </c>
      <c r="U135" s="1" t="s">
        <v>1632</v>
      </c>
    </row>
    <row r="136" spans="1:21">
      <c r="A136" s="1" t="s">
        <v>442</v>
      </c>
      <c r="B136" s="1" t="s">
        <v>0</v>
      </c>
      <c r="C136" s="1">
        <v>125371</v>
      </c>
      <c r="D136" s="1">
        <v>126042</v>
      </c>
      <c r="E136" s="1">
        <f t="shared" si="4"/>
        <v>672</v>
      </c>
      <c r="F136" s="1" t="s">
        <v>804</v>
      </c>
      <c r="G136" s="1">
        <f t="shared" si="3"/>
        <v>223</v>
      </c>
      <c r="H136" s="7" t="s">
        <v>1247</v>
      </c>
      <c r="I136" s="7" t="s">
        <v>1138</v>
      </c>
      <c r="J136" s="1" t="s">
        <v>443</v>
      </c>
      <c r="K136" s="1" t="s">
        <v>441</v>
      </c>
      <c r="L136" s="1" t="s">
        <v>939</v>
      </c>
      <c r="M136" s="1" t="s">
        <v>444</v>
      </c>
      <c r="N136" s="1" t="s">
        <v>1479</v>
      </c>
      <c r="O136" s="4">
        <f>535/716</f>
        <v>0.7472067039106145</v>
      </c>
      <c r="P136" s="4">
        <f>155/237</f>
        <v>0.65400843881856541</v>
      </c>
      <c r="Q136" s="1">
        <v>0.16334000000000001</v>
      </c>
      <c r="R136" s="1">
        <v>3.1485099999999999</v>
      </c>
      <c r="S136" s="1">
        <v>5.1878500000000001E-2</v>
      </c>
      <c r="T136" s="8">
        <v>2.4513299999999999E-30</v>
      </c>
    </row>
    <row r="137" spans="1:21">
      <c r="A137" s="1" t="s">
        <v>446</v>
      </c>
      <c r="B137" s="1" t="s">
        <v>0</v>
      </c>
      <c r="C137" s="1">
        <v>126062</v>
      </c>
      <c r="D137" s="1">
        <v>126397</v>
      </c>
      <c r="E137" s="1">
        <f t="shared" si="4"/>
        <v>336</v>
      </c>
      <c r="F137" s="1" t="s">
        <v>804</v>
      </c>
      <c r="G137" s="1">
        <f t="shared" si="3"/>
        <v>111</v>
      </c>
      <c r="H137" s="7" t="s">
        <v>1248</v>
      </c>
      <c r="I137" s="7" t="s">
        <v>1138</v>
      </c>
      <c r="J137" s="1" t="s">
        <v>447</v>
      </c>
      <c r="K137" s="1" t="s">
        <v>445</v>
      </c>
      <c r="L137" s="1" t="s">
        <v>940</v>
      </c>
      <c r="M137" s="1" t="s">
        <v>448</v>
      </c>
      <c r="N137" s="1" t="s">
        <v>1480</v>
      </c>
      <c r="O137" s="4">
        <f>300/343</f>
        <v>0.87463556851311952</v>
      </c>
      <c r="P137" s="4">
        <f>92/113</f>
        <v>0.81415929203539827</v>
      </c>
      <c r="Q137" s="1">
        <v>6.8960999999999995E-2</v>
      </c>
      <c r="R137" s="1">
        <v>4.2405799999999996</v>
      </c>
      <c r="S137" s="1">
        <v>1.6262200000000001E-2</v>
      </c>
      <c r="T137" s="8">
        <v>7.6975699999999996E-16</v>
      </c>
      <c r="U137" s="1" t="s">
        <v>1632</v>
      </c>
    </row>
    <row r="138" spans="1:21">
      <c r="A138" s="1" t="s">
        <v>450</v>
      </c>
      <c r="B138" s="1" t="s">
        <v>0</v>
      </c>
      <c r="C138" s="1">
        <v>126394</v>
      </c>
      <c r="D138" s="1">
        <v>126687</v>
      </c>
      <c r="E138" s="1">
        <f t="shared" si="4"/>
        <v>294</v>
      </c>
      <c r="F138" s="1" t="s">
        <v>804</v>
      </c>
      <c r="G138" s="1">
        <f t="shared" si="3"/>
        <v>97</v>
      </c>
      <c r="H138" s="7" t="s">
        <v>1249</v>
      </c>
      <c r="I138" s="7" t="s">
        <v>1138</v>
      </c>
      <c r="J138" s="1" t="s">
        <v>451</v>
      </c>
      <c r="K138" s="1" t="s">
        <v>449</v>
      </c>
      <c r="L138" s="1" t="s">
        <v>941</v>
      </c>
      <c r="M138" s="1" t="s">
        <v>452</v>
      </c>
      <c r="N138" s="1" t="s">
        <v>1481</v>
      </c>
      <c r="O138" s="4">
        <f>246/351</f>
        <v>0.70085470085470081</v>
      </c>
      <c r="P138" s="4">
        <f>77/114</f>
        <v>0.67543859649122806</v>
      </c>
      <c r="Q138" s="1">
        <v>9.0930999999999998E-2</v>
      </c>
      <c r="R138" s="1">
        <v>99</v>
      </c>
      <c r="S138" s="1">
        <v>9.1849399999999995E-4</v>
      </c>
      <c r="T138" s="1">
        <v>0</v>
      </c>
      <c r="U138" s="1" t="s">
        <v>1632</v>
      </c>
    </row>
    <row r="139" spans="1:21">
      <c r="A139" s="1" t="s">
        <v>454</v>
      </c>
      <c r="B139" s="1" t="s">
        <v>0</v>
      </c>
      <c r="C139" s="1">
        <v>126699</v>
      </c>
      <c r="D139" s="1">
        <v>127526</v>
      </c>
      <c r="E139" s="1">
        <f t="shared" si="4"/>
        <v>828</v>
      </c>
      <c r="F139" s="1" t="s">
        <v>804</v>
      </c>
      <c r="G139" s="1">
        <f t="shared" ref="G139:G202" si="5">(E139-3)/3</f>
        <v>275</v>
      </c>
      <c r="H139" s="7" t="s">
        <v>1250</v>
      </c>
      <c r="I139" s="7" t="s">
        <v>1138</v>
      </c>
      <c r="J139" s="1" t="s">
        <v>455</v>
      </c>
      <c r="K139" s="1" t="s">
        <v>453</v>
      </c>
      <c r="L139" s="1" t="s">
        <v>942</v>
      </c>
      <c r="M139" s="1" t="s">
        <v>456</v>
      </c>
      <c r="N139" s="1" t="s">
        <v>1482</v>
      </c>
      <c r="O139" s="4">
        <f>691/833</f>
        <v>0.82953181272509002</v>
      </c>
      <c r="P139" s="4">
        <f>221/275</f>
        <v>0.80363636363636359</v>
      </c>
      <c r="Q139" s="1">
        <v>0.10682899999999999</v>
      </c>
      <c r="R139" s="1">
        <v>99</v>
      </c>
      <c r="S139" s="1">
        <v>1.0790800000000001E-3</v>
      </c>
      <c r="T139" s="1">
        <v>0</v>
      </c>
      <c r="U139" s="1" t="s">
        <v>1632</v>
      </c>
    </row>
    <row r="140" spans="1:21">
      <c r="A140" s="1" t="s">
        <v>458</v>
      </c>
      <c r="B140" s="1" t="s">
        <v>0</v>
      </c>
      <c r="C140" s="1">
        <v>127534</v>
      </c>
      <c r="D140" s="1">
        <v>127842</v>
      </c>
      <c r="E140" s="1">
        <f t="shared" si="4"/>
        <v>309</v>
      </c>
      <c r="F140" s="1" t="s">
        <v>804</v>
      </c>
      <c r="G140" s="1">
        <f t="shared" si="5"/>
        <v>102</v>
      </c>
      <c r="H140" s="7" t="s">
        <v>1251</v>
      </c>
      <c r="I140" s="7" t="s">
        <v>1138</v>
      </c>
      <c r="J140" s="1" t="s">
        <v>459</v>
      </c>
      <c r="K140" s="1" t="s">
        <v>457</v>
      </c>
      <c r="L140" s="1" t="s">
        <v>943</v>
      </c>
      <c r="M140" s="1" t="s">
        <v>460</v>
      </c>
      <c r="N140" s="1" t="s">
        <v>1483</v>
      </c>
      <c r="O140" s="4">
        <f>220/317</f>
        <v>0.694006309148265</v>
      </c>
      <c r="P140" s="4">
        <f>49/103</f>
        <v>0.47572815533980584</v>
      </c>
      <c r="Q140" s="1">
        <v>0.29909000000000002</v>
      </c>
      <c r="R140" s="1">
        <v>0.61487499999999995</v>
      </c>
      <c r="S140" s="1">
        <v>0.48642400000000002</v>
      </c>
      <c r="T140" s="1">
        <v>5.7578299999999999E-2</v>
      </c>
      <c r="U140" s="1" t="s">
        <v>1632</v>
      </c>
    </row>
    <row r="141" spans="1:21">
      <c r="A141" s="1" t="s">
        <v>462</v>
      </c>
      <c r="B141" s="1" t="s">
        <v>0</v>
      </c>
      <c r="C141" s="1">
        <v>127836</v>
      </c>
      <c r="D141" s="1">
        <v>128441</v>
      </c>
      <c r="E141" s="1">
        <f t="shared" si="4"/>
        <v>606</v>
      </c>
      <c r="F141" s="1" t="s">
        <v>804</v>
      </c>
      <c r="G141" s="1">
        <f t="shared" si="5"/>
        <v>201</v>
      </c>
      <c r="H141" s="7" t="s">
        <v>1252</v>
      </c>
      <c r="I141" s="7" t="s">
        <v>1138</v>
      </c>
      <c r="J141" s="1" t="s">
        <v>463</v>
      </c>
      <c r="K141" s="1" t="s">
        <v>461</v>
      </c>
      <c r="L141" s="1" t="s">
        <v>944</v>
      </c>
      <c r="M141" s="1" t="s">
        <v>464</v>
      </c>
      <c r="N141" s="1" t="s">
        <v>1484</v>
      </c>
      <c r="O141" s="4">
        <f>507/616</f>
        <v>0.82305194805194803</v>
      </c>
      <c r="P141" s="4">
        <f>145/201</f>
        <v>0.72139303482587069</v>
      </c>
      <c r="Q141" s="1">
        <v>0.13519900000000001</v>
      </c>
      <c r="R141" s="1">
        <v>2.07599</v>
      </c>
      <c r="S141" s="1">
        <v>6.5125000000000002E-2</v>
      </c>
      <c r="T141" s="8">
        <v>1.1872499999999999E-19</v>
      </c>
      <c r="U141" s="1" t="s">
        <v>1632</v>
      </c>
    </row>
    <row r="142" spans="1:21">
      <c r="A142" s="1" t="s">
        <v>466</v>
      </c>
      <c r="B142" s="1" t="s">
        <v>0</v>
      </c>
      <c r="C142" s="1">
        <v>128444</v>
      </c>
      <c r="D142" s="1">
        <v>129076</v>
      </c>
      <c r="E142" s="1">
        <f t="shared" si="4"/>
        <v>633</v>
      </c>
      <c r="F142" s="1" t="s">
        <v>804</v>
      </c>
      <c r="G142" s="1">
        <f t="shared" si="5"/>
        <v>210</v>
      </c>
      <c r="H142" s="7" t="s">
        <v>1253</v>
      </c>
      <c r="I142" s="7" t="s">
        <v>1138</v>
      </c>
      <c r="J142" s="1" t="s">
        <v>467</v>
      </c>
      <c r="K142" s="1" t="s">
        <v>465</v>
      </c>
      <c r="L142" s="1" t="s">
        <v>945</v>
      </c>
      <c r="M142" s="1" t="s">
        <v>468</v>
      </c>
      <c r="N142" s="1" t="s">
        <v>1485</v>
      </c>
      <c r="O142" s="4">
        <f>525/637</f>
        <v>0.82417582417582413</v>
      </c>
      <c r="P142" s="4">
        <f>157/210</f>
        <v>0.74761904761904763</v>
      </c>
      <c r="Q142" s="1">
        <v>0.123756</v>
      </c>
      <c r="R142" s="1">
        <v>2.86727</v>
      </c>
      <c r="S142" s="1">
        <v>4.31618E-2</v>
      </c>
      <c r="T142" s="8">
        <v>2.9604399999999999E-37</v>
      </c>
      <c r="U142" s="1" t="s">
        <v>1632</v>
      </c>
    </row>
    <row r="143" spans="1:21">
      <c r="A143" s="1" t="s">
        <v>470</v>
      </c>
      <c r="B143" s="1" t="s">
        <v>0</v>
      </c>
      <c r="C143" s="1">
        <v>129093</v>
      </c>
      <c r="D143" s="1">
        <v>129404</v>
      </c>
      <c r="E143" s="1">
        <f t="shared" si="4"/>
        <v>312</v>
      </c>
      <c r="F143" s="1" t="s">
        <v>804</v>
      </c>
      <c r="G143" s="1">
        <f t="shared" si="5"/>
        <v>103</v>
      </c>
      <c r="H143" s="7" t="s">
        <v>1254</v>
      </c>
      <c r="I143" s="7" t="s">
        <v>1138</v>
      </c>
      <c r="J143" s="1" t="s">
        <v>471</v>
      </c>
      <c r="K143" s="1" t="s">
        <v>469</v>
      </c>
      <c r="L143" s="1" t="s">
        <v>946</v>
      </c>
      <c r="M143" s="1" t="s">
        <v>472</v>
      </c>
      <c r="N143" s="1" t="s">
        <v>1486</v>
      </c>
      <c r="O143" s="4">
        <f>255/315</f>
        <v>0.80952380952380953</v>
      </c>
      <c r="P143" s="4">
        <f>71/103</f>
        <v>0.68932038834951459</v>
      </c>
      <c r="Q143" s="1">
        <v>0.16711999999999999</v>
      </c>
      <c r="R143" s="1">
        <v>1.21723</v>
      </c>
      <c r="S143" s="1">
        <v>0.137296</v>
      </c>
      <c r="T143" s="8">
        <v>1.24494E-7</v>
      </c>
      <c r="U143" s="1" t="s">
        <v>1632</v>
      </c>
    </row>
    <row r="144" spans="1:21">
      <c r="A144" s="1" t="s">
        <v>474</v>
      </c>
      <c r="B144" s="1" t="s">
        <v>0</v>
      </c>
      <c r="C144" s="1">
        <v>129619</v>
      </c>
      <c r="D144" s="1">
        <v>133083</v>
      </c>
      <c r="E144" s="1">
        <f t="shared" si="4"/>
        <v>3465</v>
      </c>
      <c r="F144" s="1" t="s">
        <v>804</v>
      </c>
      <c r="G144" s="1">
        <f t="shared" si="5"/>
        <v>1154</v>
      </c>
      <c r="H144" s="7" t="s">
        <v>1255</v>
      </c>
      <c r="I144" s="7" t="s">
        <v>1185</v>
      </c>
      <c r="J144" s="1" t="s">
        <v>475</v>
      </c>
      <c r="K144" s="1" t="s">
        <v>473</v>
      </c>
      <c r="L144" s="1" t="s">
        <v>947</v>
      </c>
      <c r="M144" s="1" t="s">
        <v>476</v>
      </c>
      <c r="N144" s="1" t="s">
        <v>1487</v>
      </c>
      <c r="O144" s="4">
        <f>2828/3530</f>
        <v>0.80113314447592066</v>
      </c>
      <c r="P144" s="4">
        <f>790/1159</f>
        <v>0.68162208800690249</v>
      </c>
      <c r="Q144" s="1">
        <v>0.15737400000000001</v>
      </c>
      <c r="R144" s="1">
        <v>4.2040100000000002</v>
      </c>
      <c r="S144" s="1">
        <v>3.7434299999999997E-2</v>
      </c>
      <c r="T144" s="8">
        <v>3.9939400000000001E-123</v>
      </c>
    </row>
    <row r="145" spans="1:21">
      <c r="A145" s="1" t="s">
        <v>478</v>
      </c>
      <c r="B145" s="1" t="s">
        <v>0</v>
      </c>
      <c r="C145" s="1">
        <v>133105</v>
      </c>
      <c r="D145" s="1">
        <v>133662</v>
      </c>
      <c r="E145" s="1">
        <f t="shared" si="4"/>
        <v>558</v>
      </c>
      <c r="F145" s="1" t="s">
        <v>804</v>
      </c>
      <c r="G145" s="1">
        <f t="shared" si="5"/>
        <v>185</v>
      </c>
      <c r="H145" s="7" t="s">
        <v>1256</v>
      </c>
      <c r="I145" s="7" t="s">
        <v>1138</v>
      </c>
      <c r="J145" s="1" t="s">
        <v>479</v>
      </c>
      <c r="K145" s="1" t="s">
        <v>477</v>
      </c>
      <c r="L145" s="1" t="s">
        <v>948</v>
      </c>
      <c r="M145" s="1" t="s">
        <v>480</v>
      </c>
      <c r="N145" s="1" t="s">
        <v>1488</v>
      </c>
      <c r="O145" s="4">
        <f>418/574</f>
        <v>0.72822299651567945</v>
      </c>
      <c r="P145" s="4">
        <f>109/185</f>
        <v>0.58918918918918917</v>
      </c>
      <c r="Q145" s="1">
        <v>0.25523800000000002</v>
      </c>
      <c r="R145" s="1">
        <v>2.9173200000000001</v>
      </c>
      <c r="S145" s="1">
        <v>8.7490499999999999E-2</v>
      </c>
      <c r="T145" s="8">
        <v>4.9709400000000002E-22</v>
      </c>
      <c r="U145" s="1" t="s">
        <v>1632</v>
      </c>
    </row>
    <row r="146" spans="1:21">
      <c r="A146" s="1" t="s">
        <v>482</v>
      </c>
      <c r="B146" s="1" t="s">
        <v>0</v>
      </c>
      <c r="C146" s="1">
        <v>133764</v>
      </c>
      <c r="D146" s="1">
        <v>134555</v>
      </c>
      <c r="E146" s="1">
        <f t="shared" si="4"/>
        <v>792</v>
      </c>
      <c r="F146" s="1" t="s">
        <v>804</v>
      </c>
      <c r="G146" s="1">
        <f t="shared" si="5"/>
        <v>263</v>
      </c>
      <c r="H146" s="7" t="s">
        <v>1257</v>
      </c>
      <c r="I146" s="7" t="s">
        <v>1138</v>
      </c>
      <c r="J146" s="1" t="s">
        <v>483</v>
      </c>
      <c r="K146" s="1" t="s">
        <v>481</v>
      </c>
      <c r="L146" s="1" t="s">
        <v>949</v>
      </c>
      <c r="M146" s="1" t="s">
        <v>484</v>
      </c>
      <c r="N146" s="1" t="s">
        <v>1489</v>
      </c>
      <c r="O146" s="4">
        <f>629/826</f>
        <v>0.76150121065375298</v>
      </c>
      <c r="P146" s="4">
        <f>159/267</f>
        <v>0.5955056179775281</v>
      </c>
      <c r="Q146" s="1">
        <v>0.22738800000000001</v>
      </c>
      <c r="R146" s="1">
        <v>1.27583</v>
      </c>
      <c r="S146" s="1">
        <v>0.178227</v>
      </c>
      <c r="T146" s="8">
        <v>1.08671E-14</v>
      </c>
    </row>
    <row r="147" spans="1:21">
      <c r="A147" s="1" t="s">
        <v>486</v>
      </c>
      <c r="B147" s="1" t="s">
        <v>0</v>
      </c>
      <c r="C147" s="1">
        <v>134607</v>
      </c>
      <c r="D147" s="1">
        <v>135296</v>
      </c>
      <c r="E147" s="1">
        <f t="shared" si="4"/>
        <v>690</v>
      </c>
      <c r="F147" s="1" t="s">
        <v>804</v>
      </c>
      <c r="G147" s="1">
        <f t="shared" si="5"/>
        <v>229</v>
      </c>
      <c r="H147" s="7" t="s">
        <v>1258</v>
      </c>
      <c r="I147" s="7" t="s">
        <v>1138</v>
      </c>
      <c r="J147" s="1" t="s">
        <v>487</v>
      </c>
      <c r="K147" s="1" t="s">
        <v>485</v>
      </c>
      <c r="L147" s="1" t="s">
        <v>950</v>
      </c>
      <c r="M147" s="1" t="s">
        <v>488</v>
      </c>
      <c r="N147" s="1" t="s">
        <v>1490</v>
      </c>
      <c r="O147" s="4">
        <f>576/723</f>
        <v>0.79668049792531115</v>
      </c>
      <c r="P147" s="4">
        <f>165/235</f>
        <v>0.7021276595744681</v>
      </c>
      <c r="Q147" s="1">
        <v>0.15148800000000001</v>
      </c>
      <c r="R147" s="1">
        <v>2.95722</v>
      </c>
      <c r="S147" s="1">
        <v>5.1226599999999997E-2</v>
      </c>
      <c r="T147" s="8">
        <v>1.91218E-27</v>
      </c>
      <c r="U147" s="1" t="s">
        <v>1632</v>
      </c>
    </row>
    <row r="148" spans="1:21">
      <c r="A148" s="1" t="s">
        <v>490</v>
      </c>
      <c r="B148" s="1" t="s">
        <v>0</v>
      </c>
      <c r="C148" s="1">
        <v>135397</v>
      </c>
      <c r="D148" s="1">
        <v>136179</v>
      </c>
      <c r="E148" s="1">
        <f t="shared" si="4"/>
        <v>783</v>
      </c>
      <c r="F148" s="1" t="s">
        <v>805</v>
      </c>
      <c r="G148" s="1">
        <f t="shared" si="5"/>
        <v>260</v>
      </c>
      <c r="H148" s="7" t="s">
        <v>1259</v>
      </c>
      <c r="I148" s="7" t="s">
        <v>1169</v>
      </c>
      <c r="J148" s="1" t="s">
        <v>491</v>
      </c>
      <c r="K148" s="1" t="s">
        <v>489</v>
      </c>
      <c r="L148" s="1" t="s">
        <v>951</v>
      </c>
      <c r="M148" s="1" t="s">
        <v>492</v>
      </c>
      <c r="N148" s="1" t="s">
        <v>1491</v>
      </c>
      <c r="O148" s="4">
        <f>681/791</f>
        <v>0.8609355246523388</v>
      </c>
      <c r="P148" s="4">
        <f>214/262</f>
        <v>0.81679389312977102</v>
      </c>
      <c r="Q148" s="1">
        <v>7.4979199999999996E-2</v>
      </c>
      <c r="R148" s="1">
        <v>3.0933199999999998</v>
      </c>
      <c r="S148" s="1">
        <v>2.42391E-2</v>
      </c>
      <c r="T148" s="8">
        <v>4.03906E-39</v>
      </c>
    </row>
    <row r="149" spans="1:21">
      <c r="A149" s="1" t="s">
        <v>493</v>
      </c>
      <c r="B149" s="1" t="s">
        <v>0</v>
      </c>
      <c r="C149" s="1">
        <v>136271</v>
      </c>
      <c r="D149" s="1">
        <v>137992</v>
      </c>
      <c r="E149" s="1">
        <f t="shared" si="4"/>
        <v>1722</v>
      </c>
      <c r="F149" s="1" t="s">
        <v>805</v>
      </c>
      <c r="G149" s="1">
        <f t="shared" si="5"/>
        <v>573</v>
      </c>
      <c r="H149" s="7" t="s">
        <v>1260</v>
      </c>
      <c r="I149" s="7" t="s">
        <v>1138</v>
      </c>
      <c r="J149" s="1" t="s">
        <v>494</v>
      </c>
      <c r="L149" s="1" t="s">
        <v>952</v>
      </c>
      <c r="M149" s="1" t="s">
        <v>495</v>
      </c>
      <c r="N149" s="1" t="s">
        <v>1492</v>
      </c>
      <c r="O149" s="4">
        <f>1376/1769</f>
        <v>0.77784058790276989</v>
      </c>
      <c r="P149" s="4">
        <f>360/576</f>
        <v>0.625</v>
      </c>
      <c r="Q149" s="1">
        <v>0.20035800000000001</v>
      </c>
      <c r="R149" s="1">
        <v>1.5842799999999999</v>
      </c>
      <c r="S149" s="1">
        <v>0.126466</v>
      </c>
      <c r="T149" s="8">
        <v>7.7150300000000001E-37</v>
      </c>
      <c r="U149" s="1" t="s">
        <v>1632</v>
      </c>
    </row>
    <row r="150" spans="1:21">
      <c r="A150" s="1" t="s">
        <v>496</v>
      </c>
      <c r="B150" s="1" t="s">
        <v>0</v>
      </c>
      <c r="C150" s="1">
        <v>138075</v>
      </c>
      <c r="D150" s="1">
        <v>138338</v>
      </c>
      <c r="E150" s="1">
        <f t="shared" si="4"/>
        <v>264</v>
      </c>
      <c r="F150" s="1" t="s">
        <v>805</v>
      </c>
      <c r="G150" s="1">
        <f t="shared" si="5"/>
        <v>87</v>
      </c>
      <c r="H150" s="7" t="s">
        <v>1261</v>
      </c>
      <c r="I150" s="7" t="s">
        <v>1138</v>
      </c>
      <c r="J150" s="1" t="s">
        <v>1072</v>
      </c>
      <c r="K150" s="1" t="s">
        <v>1073</v>
      </c>
      <c r="L150" s="1" t="s">
        <v>953</v>
      </c>
      <c r="M150" s="1" t="s">
        <v>497</v>
      </c>
      <c r="N150" s="1" t="s">
        <v>1493</v>
      </c>
      <c r="O150" s="4">
        <f>209/265</f>
        <v>0.78867924528301891</v>
      </c>
      <c r="P150" s="4">
        <f>54/87</f>
        <v>0.62068965517241381</v>
      </c>
      <c r="Q150" s="1">
        <v>0.18196399999999999</v>
      </c>
      <c r="R150" s="1">
        <v>2.4277899999999999</v>
      </c>
      <c r="S150" s="1">
        <v>7.4950299999999997E-2</v>
      </c>
      <c r="T150" s="8">
        <v>1.4432499999999999E-6</v>
      </c>
      <c r="U150" s="1" t="s">
        <v>1632</v>
      </c>
    </row>
    <row r="151" spans="1:21">
      <c r="A151" s="1" t="s">
        <v>499</v>
      </c>
      <c r="B151" s="1" t="s">
        <v>0</v>
      </c>
      <c r="C151" s="1">
        <v>138328</v>
      </c>
      <c r="D151" s="1">
        <v>138825</v>
      </c>
      <c r="E151" s="1">
        <f t="shared" si="4"/>
        <v>498</v>
      </c>
      <c r="F151" s="1" t="s">
        <v>805</v>
      </c>
      <c r="G151" s="1">
        <f t="shared" si="5"/>
        <v>165</v>
      </c>
      <c r="H151" s="7" t="s">
        <v>1262</v>
      </c>
      <c r="I151" s="7" t="s">
        <v>1138</v>
      </c>
      <c r="J151" s="1" t="s">
        <v>500</v>
      </c>
      <c r="K151" s="1" t="s">
        <v>498</v>
      </c>
      <c r="L151" s="1" t="s">
        <v>954</v>
      </c>
      <c r="M151" s="1" t="s">
        <v>501</v>
      </c>
      <c r="N151" s="1" t="s">
        <v>1494</v>
      </c>
      <c r="O151" s="4">
        <f>397/525</f>
        <v>0.75619047619047619</v>
      </c>
      <c r="P151" s="4">
        <f>100/171</f>
        <v>0.58479532163742687</v>
      </c>
      <c r="Q151" s="1">
        <v>0.20591300000000001</v>
      </c>
      <c r="R151" s="1">
        <v>1.4497599999999999</v>
      </c>
      <c r="S151" s="1">
        <v>0.14203199999999999</v>
      </c>
      <c r="T151" s="8">
        <v>1.0343300000000001E-9</v>
      </c>
    </row>
    <row r="152" spans="1:21">
      <c r="A152" s="1" t="s">
        <v>503</v>
      </c>
      <c r="B152" s="1" t="s">
        <v>0</v>
      </c>
      <c r="C152" s="1">
        <v>138856</v>
      </c>
      <c r="D152" s="1">
        <v>139197</v>
      </c>
      <c r="E152" s="1">
        <f t="shared" si="4"/>
        <v>342</v>
      </c>
      <c r="F152" s="1" t="s">
        <v>805</v>
      </c>
      <c r="G152" s="1">
        <f t="shared" si="5"/>
        <v>113</v>
      </c>
      <c r="H152" s="7" t="s">
        <v>1263</v>
      </c>
      <c r="I152" s="7" t="s">
        <v>1138</v>
      </c>
      <c r="J152" s="1" t="s">
        <v>504</v>
      </c>
      <c r="K152" s="1" t="s">
        <v>502</v>
      </c>
      <c r="L152" s="1" t="s">
        <v>955</v>
      </c>
      <c r="M152" s="1" t="s">
        <v>505</v>
      </c>
      <c r="N152" s="1" t="s">
        <v>1495</v>
      </c>
      <c r="O152" s="4">
        <f>272/353</f>
        <v>0.77053824362606227</v>
      </c>
      <c r="P152" s="4">
        <f>74/113</f>
        <v>0.65486725663716816</v>
      </c>
      <c r="Q152" s="1">
        <v>0.18479599999999999</v>
      </c>
      <c r="R152" s="1">
        <v>2.4344700000000001</v>
      </c>
      <c r="S152" s="1">
        <v>7.5908100000000006E-2</v>
      </c>
      <c r="T152" s="8">
        <v>4.2318000000000002E-13</v>
      </c>
      <c r="U152" s="1" t="s">
        <v>1632</v>
      </c>
    </row>
    <row r="153" spans="1:21">
      <c r="A153" s="1" t="s">
        <v>506</v>
      </c>
      <c r="B153" s="1" t="s">
        <v>0</v>
      </c>
      <c r="C153" s="1">
        <v>139226</v>
      </c>
      <c r="D153" s="1">
        <v>139918</v>
      </c>
      <c r="E153" s="1">
        <f t="shared" si="4"/>
        <v>693</v>
      </c>
      <c r="F153" s="1" t="s">
        <v>804</v>
      </c>
      <c r="G153" s="1">
        <f t="shared" si="5"/>
        <v>230</v>
      </c>
      <c r="H153" s="7" t="s">
        <v>1264</v>
      </c>
      <c r="I153" s="7" t="s">
        <v>1147</v>
      </c>
      <c r="J153" s="1" t="s">
        <v>1074</v>
      </c>
      <c r="K153" s="1" t="s">
        <v>1075</v>
      </c>
      <c r="L153" s="1" t="s">
        <v>956</v>
      </c>
      <c r="M153" s="1" t="s">
        <v>507</v>
      </c>
      <c r="N153" s="1" t="s">
        <v>1496</v>
      </c>
      <c r="O153" s="4">
        <f>533/752</f>
        <v>0.70877659574468088</v>
      </c>
      <c r="P153" s="4">
        <f>115/242</f>
        <v>0.47520661157024796</v>
      </c>
      <c r="Q153" s="1">
        <v>0.30726399999999998</v>
      </c>
      <c r="R153" s="1">
        <v>1.3306899999999999</v>
      </c>
      <c r="S153" s="1">
        <v>0.230905</v>
      </c>
      <c r="T153" s="8">
        <v>1.80063E-10</v>
      </c>
    </row>
    <row r="154" spans="1:21">
      <c r="A154" s="1" t="s">
        <v>509</v>
      </c>
      <c r="B154" s="1" t="s">
        <v>0</v>
      </c>
      <c r="C154" s="1">
        <v>139980</v>
      </c>
      <c r="D154" s="1">
        <v>140813</v>
      </c>
      <c r="E154" s="1">
        <f t="shared" si="4"/>
        <v>834</v>
      </c>
      <c r="F154" s="1" t="s">
        <v>804</v>
      </c>
      <c r="G154" s="1">
        <f t="shared" si="5"/>
        <v>277</v>
      </c>
      <c r="H154" s="7" t="s">
        <v>1265</v>
      </c>
      <c r="I154" s="7" t="s">
        <v>1138</v>
      </c>
      <c r="J154" s="1" t="s">
        <v>510</v>
      </c>
      <c r="K154" s="1" t="s">
        <v>508</v>
      </c>
      <c r="L154" s="1" t="s">
        <v>957</v>
      </c>
      <c r="M154" s="1" t="s">
        <v>511</v>
      </c>
      <c r="N154" s="1" t="s">
        <v>1497</v>
      </c>
      <c r="O154" s="4">
        <f>678/858</f>
        <v>0.79020979020979021</v>
      </c>
      <c r="P154" s="4">
        <f>187/284</f>
        <v>0.65845070422535212</v>
      </c>
      <c r="Q154" s="1">
        <v>0.172709</v>
      </c>
      <c r="R154" s="1">
        <v>1.26677</v>
      </c>
      <c r="S154" s="1">
        <v>0.13633899999999999</v>
      </c>
      <c r="T154" s="8">
        <v>4.0939900000000002E-19</v>
      </c>
    </row>
    <row r="155" spans="1:21">
      <c r="A155" s="1" t="s">
        <v>513</v>
      </c>
      <c r="B155" s="1" t="s">
        <v>0</v>
      </c>
      <c r="C155" s="1">
        <v>140814</v>
      </c>
      <c r="D155" s="1">
        <v>141482</v>
      </c>
      <c r="E155" s="1">
        <f t="shared" si="4"/>
        <v>669</v>
      </c>
      <c r="F155" s="1" t="s">
        <v>804</v>
      </c>
      <c r="G155" s="1">
        <f t="shared" si="5"/>
        <v>222</v>
      </c>
      <c r="H155" s="7" t="s">
        <v>1266</v>
      </c>
      <c r="I155" s="7" t="s">
        <v>1138</v>
      </c>
      <c r="J155" s="1" t="s">
        <v>514</v>
      </c>
      <c r="K155" s="1" t="s">
        <v>512</v>
      </c>
      <c r="L155" s="1" t="s">
        <v>958</v>
      </c>
      <c r="M155" s="1" t="s">
        <v>515</v>
      </c>
      <c r="N155" s="1" t="s">
        <v>1498</v>
      </c>
      <c r="O155" s="4">
        <f>533/687</f>
        <v>0.77583697234352256</v>
      </c>
      <c r="P155" s="4">
        <f>132/224</f>
        <v>0.5892857142857143</v>
      </c>
      <c r="Q155" s="1">
        <v>0.192245</v>
      </c>
      <c r="R155" s="1">
        <v>1.1161799999999999</v>
      </c>
      <c r="S155" s="1">
        <v>0.172235</v>
      </c>
      <c r="T155" s="8">
        <v>6.38004E-11</v>
      </c>
      <c r="U155" s="1" t="s">
        <v>1632</v>
      </c>
    </row>
    <row r="156" spans="1:21">
      <c r="A156" s="1" t="s">
        <v>517</v>
      </c>
      <c r="B156" s="1" t="s">
        <v>0</v>
      </c>
      <c r="C156" s="1">
        <v>141556</v>
      </c>
      <c r="D156" s="1">
        <v>143340</v>
      </c>
      <c r="E156" s="1">
        <f t="shared" si="4"/>
        <v>1785</v>
      </c>
      <c r="F156" s="1" t="s">
        <v>804</v>
      </c>
      <c r="G156" s="1">
        <f t="shared" si="5"/>
        <v>594</v>
      </c>
      <c r="H156" s="7" t="s">
        <v>1267</v>
      </c>
      <c r="I156" s="7" t="s">
        <v>1185</v>
      </c>
      <c r="J156" s="1" t="s">
        <v>518</v>
      </c>
      <c r="K156" s="1" t="s">
        <v>516</v>
      </c>
      <c r="L156" s="1" t="s">
        <v>959</v>
      </c>
      <c r="M156" s="1" t="s">
        <v>519</v>
      </c>
      <c r="N156" s="1" t="s">
        <v>1499</v>
      </c>
      <c r="O156" s="4">
        <f>1499/1831</f>
        <v>0.8186783178590934</v>
      </c>
      <c r="P156" s="4">
        <f>441/601</f>
        <v>0.73377703826955076</v>
      </c>
      <c r="Q156" s="1">
        <v>0.12865599999999999</v>
      </c>
      <c r="R156" s="1">
        <v>3.7326000000000001</v>
      </c>
      <c r="S156" s="1">
        <v>3.4468100000000002E-2</v>
      </c>
      <c r="T156" s="8">
        <v>7.9488500000000005E-66</v>
      </c>
    </row>
    <row r="157" spans="1:21">
      <c r="A157" s="1" t="s">
        <v>520</v>
      </c>
      <c r="B157" s="1" t="s">
        <v>68</v>
      </c>
      <c r="C157" s="1">
        <v>143481</v>
      </c>
      <c r="D157" s="1">
        <v>143555</v>
      </c>
      <c r="E157" s="1">
        <f t="shared" si="4"/>
        <v>75</v>
      </c>
      <c r="F157" s="1" t="s">
        <v>804</v>
      </c>
      <c r="G157" s="1" t="s">
        <v>806</v>
      </c>
      <c r="J157" s="1" t="s">
        <v>521</v>
      </c>
      <c r="L157" s="1" t="s">
        <v>960</v>
      </c>
      <c r="N157" s="1" t="s">
        <v>1500</v>
      </c>
      <c r="O157" s="4">
        <f>72/76</f>
        <v>0.94736842105263153</v>
      </c>
      <c r="P157" s="4" t="s">
        <v>806</v>
      </c>
      <c r="Q157" s="4" t="s">
        <v>806</v>
      </c>
      <c r="R157" s="4" t="s">
        <v>806</v>
      </c>
      <c r="S157" s="4" t="s">
        <v>806</v>
      </c>
      <c r="T157" s="4" t="s">
        <v>806</v>
      </c>
    </row>
    <row r="158" spans="1:21">
      <c r="A158" s="1" t="s">
        <v>523</v>
      </c>
      <c r="B158" s="1" t="s">
        <v>0</v>
      </c>
      <c r="C158" s="1">
        <v>143628</v>
      </c>
      <c r="D158" s="1">
        <v>146408</v>
      </c>
      <c r="E158" s="1">
        <f t="shared" si="4"/>
        <v>2781</v>
      </c>
      <c r="F158" s="1" t="s">
        <v>804</v>
      </c>
      <c r="G158" s="1">
        <f t="shared" si="5"/>
        <v>926</v>
      </c>
      <c r="H158" s="7" t="s">
        <v>1268</v>
      </c>
      <c r="I158" s="7" t="s">
        <v>1138</v>
      </c>
      <c r="J158" s="1" t="s">
        <v>524</v>
      </c>
      <c r="K158" s="1" t="s">
        <v>522</v>
      </c>
      <c r="L158" s="1" t="s">
        <v>961</v>
      </c>
      <c r="M158" s="1" t="s">
        <v>525</v>
      </c>
      <c r="N158" s="1" t="s">
        <v>1501</v>
      </c>
      <c r="O158" s="4">
        <f>2311/2814</f>
        <v>0.82125088841506755</v>
      </c>
      <c r="P158" s="4">
        <f>664/931</f>
        <v>0.71321160042964549</v>
      </c>
      <c r="Q158" s="1">
        <v>0.137687</v>
      </c>
      <c r="R158" s="1">
        <v>4.1209499999999997</v>
      </c>
      <c r="S158" s="1">
        <v>3.3411400000000001E-2</v>
      </c>
      <c r="T158" s="8">
        <v>1.23067E-96</v>
      </c>
      <c r="U158" s="1" t="s">
        <v>1632</v>
      </c>
    </row>
    <row r="159" spans="1:21">
      <c r="A159" s="1" t="s">
        <v>526</v>
      </c>
      <c r="B159" s="1" t="s">
        <v>68</v>
      </c>
      <c r="C159" s="1">
        <v>146499</v>
      </c>
      <c r="D159" s="1">
        <v>146586</v>
      </c>
      <c r="E159" s="1">
        <f t="shared" si="4"/>
        <v>88</v>
      </c>
      <c r="F159" s="1" t="s">
        <v>804</v>
      </c>
      <c r="G159" s="1" t="s">
        <v>806</v>
      </c>
      <c r="J159" s="1" t="s">
        <v>527</v>
      </c>
      <c r="L159" s="1" t="s">
        <v>962</v>
      </c>
      <c r="N159" s="1" t="s">
        <v>1502</v>
      </c>
      <c r="O159" s="4">
        <f>80/90</f>
        <v>0.88888888888888884</v>
      </c>
      <c r="P159" s="4" t="s">
        <v>806</v>
      </c>
      <c r="Q159" s="4" t="s">
        <v>806</v>
      </c>
      <c r="R159" s="4" t="s">
        <v>806</v>
      </c>
      <c r="S159" s="4" t="s">
        <v>806</v>
      </c>
      <c r="T159" s="4" t="s">
        <v>806</v>
      </c>
    </row>
    <row r="160" spans="1:21">
      <c r="A160" s="1" t="s">
        <v>528</v>
      </c>
      <c r="B160" s="1" t="s">
        <v>0</v>
      </c>
      <c r="C160" s="1">
        <v>146629</v>
      </c>
      <c r="D160" s="1">
        <v>146967</v>
      </c>
      <c r="E160" s="1">
        <f t="shared" si="4"/>
        <v>339</v>
      </c>
      <c r="F160" s="1" t="s">
        <v>805</v>
      </c>
      <c r="G160" s="1">
        <f t="shared" si="5"/>
        <v>112</v>
      </c>
      <c r="H160" s="7" t="s">
        <v>1269</v>
      </c>
      <c r="I160" s="7" t="s">
        <v>1134</v>
      </c>
      <c r="J160" s="1" t="s">
        <v>1350</v>
      </c>
      <c r="K160" s="1" t="s">
        <v>1351</v>
      </c>
      <c r="L160" s="1" t="s">
        <v>963</v>
      </c>
      <c r="M160" s="1" t="s">
        <v>529</v>
      </c>
      <c r="N160" s="1" t="s">
        <v>1503</v>
      </c>
      <c r="O160" s="4">
        <f>245/339</f>
        <v>0.72271386430678464</v>
      </c>
      <c r="P160" s="4">
        <f>72/112</f>
        <v>0.6428571428571429</v>
      </c>
      <c r="Q160" s="1">
        <v>0.13345699999999999</v>
      </c>
      <c r="R160" s="1">
        <v>1.0883799999999999</v>
      </c>
      <c r="S160" s="1">
        <v>0.12261900000000001</v>
      </c>
      <c r="T160" s="8">
        <v>1.0993000000000001E-7</v>
      </c>
    </row>
    <row r="161" spans="1:21">
      <c r="A161" s="1" t="s">
        <v>531</v>
      </c>
      <c r="B161" s="1" t="s">
        <v>0</v>
      </c>
      <c r="C161" s="1">
        <v>146996</v>
      </c>
      <c r="D161" s="1">
        <v>147334</v>
      </c>
      <c r="E161" s="1">
        <f t="shared" si="4"/>
        <v>339</v>
      </c>
      <c r="F161" s="1" t="s">
        <v>805</v>
      </c>
      <c r="G161" s="1">
        <f t="shared" si="5"/>
        <v>112</v>
      </c>
      <c r="H161" s="7" t="s">
        <v>1270</v>
      </c>
      <c r="I161" s="7" t="s">
        <v>1138</v>
      </c>
      <c r="J161" s="1" t="s">
        <v>532</v>
      </c>
      <c r="K161" s="1" t="s">
        <v>530</v>
      </c>
      <c r="L161" s="1" t="s">
        <v>964</v>
      </c>
      <c r="M161" s="1" t="s">
        <v>533</v>
      </c>
      <c r="N161" s="1" t="s">
        <v>1504</v>
      </c>
      <c r="O161" s="4">
        <f>289/351</f>
        <v>0.8233618233618234</v>
      </c>
      <c r="P161" s="4">
        <f>79/116</f>
        <v>0.68103448275862066</v>
      </c>
      <c r="Q161" s="1">
        <v>0.13375400000000001</v>
      </c>
      <c r="R161" s="1">
        <v>1.12436</v>
      </c>
      <c r="S161" s="1">
        <v>0.11896</v>
      </c>
      <c r="T161" s="8">
        <v>4.7573500000000003E-6</v>
      </c>
    </row>
    <row r="162" spans="1:21">
      <c r="A162" s="1" t="s">
        <v>535</v>
      </c>
      <c r="B162" s="1" t="s">
        <v>0</v>
      </c>
      <c r="C162" s="1">
        <v>147384</v>
      </c>
      <c r="D162" s="1">
        <v>147608</v>
      </c>
      <c r="E162" s="1">
        <f t="shared" si="4"/>
        <v>225</v>
      </c>
      <c r="F162" s="1" t="s">
        <v>805</v>
      </c>
      <c r="G162" s="1">
        <f t="shared" si="5"/>
        <v>74</v>
      </c>
      <c r="H162" s="7" t="s">
        <v>1271</v>
      </c>
      <c r="I162" s="7" t="s">
        <v>1138</v>
      </c>
      <c r="J162" s="1" t="s">
        <v>536</v>
      </c>
      <c r="K162" s="1" t="s">
        <v>534</v>
      </c>
      <c r="L162" s="1" t="s">
        <v>965</v>
      </c>
      <c r="M162" s="1" t="s">
        <v>537</v>
      </c>
      <c r="N162" s="1" t="s">
        <v>1505</v>
      </c>
      <c r="O162" s="4">
        <f>193/225</f>
        <v>0.85777777777777775</v>
      </c>
      <c r="P162" s="4">
        <f>57/74</f>
        <v>0.77027027027027029</v>
      </c>
      <c r="Q162" s="1">
        <v>0.10188700000000001</v>
      </c>
      <c r="R162" s="1">
        <v>99</v>
      </c>
      <c r="S162" s="1">
        <v>1.0291600000000001E-3</v>
      </c>
      <c r="T162" s="1">
        <v>0</v>
      </c>
    </row>
    <row r="163" spans="1:21">
      <c r="A163" s="1" t="s">
        <v>538</v>
      </c>
      <c r="B163" s="1" t="s">
        <v>0</v>
      </c>
      <c r="C163" s="1">
        <v>147629</v>
      </c>
      <c r="D163" s="1">
        <v>148042</v>
      </c>
      <c r="E163" s="1">
        <f t="shared" si="4"/>
        <v>414</v>
      </c>
      <c r="F163" s="1" t="s">
        <v>805</v>
      </c>
      <c r="G163" s="1">
        <f t="shared" si="5"/>
        <v>137</v>
      </c>
      <c r="H163" s="7"/>
      <c r="I163" s="7"/>
      <c r="J163" s="1" t="s">
        <v>1076</v>
      </c>
      <c r="K163" s="1" t="s">
        <v>1077</v>
      </c>
      <c r="L163" s="1" t="s">
        <v>966</v>
      </c>
      <c r="M163" s="1" t="s">
        <v>539</v>
      </c>
      <c r="N163" s="1" t="s">
        <v>1506</v>
      </c>
      <c r="O163" s="4">
        <f>316/479</f>
        <v>0.65970772442588721</v>
      </c>
      <c r="P163" s="4">
        <f>71/152</f>
        <v>0.46710526315789475</v>
      </c>
      <c r="Q163" s="1">
        <v>0.315272</v>
      </c>
      <c r="R163" s="1">
        <v>1.1324399999999999</v>
      </c>
      <c r="S163" s="1">
        <v>0.27839999999999998</v>
      </c>
      <c r="T163" s="8">
        <v>2.45236E-5</v>
      </c>
    </row>
    <row r="164" spans="1:21">
      <c r="A164" s="1" t="s">
        <v>540</v>
      </c>
      <c r="B164" s="1" t="s">
        <v>0</v>
      </c>
      <c r="C164" s="1">
        <v>148062</v>
      </c>
      <c r="D164" s="1">
        <v>148319</v>
      </c>
      <c r="E164" s="1">
        <f t="shared" si="4"/>
        <v>258</v>
      </c>
      <c r="F164" s="1" t="s">
        <v>805</v>
      </c>
      <c r="G164" s="1">
        <f t="shared" si="5"/>
        <v>85</v>
      </c>
      <c r="H164" s="7" t="s">
        <v>1272</v>
      </c>
      <c r="I164" s="7" t="s">
        <v>1145</v>
      </c>
      <c r="J164" s="1" t="s">
        <v>541</v>
      </c>
      <c r="L164" s="1" t="s">
        <v>967</v>
      </c>
      <c r="M164" s="1" t="s">
        <v>542</v>
      </c>
      <c r="N164" s="1" t="s">
        <v>1507</v>
      </c>
      <c r="O164" s="4">
        <f>215/259</f>
        <v>0.83011583011583012</v>
      </c>
      <c r="P164" s="4">
        <f>60/85</f>
        <v>0.70588235294117652</v>
      </c>
      <c r="Q164" s="1">
        <v>0.13464499999999999</v>
      </c>
      <c r="R164" s="1">
        <v>2.9390700000000001</v>
      </c>
      <c r="S164" s="1">
        <v>4.5812100000000001E-2</v>
      </c>
      <c r="T164" s="8">
        <v>1.21017E-9</v>
      </c>
    </row>
    <row r="165" spans="1:21">
      <c r="A165" s="1" t="s">
        <v>544</v>
      </c>
      <c r="B165" s="1" t="s">
        <v>0</v>
      </c>
      <c r="C165" s="1">
        <v>148337</v>
      </c>
      <c r="D165" s="1">
        <v>150052</v>
      </c>
      <c r="E165" s="1">
        <f t="shared" si="4"/>
        <v>1716</v>
      </c>
      <c r="F165" s="1" t="s">
        <v>805</v>
      </c>
      <c r="G165" s="1">
        <f t="shared" si="5"/>
        <v>571</v>
      </c>
      <c r="H165" s="7" t="s">
        <v>1273</v>
      </c>
      <c r="I165" s="7" t="s">
        <v>1145</v>
      </c>
      <c r="J165" s="1" t="s">
        <v>545</v>
      </c>
      <c r="K165" s="1" t="s">
        <v>543</v>
      </c>
      <c r="L165" s="1" t="s">
        <v>968</v>
      </c>
      <c r="M165" s="1" t="s">
        <v>546</v>
      </c>
      <c r="N165" s="1" t="s">
        <v>1508</v>
      </c>
      <c r="O165" s="4">
        <f>1408/1737</f>
        <v>0.81059297639608519</v>
      </c>
      <c r="P165" s="4">
        <f>407/571</f>
        <v>0.71278458844133097</v>
      </c>
      <c r="Q165" s="1">
        <v>0.147317</v>
      </c>
      <c r="R165" s="1">
        <v>3.7966099999999998</v>
      </c>
      <c r="S165" s="1">
        <v>3.8802099999999999E-2</v>
      </c>
      <c r="T165" s="8">
        <v>1.0762000000000001E-60</v>
      </c>
    </row>
    <row r="166" spans="1:21">
      <c r="A166" s="1" t="s">
        <v>547</v>
      </c>
      <c r="B166" s="1" t="s">
        <v>1611</v>
      </c>
      <c r="C166" s="1">
        <v>150114</v>
      </c>
      <c r="D166" s="1">
        <v>150408</v>
      </c>
      <c r="E166" s="1">
        <f t="shared" si="4"/>
        <v>295</v>
      </c>
      <c r="F166" s="1" t="s">
        <v>804</v>
      </c>
      <c r="G166" s="1" t="s">
        <v>806</v>
      </c>
      <c r="J166" s="1" t="s">
        <v>548</v>
      </c>
      <c r="L166" s="1" t="s">
        <v>969</v>
      </c>
      <c r="N166" s="1" t="s">
        <v>1509</v>
      </c>
      <c r="O166" s="4">
        <f>241/319</f>
        <v>0.75548589341692785</v>
      </c>
      <c r="P166" s="4" t="s">
        <v>806</v>
      </c>
      <c r="Q166" s="4" t="s">
        <v>806</v>
      </c>
      <c r="R166" s="4" t="s">
        <v>806</v>
      </c>
      <c r="S166" s="4" t="s">
        <v>806</v>
      </c>
      <c r="T166" s="4" t="s">
        <v>806</v>
      </c>
    </row>
    <row r="167" spans="1:21">
      <c r="A167" s="1" t="s">
        <v>549</v>
      </c>
      <c r="B167" s="1" t="s">
        <v>0</v>
      </c>
      <c r="C167" s="1">
        <v>150654</v>
      </c>
      <c r="D167" s="1">
        <v>150899</v>
      </c>
      <c r="E167" s="1">
        <f t="shared" si="4"/>
        <v>246</v>
      </c>
      <c r="F167" s="1" t="s">
        <v>804</v>
      </c>
      <c r="G167" s="1">
        <f t="shared" si="5"/>
        <v>81</v>
      </c>
      <c r="H167" s="7" t="s">
        <v>1274</v>
      </c>
      <c r="I167" s="7" t="s">
        <v>1138</v>
      </c>
      <c r="J167" s="1" t="s">
        <v>1352</v>
      </c>
      <c r="K167" s="1" t="s">
        <v>1353</v>
      </c>
      <c r="L167" s="1" t="s">
        <v>970</v>
      </c>
      <c r="M167" s="1" t="s">
        <v>550</v>
      </c>
      <c r="N167" s="1" t="s">
        <v>1510</v>
      </c>
      <c r="O167" s="4">
        <f>202/468</f>
        <v>0.43162393162393164</v>
      </c>
      <c r="P167" s="4">
        <f>54/155</f>
        <v>0.34838709677419355</v>
      </c>
      <c r="Q167" s="1">
        <v>0.14459</v>
      </c>
      <c r="R167" s="1">
        <v>0.86092400000000002</v>
      </c>
      <c r="S167" s="1">
        <v>0.16794799999999999</v>
      </c>
      <c r="T167" s="1">
        <v>4.4451799999999997E-4</v>
      </c>
    </row>
    <row r="168" spans="1:21">
      <c r="A168" s="1" t="s">
        <v>552</v>
      </c>
      <c r="B168" s="1" t="s">
        <v>0</v>
      </c>
      <c r="C168" s="1">
        <v>150933</v>
      </c>
      <c r="D168" s="1">
        <v>152012</v>
      </c>
      <c r="E168" s="1">
        <f t="shared" si="4"/>
        <v>1080</v>
      </c>
      <c r="F168" s="1" t="s">
        <v>804</v>
      </c>
      <c r="G168" s="1">
        <f t="shared" si="5"/>
        <v>359</v>
      </c>
      <c r="H168" s="7" t="s">
        <v>1275</v>
      </c>
      <c r="I168" s="7" t="s">
        <v>1138</v>
      </c>
      <c r="J168" s="1" t="s">
        <v>553</v>
      </c>
      <c r="K168" s="1" t="s">
        <v>551</v>
      </c>
      <c r="L168" s="1" t="s">
        <v>971</v>
      </c>
      <c r="M168" s="1" t="s">
        <v>554</v>
      </c>
      <c r="N168" s="1" t="s">
        <v>1511</v>
      </c>
      <c r="O168" s="4">
        <f>877/1100</f>
        <v>0.79727272727272724</v>
      </c>
      <c r="P168" s="4">
        <f>245/363</f>
        <v>0.67493112947658407</v>
      </c>
      <c r="Q168" s="1">
        <v>0.145676</v>
      </c>
      <c r="R168" s="1">
        <v>3.2967</v>
      </c>
      <c r="S168" s="1">
        <v>4.4188400000000003E-2</v>
      </c>
      <c r="T168" s="8">
        <v>1.33734E-61</v>
      </c>
    </row>
    <row r="169" spans="1:21">
      <c r="A169" s="1" t="s">
        <v>556</v>
      </c>
      <c r="B169" s="1" t="s">
        <v>0</v>
      </c>
      <c r="C169" s="1">
        <v>152076</v>
      </c>
      <c r="D169" s="1">
        <v>152294</v>
      </c>
      <c r="E169" s="1">
        <f t="shared" si="4"/>
        <v>219</v>
      </c>
      <c r="F169" s="1" t="s">
        <v>804</v>
      </c>
      <c r="G169" s="1">
        <f t="shared" si="5"/>
        <v>72</v>
      </c>
      <c r="H169" s="7" t="s">
        <v>1276</v>
      </c>
      <c r="I169" s="7" t="s">
        <v>1138</v>
      </c>
      <c r="J169" s="1" t="s">
        <v>557</v>
      </c>
      <c r="K169" s="1" t="s">
        <v>555</v>
      </c>
      <c r="L169" s="1" t="s">
        <v>972</v>
      </c>
      <c r="M169" s="1" t="s">
        <v>558</v>
      </c>
      <c r="N169" s="1" t="s">
        <v>1512</v>
      </c>
      <c r="O169" s="4">
        <f>189/220</f>
        <v>0.85909090909090913</v>
      </c>
      <c r="P169" s="4">
        <f>58/72</f>
        <v>0.80555555555555558</v>
      </c>
      <c r="Q169" s="1">
        <v>9.7863099999999995E-2</v>
      </c>
      <c r="R169" s="1">
        <v>2.1750600000000002</v>
      </c>
      <c r="S169" s="1">
        <v>4.49933E-2</v>
      </c>
      <c r="T169" s="8">
        <v>3.5650700000000002E-10</v>
      </c>
      <c r="U169" s="1" t="s">
        <v>1632</v>
      </c>
    </row>
    <row r="170" spans="1:21">
      <c r="A170" s="1" t="s">
        <v>560</v>
      </c>
      <c r="B170" s="1" t="s">
        <v>0</v>
      </c>
      <c r="C170" s="1">
        <v>152585</v>
      </c>
      <c r="D170" s="1">
        <v>153886</v>
      </c>
      <c r="E170" s="1">
        <f t="shared" si="4"/>
        <v>1302</v>
      </c>
      <c r="F170" s="1" t="s">
        <v>804</v>
      </c>
      <c r="G170" s="1">
        <f t="shared" si="5"/>
        <v>433</v>
      </c>
      <c r="H170" s="7" t="s">
        <v>1596</v>
      </c>
      <c r="I170" s="7" t="s">
        <v>1588</v>
      </c>
      <c r="J170" s="1" t="s">
        <v>1597</v>
      </c>
      <c r="K170" s="1" t="s">
        <v>559</v>
      </c>
      <c r="L170" s="1" t="s">
        <v>973</v>
      </c>
      <c r="M170" s="1" t="s">
        <v>561</v>
      </c>
      <c r="N170" s="1" t="s">
        <v>1513</v>
      </c>
      <c r="O170" s="4">
        <f>1074/1363</f>
        <v>0.7879677182685253</v>
      </c>
      <c r="P170" s="4">
        <f>293/442</f>
        <v>0.66289592760180993</v>
      </c>
      <c r="Q170" s="1">
        <v>0.17329700000000001</v>
      </c>
      <c r="R170" s="1">
        <v>1.5233099999999999</v>
      </c>
      <c r="S170" s="1">
        <v>0.113763</v>
      </c>
      <c r="T170" s="8">
        <v>1.6018E-30</v>
      </c>
    </row>
    <row r="171" spans="1:21">
      <c r="A171" s="1" t="s">
        <v>563</v>
      </c>
      <c r="B171" s="1" t="s">
        <v>0</v>
      </c>
      <c r="C171" s="1">
        <v>153979</v>
      </c>
      <c r="D171" s="1">
        <v>154317</v>
      </c>
      <c r="E171" s="1">
        <f t="shared" si="4"/>
        <v>339</v>
      </c>
      <c r="F171" s="1" t="s">
        <v>804</v>
      </c>
      <c r="G171" s="1">
        <f t="shared" si="5"/>
        <v>112</v>
      </c>
      <c r="H171" s="7" t="s">
        <v>1277</v>
      </c>
      <c r="I171" s="7" t="s">
        <v>1148</v>
      </c>
      <c r="J171" s="1" t="s">
        <v>564</v>
      </c>
      <c r="K171" s="1" t="s">
        <v>562</v>
      </c>
      <c r="L171" s="1" t="s">
        <v>974</v>
      </c>
      <c r="M171" s="1" t="s">
        <v>565</v>
      </c>
      <c r="N171" s="1" t="s">
        <v>1514</v>
      </c>
      <c r="O171" s="4">
        <f>272/351</f>
        <v>0.77492877492877488</v>
      </c>
      <c r="P171" s="4">
        <f>69/116</f>
        <v>0.59482758620689657</v>
      </c>
      <c r="Q171" s="1">
        <v>0.208762</v>
      </c>
      <c r="R171" s="1">
        <v>1.13192</v>
      </c>
      <c r="S171" s="1">
        <v>0.18443100000000001</v>
      </c>
      <c r="T171" s="8">
        <v>7.4176900000000003E-6</v>
      </c>
    </row>
    <row r="172" spans="1:21">
      <c r="A172" s="1" t="s">
        <v>567</v>
      </c>
      <c r="B172" s="1" t="s">
        <v>0</v>
      </c>
      <c r="C172" s="1">
        <v>154492</v>
      </c>
      <c r="D172" s="1">
        <v>156393</v>
      </c>
      <c r="E172" s="1">
        <f t="shared" si="4"/>
        <v>1902</v>
      </c>
      <c r="F172" s="1" t="s">
        <v>805</v>
      </c>
      <c r="G172" s="1">
        <f t="shared" si="5"/>
        <v>633</v>
      </c>
      <c r="H172" s="7" t="s">
        <v>1278</v>
      </c>
      <c r="I172" s="7" t="s">
        <v>1129</v>
      </c>
      <c r="J172" s="1" t="s">
        <v>568</v>
      </c>
      <c r="K172" s="1" t="s">
        <v>566</v>
      </c>
      <c r="L172" s="1" t="s">
        <v>975</v>
      </c>
      <c r="M172" s="1" t="s">
        <v>569</v>
      </c>
      <c r="N172" s="1" t="s">
        <v>1515</v>
      </c>
      <c r="O172" s="4">
        <f>1646/1924</f>
        <v>0.85550935550935547</v>
      </c>
      <c r="P172" s="4">
        <f>526/636</f>
        <v>0.82704402515723274</v>
      </c>
      <c r="Q172" s="1">
        <v>7.4976600000000004E-2</v>
      </c>
      <c r="R172" s="1">
        <v>99</v>
      </c>
      <c r="S172" s="1">
        <v>7.5733899999999999E-4</v>
      </c>
      <c r="T172" s="1">
        <v>0</v>
      </c>
    </row>
    <row r="173" spans="1:21">
      <c r="A173" s="1" t="s">
        <v>571</v>
      </c>
      <c r="B173" s="1" t="s">
        <v>0</v>
      </c>
      <c r="C173" s="1">
        <v>156465</v>
      </c>
      <c r="D173" s="1">
        <v>157580</v>
      </c>
      <c r="E173" s="1">
        <f t="shared" si="4"/>
        <v>1116</v>
      </c>
      <c r="F173" s="1" t="s">
        <v>805</v>
      </c>
      <c r="G173" s="1">
        <f t="shared" si="5"/>
        <v>371</v>
      </c>
      <c r="H173" s="7" t="s">
        <v>1598</v>
      </c>
      <c r="I173" s="7" t="s">
        <v>1599</v>
      </c>
      <c r="J173" s="1" t="s">
        <v>572</v>
      </c>
      <c r="K173" s="1" t="s">
        <v>570</v>
      </c>
      <c r="L173" s="1" t="s">
        <v>976</v>
      </c>
      <c r="M173" s="1" t="s">
        <v>573</v>
      </c>
      <c r="N173" s="1" t="s">
        <v>1516</v>
      </c>
      <c r="O173" s="4">
        <f>918/1143</f>
        <v>0.80314960629921262</v>
      </c>
      <c r="P173" s="4">
        <f>258/375</f>
        <v>0.68799999999999994</v>
      </c>
      <c r="Q173" s="1">
        <v>0.144486</v>
      </c>
      <c r="R173" s="1">
        <v>3.3011900000000001</v>
      </c>
      <c r="S173" s="1">
        <v>4.3767899999999998E-2</v>
      </c>
      <c r="T173" s="8">
        <v>1.033E-63</v>
      </c>
    </row>
    <row r="174" spans="1:21">
      <c r="A174" s="1" t="s">
        <v>575</v>
      </c>
      <c r="B174" s="1" t="s">
        <v>0</v>
      </c>
      <c r="C174" s="1">
        <v>157663</v>
      </c>
      <c r="D174" s="1">
        <v>159072</v>
      </c>
      <c r="E174" s="1">
        <f t="shared" si="4"/>
        <v>1410</v>
      </c>
      <c r="F174" s="1" t="s">
        <v>804</v>
      </c>
      <c r="G174" s="1">
        <f t="shared" si="5"/>
        <v>469</v>
      </c>
      <c r="H174" s="7" t="s">
        <v>1279</v>
      </c>
      <c r="I174" s="7" t="s">
        <v>1185</v>
      </c>
      <c r="J174" s="1" t="s">
        <v>576</v>
      </c>
      <c r="K174" s="1" t="s">
        <v>574</v>
      </c>
      <c r="L174" s="1" t="s">
        <v>977</v>
      </c>
      <c r="M174" s="1" t="s">
        <v>577</v>
      </c>
      <c r="N174" s="1" t="s">
        <v>1517</v>
      </c>
      <c r="O174" s="4">
        <f>1182/1420</f>
        <v>0.8323943661971831</v>
      </c>
      <c r="P174" s="4">
        <f>365/469</f>
        <v>0.7782515991471215</v>
      </c>
      <c r="Q174" s="1">
        <v>0.111552</v>
      </c>
      <c r="R174" s="1">
        <v>3.5941100000000001</v>
      </c>
      <c r="S174" s="1">
        <v>3.10374E-2</v>
      </c>
      <c r="T174" s="8">
        <v>8.9663599999999993E-77</v>
      </c>
    </row>
    <row r="175" spans="1:21">
      <c r="A175" s="1" t="s">
        <v>578</v>
      </c>
      <c r="B175" s="1" t="s">
        <v>0</v>
      </c>
      <c r="C175" s="1">
        <v>159181</v>
      </c>
      <c r="D175" s="1">
        <v>160263</v>
      </c>
      <c r="E175" s="1">
        <f t="shared" si="4"/>
        <v>1083</v>
      </c>
      <c r="F175" s="1" t="s">
        <v>805</v>
      </c>
      <c r="G175" s="1">
        <f t="shared" si="5"/>
        <v>360</v>
      </c>
      <c r="H175" s="7" t="s">
        <v>1280</v>
      </c>
      <c r="I175" s="7" t="s">
        <v>1138</v>
      </c>
      <c r="J175" s="1" t="s">
        <v>1110</v>
      </c>
      <c r="K175" s="1" t="s">
        <v>1078</v>
      </c>
      <c r="L175" s="1" t="s">
        <v>1111</v>
      </c>
      <c r="M175" s="1" t="s">
        <v>1112</v>
      </c>
      <c r="N175" s="1" t="s">
        <v>1518</v>
      </c>
      <c r="O175" s="4">
        <f>883/1123</f>
        <v>0.78628673196794296</v>
      </c>
      <c r="P175" s="4">
        <f>248/365</f>
        <v>0.67945205479452053</v>
      </c>
      <c r="Q175" s="1">
        <v>0.159855</v>
      </c>
      <c r="R175" s="1">
        <v>3.52162</v>
      </c>
      <c r="S175" s="1">
        <v>4.5392299999999997E-2</v>
      </c>
      <c r="T175" s="8">
        <v>8.4399099999999999E-42</v>
      </c>
    </row>
    <row r="176" spans="1:21">
      <c r="A176" s="1" t="s">
        <v>580</v>
      </c>
      <c r="B176" s="1" t="s">
        <v>0</v>
      </c>
      <c r="C176" s="1">
        <v>160352</v>
      </c>
      <c r="D176" s="1">
        <v>161620</v>
      </c>
      <c r="E176" s="1">
        <f t="shared" si="4"/>
        <v>1269</v>
      </c>
      <c r="F176" s="1" t="s">
        <v>805</v>
      </c>
      <c r="G176" s="1">
        <f t="shared" si="5"/>
        <v>422</v>
      </c>
      <c r="H176" s="7" t="s">
        <v>1281</v>
      </c>
      <c r="I176" s="7" t="s">
        <v>1138</v>
      </c>
      <c r="J176" s="1" t="s">
        <v>581</v>
      </c>
      <c r="K176" s="1" t="s">
        <v>579</v>
      </c>
      <c r="L176" s="1" t="s">
        <v>978</v>
      </c>
      <c r="M176" s="1" t="s">
        <v>582</v>
      </c>
      <c r="N176" s="1" t="s">
        <v>1519</v>
      </c>
      <c r="O176" s="4">
        <f>1060/1309</f>
        <v>0.80977845683728034</v>
      </c>
      <c r="P176" s="4">
        <f>305/432</f>
        <v>0.70601851851851849</v>
      </c>
      <c r="Q176" s="1">
        <v>0.13883300000000001</v>
      </c>
      <c r="R176" s="1">
        <v>1.9085700000000001</v>
      </c>
      <c r="S176" s="1">
        <v>7.2741799999999995E-2</v>
      </c>
      <c r="T176" s="8">
        <v>7.6667699999999995E-39</v>
      </c>
      <c r="U176" s="1" t="s">
        <v>1632</v>
      </c>
    </row>
    <row r="177" spans="1:21">
      <c r="A177" s="1" t="s">
        <v>584</v>
      </c>
      <c r="B177" s="1" t="s">
        <v>0</v>
      </c>
      <c r="C177" s="1">
        <v>161655</v>
      </c>
      <c r="D177" s="1">
        <v>162998</v>
      </c>
      <c r="E177" s="1">
        <f t="shared" si="4"/>
        <v>1344</v>
      </c>
      <c r="F177" s="1" t="s">
        <v>805</v>
      </c>
      <c r="G177" s="1">
        <f t="shared" si="5"/>
        <v>447</v>
      </c>
      <c r="H177" s="7" t="s">
        <v>1600</v>
      </c>
      <c r="I177" s="7" t="s">
        <v>1588</v>
      </c>
      <c r="J177" s="1" t="s">
        <v>1601</v>
      </c>
      <c r="K177" s="1" t="s">
        <v>583</v>
      </c>
      <c r="L177" s="1" t="s">
        <v>979</v>
      </c>
      <c r="M177" s="1" t="s">
        <v>585</v>
      </c>
      <c r="N177" s="1" t="s">
        <v>1520</v>
      </c>
      <c r="O177" s="4">
        <f>1087/1364</f>
        <v>0.79692082111436946</v>
      </c>
      <c r="P177" s="4">
        <f>309/447</f>
        <v>0.6912751677852349</v>
      </c>
      <c r="Q177" s="1">
        <v>0.15668299999999999</v>
      </c>
      <c r="R177" s="1">
        <v>3.5322900000000002</v>
      </c>
      <c r="S177" s="1">
        <v>4.4357300000000002E-2</v>
      </c>
      <c r="T177" s="8">
        <v>3.6532399999999997E-42</v>
      </c>
      <c r="U177" s="1" t="s">
        <v>1632</v>
      </c>
    </row>
    <row r="178" spans="1:21">
      <c r="A178" s="1" t="s">
        <v>586</v>
      </c>
      <c r="B178" s="1" t="s">
        <v>68</v>
      </c>
      <c r="C178" s="1">
        <v>163016</v>
      </c>
      <c r="D178" s="1">
        <v>163090</v>
      </c>
      <c r="E178" s="1">
        <f t="shared" si="4"/>
        <v>75</v>
      </c>
      <c r="F178" s="1" t="s">
        <v>804</v>
      </c>
      <c r="G178" s="1" t="s">
        <v>806</v>
      </c>
      <c r="H178" s="7"/>
      <c r="I178" s="7"/>
      <c r="J178" s="1" t="s">
        <v>587</v>
      </c>
      <c r="L178" s="1" t="s">
        <v>980</v>
      </c>
      <c r="N178" s="1" t="s">
        <v>1521</v>
      </c>
      <c r="O178" s="4">
        <f>67/75</f>
        <v>0.89333333333333331</v>
      </c>
      <c r="P178" s="4" t="s">
        <v>806</v>
      </c>
      <c r="Q178" s="4" t="s">
        <v>806</v>
      </c>
      <c r="R178" s="4" t="s">
        <v>806</v>
      </c>
      <c r="S178" s="4" t="s">
        <v>806</v>
      </c>
      <c r="T178" s="4" t="s">
        <v>806</v>
      </c>
    </row>
    <row r="179" spans="1:21">
      <c r="A179" s="1" t="s">
        <v>588</v>
      </c>
      <c r="B179" s="1" t="s">
        <v>68</v>
      </c>
      <c r="C179" s="1">
        <v>163094</v>
      </c>
      <c r="D179" s="1">
        <v>163175</v>
      </c>
      <c r="E179" s="1">
        <f t="shared" si="4"/>
        <v>82</v>
      </c>
      <c r="F179" s="1" t="s">
        <v>804</v>
      </c>
      <c r="G179" s="1" t="s">
        <v>806</v>
      </c>
      <c r="H179" s="7"/>
      <c r="I179" s="7"/>
      <c r="J179" s="1" t="s">
        <v>589</v>
      </c>
      <c r="L179" s="1" t="s">
        <v>981</v>
      </c>
      <c r="N179" s="1" t="s">
        <v>1522</v>
      </c>
      <c r="O179" s="4">
        <f>78/88</f>
        <v>0.88636363636363635</v>
      </c>
      <c r="P179" s="4" t="s">
        <v>806</v>
      </c>
      <c r="Q179" s="4" t="s">
        <v>806</v>
      </c>
      <c r="R179" s="4" t="s">
        <v>806</v>
      </c>
      <c r="S179" s="4" t="s">
        <v>806</v>
      </c>
      <c r="T179" s="4" t="s">
        <v>806</v>
      </c>
    </row>
    <row r="180" spans="1:21">
      <c r="A180" s="1" t="s">
        <v>590</v>
      </c>
      <c r="B180" s="1" t="s">
        <v>68</v>
      </c>
      <c r="C180" s="1">
        <v>163178</v>
      </c>
      <c r="D180" s="1">
        <v>163250</v>
      </c>
      <c r="E180" s="1">
        <f t="shared" si="4"/>
        <v>73</v>
      </c>
      <c r="F180" s="1" t="s">
        <v>804</v>
      </c>
      <c r="G180" s="1" t="s">
        <v>806</v>
      </c>
      <c r="H180" s="7"/>
      <c r="I180" s="7"/>
      <c r="J180" s="1" t="s">
        <v>521</v>
      </c>
      <c r="L180" s="1" t="s">
        <v>982</v>
      </c>
      <c r="N180" s="1" t="s">
        <v>1523</v>
      </c>
      <c r="O180" s="4">
        <f>67/75</f>
        <v>0.89333333333333331</v>
      </c>
      <c r="P180" s="4" t="s">
        <v>806</v>
      </c>
      <c r="Q180" s="4" t="s">
        <v>806</v>
      </c>
      <c r="R180" s="4" t="s">
        <v>806</v>
      </c>
      <c r="S180" s="4" t="s">
        <v>806</v>
      </c>
      <c r="T180" s="4" t="s">
        <v>806</v>
      </c>
    </row>
    <row r="181" spans="1:21">
      <c r="A181" s="1" t="s">
        <v>592</v>
      </c>
      <c r="B181" s="1" t="s">
        <v>0</v>
      </c>
      <c r="C181" s="1">
        <v>163431</v>
      </c>
      <c r="D181" s="1">
        <v>163949</v>
      </c>
      <c r="E181" s="1">
        <f t="shared" si="4"/>
        <v>519</v>
      </c>
      <c r="F181" s="1" t="s">
        <v>805</v>
      </c>
      <c r="G181" s="1">
        <f t="shared" si="5"/>
        <v>172</v>
      </c>
      <c r="H181" s="7" t="s">
        <v>1285</v>
      </c>
      <c r="I181" s="7" t="s">
        <v>1150</v>
      </c>
      <c r="J181" s="1" t="s">
        <v>593</v>
      </c>
      <c r="K181" s="1" t="s">
        <v>591</v>
      </c>
      <c r="L181" s="1" t="s">
        <v>983</v>
      </c>
      <c r="M181" s="1" t="s">
        <v>594</v>
      </c>
      <c r="N181" s="1" t="s">
        <v>1524</v>
      </c>
      <c r="O181" s="4">
        <f>451/536</f>
        <v>0.84141791044776115</v>
      </c>
      <c r="P181" s="4">
        <f>133/176</f>
        <v>0.75568181818181823</v>
      </c>
      <c r="Q181" s="1">
        <v>9.8395700000000003E-2</v>
      </c>
      <c r="R181" s="1">
        <v>1.1208400000000001</v>
      </c>
      <c r="S181" s="1">
        <v>8.7787100000000007E-2</v>
      </c>
      <c r="T181" s="8">
        <v>2.9679299999999999E-12</v>
      </c>
    </row>
    <row r="182" spans="1:21">
      <c r="A182" s="1" t="s">
        <v>596</v>
      </c>
      <c r="B182" s="1" t="s">
        <v>0</v>
      </c>
      <c r="C182" s="1">
        <v>164065</v>
      </c>
      <c r="D182" s="1">
        <v>164652</v>
      </c>
      <c r="E182" s="1">
        <f t="shared" si="4"/>
        <v>588</v>
      </c>
      <c r="F182" s="1" t="s">
        <v>804</v>
      </c>
      <c r="G182" s="1">
        <f t="shared" si="5"/>
        <v>195</v>
      </c>
      <c r="H182" s="7" t="s">
        <v>1282</v>
      </c>
      <c r="I182" s="7" t="s">
        <v>1185</v>
      </c>
      <c r="J182" s="1" t="s">
        <v>597</v>
      </c>
      <c r="K182" s="1" t="s">
        <v>595</v>
      </c>
      <c r="L182" s="1" t="s">
        <v>984</v>
      </c>
      <c r="M182" s="1" t="s">
        <v>598</v>
      </c>
      <c r="N182" s="1" t="s">
        <v>1525</v>
      </c>
      <c r="O182" s="4">
        <f>451/591</f>
        <v>0.76311336717428091</v>
      </c>
      <c r="P182" s="4">
        <f>148/195</f>
        <v>0.75897435897435894</v>
      </c>
      <c r="Q182" s="1">
        <v>7.2134100000000007E-2</v>
      </c>
      <c r="R182" s="1">
        <v>99</v>
      </c>
      <c r="S182" s="1">
        <v>7.2862800000000004E-4</v>
      </c>
      <c r="T182" s="1">
        <v>0</v>
      </c>
    </row>
    <row r="183" spans="1:21">
      <c r="A183" s="1" t="s">
        <v>600</v>
      </c>
      <c r="B183" s="1" t="s">
        <v>0</v>
      </c>
      <c r="C183" s="1">
        <v>164760</v>
      </c>
      <c r="D183" s="1">
        <v>165851</v>
      </c>
      <c r="E183" s="1">
        <f t="shared" si="4"/>
        <v>1092</v>
      </c>
      <c r="F183" s="1" t="s">
        <v>805</v>
      </c>
      <c r="G183" s="1">
        <f t="shared" si="5"/>
        <v>363</v>
      </c>
      <c r="H183" s="7" t="s">
        <v>1283</v>
      </c>
      <c r="I183" s="7" t="s">
        <v>1138</v>
      </c>
      <c r="J183" s="1" t="s">
        <v>601</v>
      </c>
      <c r="K183" s="1" t="s">
        <v>599</v>
      </c>
      <c r="L183" s="1" t="s">
        <v>985</v>
      </c>
      <c r="M183" s="1" t="s">
        <v>602</v>
      </c>
      <c r="N183" s="1" t="s">
        <v>1526</v>
      </c>
      <c r="O183" s="4">
        <f>899/1110</f>
        <v>0.80990990990990996</v>
      </c>
      <c r="P183" s="4">
        <f>247/363</f>
        <v>0.68044077134986225</v>
      </c>
      <c r="Q183" s="1">
        <v>0.150529</v>
      </c>
      <c r="R183" s="1">
        <v>3.3273999999999999</v>
      </c>
      <c r="S183" s="1">
        <v>4.52392E-2</v>
      </c>
      <c r="T183" s="8">
        <v>1.01008E-38</v>
      </c>
    </row>
    <row r="184" spans="1:21">
      <c r="A184" s="1" t="s">
        <v>604</v>
      </c>
      <c r="B184" s="1" t="s">
        <v>0</v>
      </c>
      <c r="C184" s="1">
        <v>166098</v>
      </c>
      <c r="D184" s="1">
        <v>166844</v>
      </c>
      <c r="E184" s="1">
        <f t="shared" si="4"/>
        <v>747</v>
      </c>
      <c r="F184" s="1" t="s">
        <v>805</v>
      </c>
      <c r="G184" s="1">
        <f t="shared" si="5"/>
        <v>248</v>
      </c>
      <c r="H184" s="7" t="s">
        <v>1284</v>
      </c>
      <c r="I184" s="7" t="s">
        <v>1150</v>
      </c>
      <c r="J184" s="1" t="s">
        <v>1626</v>
      </c>
      <c r="K184" s="1" t="s">
        <v>603</v>
      </c>
      <c r="L184" s="1" t="s">
        <v>986</v>
      </c>
      <c r="M184" s="1" t="s">
        <v>605</v>
      </c>
      <c r="N184" s="1" t="s">
        <v>1527</v>
      </c>
      <c r="O184" s="4">
        <f>603/763</f>
        <v>0.79030144167758842</v>
      </c>
      <c r="P184" s="4">
        <f>172/248</f>
        <v>0.69354838709677424</v>
      </c>
      <c r="Q184" s="1">
        <v>0.156275</v>
      </c>
      <c r="R184" s="1">
        <v>3.1318899999999998</v>
      </c>
      <c r="S184" s="1">
        <v>4.9897999999999998E-2</v>
      </c>
      <c r="T184" s="8">
        <v>2.8394200000000001E-35</v>
      </c>
    </row>
    <row r="185" spans="1:21">
      <c r="A185" s="1" t="s">
        <v>607</v>
      </c>
      <c r="B185" s="1" t="s">
        <v>0</v>
      </c>
      <c r="C185" s="1">
        <v>166877</v>
      </c>
      <c r="D185" s="1">
        <v>168133</v>
      </c>
      <c r="E185" s="1">
        <f t="shared" si="4"/>
        <v>1257</v>
      </c>
      <c r="F185" s="1" t="s">
        <v>804</v>
      </c>
      <c r="G185" s="1">
        <f t="shared" si="5"/>
        <v>418</v>
      </c>
      <c r="H185" s="7" t="s">
        <v>1286</v>
      </c>
      <c r="I185" s="7" t="s">
        <v>1138</v>
      </c>
      <c r="J185" s="1" t="s">
        <v>608</v>
      </c>
      <c r="K185" s="1" t="s">
        <v>606</v>
      </c>
      <c r="L185" s="1" t="s">
        <v>987</v>
      </c>
      <c r="M185" s="1" t="s">
        <v>609</v>
      </c>
      <c r="N185" s="1" t="s">
        <v>1528</v>
      </c>
      <c r="O185" s="4">
        <f>1047/1290</f>
        <v>0.81162790697674414</v>
      </c>
      <c r="P185" s="4">
        <f>298/425</f>
        <v>0.70117647058823529</v>
      </c>
      <c r="Q185" s="1">
        <v>0.15648699999999999</v>
      </c>
      <c r="R185" s="1">
        <v>1.56742</v>
      </c>
      <c r="S185" s="1">
        <v>9.9837400000000007E-2</v>
      </c>
      <c r="T185" s="8">
        <v>1.3954E-32</v>
      </c>
    </row>
    <row r="186" spans="1:21">
      <c r="A186" s="1" t="s">
        <v>610</v>
      </c>
      <c r="B186" s="1" t="s">
        <v>0</v>
      </c>
      <c r="C186" s="1">
        <v>168258</v>
      </c>
      <c r="D186" s="1">
        <v>169484</v>
      </c>
      <c r="E186" s="1">
        <f t="shared" si="4"/>
        <v>1227</v>
      </c>
      <c r="F186" s="1" t="s">
        <v>805</v>
      </c>
      <c r="G186" s="1">
        <f t="shared" si="5"/>
        <v>408</v>
      </c>
      <c r="H186" s="7" t="s">
        <v>1287</v>
      </c>
      <c r="I186" s="7" t="s">
        <v>1134</v>
      </c>
      <c r="J186" s="1" t="s">
        <v>611</v>
      </c>
      <c r="L186" s="1" t="s">
        <v>988</v>
      </c>
      <c r="M186" s="1" t="s">
        <v>612</v>
      </c>
      <c r="N186" s="1" t="s">
        <v>1529</v>
      </c>
      <c r="O186" s="4">
        <f>1024/1245</f>
        <v>0.82248995983935747</v>
      </c>
      <c r="P186" s="4">
        <f>315/408</f>
        <v>0.7720588235294118</v>
      </c>
      <c r="Q186" s="1">
        <v>9.9182900000000004E-2</v>
      </c>
      <c r="R186" s="1">
        <v>3.5916700000000001</v>
      </c>
      <c r="S186" s="1">
        <v>2.7614699999999999E-2</v>
      </c>
      <c r="T186" s="8">
        <v>4.3872599999999997E-71</v>
      </c>
    </row>
    <row r="187" spans="1:21">
      <c r="A187" s="1" t="s">
        <v>614</v>
      </c>
      <c r="B187" s="1" t="s">
        <v>0</v>
      </c>
      <c r="C187" s="1">
        <v>169562</v>
      </c>
      <c r="D187" s="1">
        <v>170296</v>
      </c>
      <c r="E187" s="1">
        <f t="shared" si="4"/>
        <v>735</v>
      </c>
      <c r="F187" s="1" t="s">
        <v>805</v>
      </c>
      <c r="G187" s="1">
        <f t="shared" si="5"/>
        <v>244</v>
      </c>
      <c r="H187" s="7" t="s">
        <v>1288</v>
      </c>
      <c r="I187" s="7" t="s">
        <v>1138</v>
      </c>
      <c r="J187" s="1" t="s">
        <v>615</v>
      </c>
      <c r="K187" s="1" t="s">
        <v>613</v>
      </c>
      <c r="L187" s="1" t="s">
        <v>989</v>
      </c>
      <c r="M187" s="1" t="s">
        <v>616</v>
      </c>
      <c r="N187" s="1" t="s">
        <v>1530</v>
      </c>
      <c r="O187" s="4">
        <f>601/756</f>
        <v>0.794973544973545</v>
      </c>
      <c r="P187" s="4">
        <f>183/248</f>
        <v>0.73790322580645162</v>
      </c>
      <c r="Q187" s="1">
        <v>0.12953400000000001</v>
      </c>
      <c r="R187" s="1">
        <v>3.2635000000000001</v>
      </c>
      <c r="S187" s="1">
        <v>3.9691799999999999E-2</v>
      </c>
      <c r="T187" s="8">
        <v>5.0530899999999996E-40</v>
      </c>
    </row>
    <row r="188" spans="1:21">
      <c r="A188" s="1" t="s">
        <v>618</v>
      </c>
      <c r="B188" s="1" t="s">
        <v>0</v>
      </c>
      <c r="C188" s="1">
        <v>170385</v>
      </c>
      <c r="D188" s="1">
        <v>171005</v>
      </c>
      <c r="E188" s="1">
        <f t="shared" si="4"/>
        <v>621</v>
      </c>
      <c r="F188" s="1" t="s">
        <v>805</v>
      </c>
      <c r="G188" s="1">
        <f t="shared" si="5"/>
        <v>206</v>
      </c>
      <c r="H188" s="7" t="s">
        <v>1289</v>
      </c>
      <c r="I188" s="7" t="s">
        <v>1129</v>
      </c>
      <c r="J188" s="1" t="s">
        <v>619</v>
      </c>
      <c r="K188" s="1" t="s">
        <v>617</v>
      </c>
      <c r="L188" s="1" t="s">
        <v>990</v>
      </c>
      <c r="M188" s="1" t="s">
        <v>620</v>
      </c>
      <c r="N188" s="1" t="s">
        <v>1531</v>
      </c>
      <c r="O188" s="4">
        <f>526/631</f>
        <v>0.83359746434231374</v>
      </c>
      <c r="P188" s="4">
        <f>163/208</f>
        <v>0.78365384615384615</v>
      </c>
      <c r="Q188" s="1">
        <v>9.9068400000000001E-2</v>
      </c>
      <c r="R188" s="1">
        <v>3.0482900000000002</v>
      </c>
      <c r="S188" s="1">
        <v>3.2499699999999999E-2</v>
      </c>
      <c r="T188" s="8">
        <v>1.26594E-33</v>
      </c>
    </row>
    <row r="189" spans="1:21">
      <c r="A189" s="1" t="s">
        <v>622</v>
      </c>
      <c r="B189" s="1" t="s">
        <v>0</v>
      </c>
      <c r="C189" s="1">
        <v>171048</v>
      </c>
      <c r="D189" s="1">
        <v>172295</v>
      </c>
      <c r="E189" s="1">
        <f t="shared" si="4"/>
        <v>1248</v>
      </c>
      <c r="F189" s="1" t="s">
        <v>805</v>
      </c>
      <c r="G189" s="1">
        <f t="shared" si="5"/>
        <v>415</v>
      </c>
      <c r="H189" s="7" t="s">
        <v>1290</v>
      </c>
      <c r="I189" s="7" t="s">
        <v>1129</v>
      </c>
      <c r="J189" s="1" t="s">
        <v>623</v>
      </c>
      <c r="K189" s="1" t="s">
        <v>621</v>
      </c>
      <c r="L189" s="1" t="s">
        <v>991</v>
      </c>
      <c r="M189" s="1" t="s">
        <v>624</v>
      </c>
      <c r="N189" s="1" t="s">
        <v>1532</v>
      </c>
      <c r="O189" s="4">
        <f>1042/1267</f>
        <v>0.82241515390686659</v>
      </c>
      <c r="P189" s="4">
        <f>318/416</f>
        <v>0.76442307692307687</v>
      </c>
      <c r="Q189" s="1">
        <v>0.116066</v>
      </c>
      <c r="R189" s="1">
        <v>3.4691900000000002</v>
      </c>
      <c r="S189" s="1">
        <v>3.3456100000000003E-2</v>
      </c>
      <c r="T189" s="8">
        <v>1.0605499999999999E-81</v>
      </c>
    </row>
    <row r="190" spans="1:21">
      <c r="A190" s="1" t="s">
        <v>626</v>
      </c>
      <c r="B190" s="1" t="s">
        <v>0</v>
      </c>
      <c r="C190" s="1">
        <v>172388</v>
      </c>
      <c r="D190" s="1">
        <v>173836</v>
      </c>
      <c r="E190" s="1">
        <f t="shared" si="4"/>
        <v>1449</v>
      </c>
      <c r="F190" s="1" t="s">
        <v>805</v>
      </c>
      <c r="G190" s="1">
        <f t="shared" si="5"/>
        <v>482</v>
      </c>
      <c r="H190" s="7" t="s">
        <v>1291</v>
      </c>
      <c r="I190" s="7" t="s">
        <v>1145</v>
      </c>
      <c r="J190" s="1" t="s">
        <v>627</v>
      </c>
      <c r="K190" s="1" t="s">
        <v>625</v>
      </c>
      <c r="L190" s="1" t="s">
        <v>992</v>
      </c>
      <c r="M190" s="1" t="s">
        <v>628</v>
      </c>
      <c r="N190" s="1" t="s">
        <v>1533</v>
      </c>
      <c r="O190" s="4">
        <f>1199/1459</f>
        <v>0.82179575051405074</v>
      </c>
      <c r="P190" s="4">
        <f>368/482</f>
        <v>0.76348547717842319</v>
      </c>
      <c r="Q190" s="1">
        <v>0.117079</v>
      </c>
      <c r="R190" s="1">
        <v>3.6110799999999998</v>
      </c>
      <c r="S190" s="1">
        <v>3.2422199999999998E-2</v>
      </c>
      <c r="T190" s="8">
        <v>7.7015200000000003E-92</v>
      </c>
    </row>
    <row r="191" spans="1:21">
      <c r="A191" s="1" t="s">
        <v>630</v>
      </c>
      <c r="B191" s="1" t="s">
        <v>0</v>
      </c>
      <c r="C191" s="1">
        <v>173937</v>
      </c>
      <c r="D191" s="1">
        <v>175469</v>
      </c>
      <c r="E191" s="1">
        <f t="shared" si="4"/>
        <v>1533</v>
      </c>
      <c r="F191" s="1" t="s">
        <v>805</v>
      </c>
      <c r="G191" s="1">
        <f t="shared" si="5"/>
        <v>510</v>
      </c>
      <c r="H191" s="7" t="s">
        <v>1292</v>
      </c>
      <c r="I191" s="7" t="s">
        <v>1138</v>
      </c>
      <c r="J191" s="1" t="s">
        <v>631</v>
      </c>
      <c r="K191" s="1" t="s">
        <v>629</v>
      </c>
      <c r="L191" s="1" t="s">
        <v>993</v>
      </c>
      <c r="M191" s="1" t="s">
        <v>632</v>
      </c>
      <c r="N191" s="1" t="s">
        <v>1534</v>
      </c>
      <c r="O191" s="4">
        <f>1236/1596</f>
        <v>0.77443609022556392</v>
      </c>
      <c r="P191" s="4">
        <f>333/519</f>
        <v>0.64161849710982655</v>
      </c>
      <c r="Q191" s="1">
        <v>0.19347600000000001</v>
      </c>
      <c r="R191" s="1">
        <v>3.64229</v>
      </c>
      <c r="S191" s="1">
        <v>5.3119399999999997E-2</v>
      </c>
      <c r="T191" s="8">
        <v>4.7908799999999999E-46</v>
      </c>
    </row>
    <row r="192" spans="1:21">
      <c r="A192" s="1" t="s">
        <v>633</v>
      </c>
      <c r="B192" s="1" t="s">
        <v>0</v>
      </c>
      <c r="C192" s="1">
        <v>175508</v>
      </c>
      <c r="D192" s="1">
        <v>175918</v>
      </c>
      <c r="E192" s="1">
        <f t="shared" si="4"/>
        <v>411</v>
      </c>
      <c r="F192" s="1" t="s">
        <v>805</v>
      </c>
      <c r="G192" s="1">
        <f t="shared" si="5"/>
        <v>136</v>
      </c>
      <c r="H192" s="7" t="s">
        <v>1603</v>
      </c>
      <c r="I192" s="7" t="s">
        <v>1587</v>
      </c>
      <c r="J192" s="1" t="s">
        <v>1602</v>
      </c>
      <c r="K192" s="1" t="s">
        <v>1079</v>
      </c>
      <c r="L192" s="1" t="s">
        <v>994</v>
      </c>
      <c r="M192" s="1" t="s">
        <v>634</v>
      </c>
      <c r="N192" s="1" t="s">
        <v>1535</v>
      </c>
      <c r="O192" s="4">
        <f>335/419</f>
        <v>0.7995226730310262</v>
      </c>
      <c r="P192" s="4">
        <f>93/136</f>
        <v>0.68382352941176472</v>
      </c>
      <c r="Q192" s="1">
        <v>0.16602500000000001</v>
      </c>
      <c r="R192" s="1">
        <v>1.81077</v>
      </c>
      <c r="S192" s="1">
        <v>9.1687699999999997E-2</v>
      </c>
      <c r="T192" s="8">
        <v>1.31504E-14</v>
      </c>
    </row>
    <row r="193" spans="1:21">
      <c r="A193" s="1" t="s">
        <v>636</v>
      </c>
      <c r="B193" s="1" t="s">
        <v>0</v>
      </c>
      <c r="C193" s="1">
        <v>175944</v>
      </c>
      <c r="D193" s="1">
        <v>177116</v>
      </c>
      <c r="E193" s="1">
        <f t="shared" si="4"/>
        <v>1173</v>
      </c>
      <c r="F193" s="1" t="s">
        <v>804</v>
      </c>
      <c r="G193" s="1">
        <f t="shared" si="5"/>
        <v>390</v>
      </c>
      <c r="H193" s="7" t="s">
        <v>1293</v>
      </c>
      <c r="I193" s="7" t="s">
        <v>1143</v>
      </c>
      <c r="J193" s="1" t="s">
        <v>1627</v>
      </c>
      <c r="K193" s="1" t="s">
        <v>635</v>
      </c>
      <c r="L193" s="1" t="s">
        <v>995</v>
      </c>
      <c r="M193" s="1" t="s">
        <v>637</v>
      </c>
      <c r="N193" s="1" t="s">
        <v>1536</v>
      </c>
      <c r="O193" s="4">
        <f>972/1180</f>
        <v>0.82372881355932204</v>
      </c>
      <c r="P193" s="4">
        <f>314/390</f>
        <v>0.80512820512820515</v>
      </c>
      <c r="Q193" s="1">
        <v>9.4532599999999994E-2</v>
      </c>
      <c r="R193" s="1">
        <v>99</v>
      </c>
      <c r="S193" s="1">
        <v>9.5487499999999999E-4</v>
      </c>
      <c r="T193" s="1">
        <v>0</v>
      </c>
    </row>
    <row r="194" spans="1:21">
      <c r="A194" s="1" t="s">
        <v>639</v>
      </c>
      <c r="B194" s="1" t="s">
        <v>0</v>
      </c>
      <c r="C194" s="1">
        <v>177228</v>
      </c>
      <c r="D194" s="1">
        <v>177551</v>
      </c>
      <c r="E194" s="1">
        <f t="shared" si="4"/>
        <v>324</v>
      </c>
      <c r="F194" s="1" t="s">
        <v>804</v>
      </c>
      <c r="G194" s="1">
        <f t="shared" si="5"/>
        <v>107</v>
      </c>
      <c r="H194" s="7" t="s">
        <v>1294</v>
      </c>
      <c r="I194" s="7" t="s">
        <v>1129</v>
      </c>
      <c r="J194" s="1" t="s">
        <v>640</v>
      </c>
      <c r="K194" s="1" t="s">
        <v>638</v>
      </c>
      <c r="L194" s="1" t="s">
        <v>996</v>
      </c>
      <c r="M194" s="1" t="s">
        <v>641</v>
      </c>
      <c r="N194" s="1" t="s">
        <v>1537</v>
      </c>
      <c r="O194" s="4">
        <f>276/326</f>
        <v>0.84662576687116564</v>
      </c>
      <c r="P194" s="4">
        <f>82/107</f>
        <v>0.76635514018691586</v>
      </c>
      <c r="Q194" s="1">
        <v>0.121699</v>
      </c>
      <c r="R194" s="1">
        <v>1.22587</v>
      </c>
      <c r="S194" s="1">
        <v>9.9275799999999997E-2</v>
      </c>
      <c r="T194" s="8">
        <v>6.3650100000000001E-9</v>
      </c>
    </row>
    <row r="195" spans="1:21">
      <c r="A195" s="1" t="s">
        <v>643</v>
      </c>
      <c r="B195" s="1" t="s">
        <v>0</v>
      </c>
      <c r="C195" s="1">
        <v>177612</v>
      </c>
      <c r="D195" s="1">
        <v>178610</v>
      </c>
      <c r="E195" s="1">
        <f t="shared" si="4"/>
        <v>999</v>
      </c>
      <c r="F195" s="1" t="s">
        <v>804</v>
      </c>
      <c r="G195" s="1">
        <f t="shared" si="5"/>
        <v>332</v>
      </c>
      <c r="H195" s="7" t="s">
        <v>1295</v>
      </c>
      <c r="I195" s="7" t="s">
        <v>1145</v>
      </c>
      <c r="J195" s="1" t="s">
        <v>1113</v>
      </c>
      <c r="K195" s="1" t="s">
        <v>642</v>
      </c>
      <c r="L195" s="1" t="s">
        <v>1114</v>
      </c>
      <c r="M195" s="1" t="s">
        <v>1115</v>
      </c>
      <c r="N195" s="1" t="s">
        <v>1538</v>
      </c>
      <c r="O195" s="4">
        <f>848/1007</f>
        <v>0.84210526315789469</v>
      </c>
      <c r="P195" s="4">
        <f>281/332</f>
        <v>0.84638554216867468</v>
      </c>
      <c r="Q195" s="1">
        <v>7.7410000000000007E-2</v>
      </c>
      <c r="R195" s="1">
        <v>3.45187</v>
      </c>
      <c r="S195" s="1">
        <v>2.2425500000000001E-2</v>
      </c>
      <c r="T195" s="8">
        <v>1.8067699999999999E-80</v>
      </c>
    </row>
    <row r="196" spans="1:21">
      <c r="A196" s="1" t="s">
        <v>645</v>
      </c>
      <c r="B196" s="1" t="s">
        <v>0</v>
      </c>
      <c r="C196" s="1">
        <v>178714</v>
      </c>
      <c r="D196" s="1">
        <v>180444</v>
      </c>
      <c r="E196" s="1">
        <f t="shared" si="4"/>
        <v>1731</v>
      </c>
      <c r="F196" s="1" t="s">
        <v>804</v>
      </c>
      <c r="G196" s="1">
        <f t="shared" si="5"/>
        <v>576</v>
      </c>
      <c r="H196" s="7" t="s">
        <v>1296</v>
      </c>
      <c r="I196" s="7" t="s">
        <v>1138</v>
      </c>
      <c r="J196" s="1" t="s">
        <v>646</v>
      </c>
      <c r="K196" s="1" t="s">
        <v>644</v>
      </c>
      <c r="L196" s="1" t="s">
        <v>997</v>
      </c>
      <c r="M196" s="1" t="s">
        <v>647</v>
      </c>
      <c r="N196" s="1" t="s">
        <v>1539</v>
      </c>
      <c r="O196" s="4">
        <f>1414/1780</f>
        <v>0.79438202247191014</v>
      </c>
      <c r="P196" s="4">
        <f>415/580</f>
        <v>0.71551724137931039</v>
      </c>
      <c r="Q196" s="1">
        <v>0.143065</v>
      </c>
      <c r="R196" s="1">
        <v>3.8933499999999999</v>
      </c>
      <c r="S196" s="1">
        <v>3.6745899999999998E-2</v>
      </c>
      <c r="T196" s="8">
        <v>1.4232500000000001E-87</v>
      </c>
    </row>
    <row r="197" spans="1:21">
      <c r="A197" s="1" t="s">
        <v>649</v>
      </c>
      <c r="B197" s="1" t="s">
        <v>0</v>
      </c>
      <c r="C197" s="1">
        <v>180534</v>
      </c>
      <c r="D197" s="1">
        <v>181985</v>
      </c>
      <c r="E197" s="1">
        <f t="shared" ref="E197:E206" si="6">D197-C197+1</f>
        <v>1452</v>
      </c>
      <c r="F197" s="1" t="s">
        <v>805</v>
      </c>
      <c r="G197" s="1">
        <f t="shared" si="5"/>
        <v>483</v>
      </c>
      <c r="H197" s="7" t="s">
        <v>1297</v>
      </c>
      <c r="I197" s="7" t="s">
        <v>1298</v>
      </c>
      <c r="J197" s="1" t="s">
        <v>650</v>
      </c>
      <c r="K197" s="1" t="s">
        <v>648</v>
      </c>
      <c r="L197" s="1" t="s">
        <v>998</v>
      </c>
      <c r="M197" s="1" t="s">
        <v>651</v>
      </c>
      <c r="N197" s="1" t="s">
        <v>1540</v>
      </c>
      <c r="O197" s="4">
        <f>1185/1491</f>
        <v>0.79476861167002011</v>
      </c>
      <c r="P197" s="4">
        <f>329/488</f>
        <v>0.67418032786885251</v>
      </c>
      <c r="Q197" s="1">
        <v>0.162915</v>
      </c>
      <c r="R197" s="1">
        <v>2.1631</v>
      </c>
      <c r="S197" s="1">
        <v>7.5315499999999994E-2</v>
      </c>
      <c r="T197" s="8">
        <v>8.6971500000000005E-45</v>
      </c>
    </row>
    <row r="198" spans="1:21">
      <c r="A198" s="1" t="s">
        <v>653</v>
      </c>
      <c r="B198" s="1" t="s">
        <v>0</v>
      </c>
      <c r="C198" s="1">
        <v>182085</v>
      </c>
      <c r="D198" s="1">
        <v>182477</v>
      </c>
      <c r="E198" s="1">
        <f t="shared" si="6"/>
        <v>393</v>
      </c>
      <c r="F198" s="1" t="s">
        <v>804</v>
      </c>
      <c r="G198" s="1">
        <f t="shared" si="5"/>
        <v>130</v>
      </c>
      <c r="H198" s="7" t="s">
        <v>1299</v>
      </c>
      <c r="I198" s="7" t="s">
        <v>1138</v>
      </c>
      <c r="J198" s="1" t="s">
        <v>654</v>
      </c>
      <c r="K198" s="1" t="s">
        <v>652</v>
      </c>
      <c r="L198" s="1" t="s">
        <v>999</v>
      </c>
      <c r="M198" s="1" t="s">
        <v>655</v>
      </c>
      <c r="N198" s="1" t="s">
        <v>1541</v>
      </c>
      <c r="O198" s="4">
        <f>332/400</f>
        <v>0.83</v>
      </c>
      <c r="P198" s="4">
        <f>98/130</f>
        <v>0.75384615384615383</v>
      </c>
      <c r="Q198" s="1">
        <v>0.117616</v>
      </c>
      <c r="R198" s="1">
        <v>2.6141800000000002</v>
      </c>
      <c r="S198" s="1">
        <v>4.49916E-2</v>
      </c>
      <c r="T198" s="8">
        <v>9.0157000000000003E-25</v>
      </c>
      <c r="U198" s="1" t="s">
        <v>1632</v>
      </c>
    </row>
    <row r="199" spans="1:21">
      <c r="A199" s="1" t="s">
        <v>657</v>
      </c>
      <c r="B199" s="1" t="s">
        <v>0</v>
      </c>
      <c r="C199" s="1">
        <v>182493</v>
      </c>
      <c r="D199" s="1">
        <v>182921</v>
      </c>
      <c r="E199" s="1">
        <f t="shared" si="6"/>
        <v>429</v>
      </c>
      <c r="F199" s="1" t="s">
        <v>804</v>
      </c>
      <c r="G199" s="1">
        <f t="shared" si="5"/>
        <v>142</v>
      </c>
      <c r="H199" s="7" t="s">
        <v>1300</v>
      </c>
      <c r="I199" s="7" t="s">
        <v>1138</v>
      </c>
      <c r="J199" s="1" t="s">
        <v>658</v>
      </c>
      <c r="K199" s="1" t="s">
        <v>656</v>
      </c>
      <c r="L199" s="1" t="s">
        <v>1000</v>
      </c>
      <c r="M199" s="1" t="s">
        <v>659</v>
      </c>
      <c r="N199" s="1" t="s">
        <v>1542</v>
      </c>
      <c r="O199" s="4">
        <f>359/429</f>
        <v>0.8368298368298368</v>
      </c>
      <c r="P199" s="4">
        <f>105/142</f>
        <v>0.73943661971830987</v>
      </c>
      <c r="Q199" s="1">
        <v>0.121173</v>
      </c>
      <c r="R199" s="1">
        <v>1.20435</v>
      </c>
      <c r="S199" s="1">
        <v>0.10061199999999999</v>
      </c>
      <c r="T199" s="8">
        <v>3.3532900000000002E-13</v>
      </c>
      <c r="U199" s="1" t="s">
        <v>1632</v>
      </c>
    </row>
    <row r="200" spans="1:21">
      <c r="A200" s="1" t="s">
        <v>660</v>
      </c>
      <c r="B200" s="1" t="s">
        <v>68</v>
      </c>
      <c r="C200" s="1">
        <v>183122</v>
      </c>
      <c r="D200" s="1">
        <v>183192</v>
      </c>
      <c r="E200" s="1">
        <f t="shared" si="6"/>
        <v>71</v>
      </c>
      <c r="F200" s="1" t="s">
        <v>805</v>
      </c>
      <c r="G200" s="1" t="s">
        <v>806</v>
      </c>
      <c r="J200" s="1" t="s">
        <v>661</v>
      </c>
      <c r="L200" s="1" t="s">
        <v>1001</v>
      </c>
      <c r="N200" s="1" t="s">
        <v>1543</v>
      </c>
      <c r="O200" s="4">
        <f>57/71</f>
        <v>0.80281690140845074</v>
      </c>
      <c r="P200" s="4" t="s">
        <v>806</v>
      </c>
      <c r="Q200" s="4" t="s">
        <v>806</v>
      </c>
      <c r="R200" s="4" t="s">
        <v>806</v>
      </c>
      <c r="S200" s="4" t="s">
        <v>806</v>
      </c>
      <c r="T200" s="4" t="s">
        <v>806</v>
      </c>
    </row>
    <row r="201" spans="1:21">
      <c r="A201" s="1" t="s">
        <v>662</v>
      </c>
      <c r="B201" s="1" t="s">
        <v>68</v>
      </c>
      <c r="C201" s="1">
        <v>183201</v>
      </c>
      <c r="D201" s="1">
        <v>183286</v>
      </c>
      <c r="E201" s="1">
        <f t="shared" si="6"/>
        <v>86</v>
      </c>
      <c r="F201" s="1" t="s">
        <v>805</v>
      </c>
      <c r="G201" s="1" t="s">
        <v>806</v>
      </c>
      <c r="J201" s="1" t="s">
        <v>589</v>
      </c>
      <c r="L201" s="1" t="s">
        <v>1002</v>
      </c>
      <c r="N201" s="1" t="s">
        <v>1544</v>
      </c>
      <c r="O201" s="4">
        <f>80/86</f>
        <v>0.93023255813953487</v>
      </c>
      <c r="P201" s="4" t="s">
        <v>806</v>
      </c>
      <c r="Q201" s="4" t="s">
        <v>806</v>
      </c>
      <c r="R201" s="4" t="s">
        <v>806</v>
      </c>
      <c r="S201" s="4" t="s">
        <v>806</v>
      </c>
      <c r="T201" s="4" t="s">
        <v>806</v>
      </c>
    </row>
    <row r="202" spans="1:21">
      <c r="A202" s="1" t="s">
        <v>664</v>
      </c>
      <c r="B202" s="1" t="s">
        <v>0</v>
      </c>
      <c r="C202" s="1">
        <v>183301</v>
      </c>
      <c r="D202" s="1">
        <v>185901</v>
      </c>
      <c r="E202" s="1">
        <f t="shared" si="6"/>
        <v>2601</v>
      </c>
      <c r="F202" s="1" t="s">
        <v>804</v>
      </c>
      <c r="G202" s="1">
        <f t="shared" si="5"/>
        <v>866</v>
      </c>
      <c r="H202" s="7" t="s">
        <v>1301</v>
      </c>
      <c r="I202" s="7" t="s">
        <v>1138</v>
      </c>
      <c r="J202" s="1" t="s">
        <v>665</v>
      </c>
      <c r="K202" s="1" t="s">
        <v>663</v>
      </c>
      <c r="L202" s="1" t="s">
        <v>1003</v>
      </c>
      <c r="M202" s="1" t="s">
        <v>666</v>
      </c>
      <c r="N202" s="1" t="s">
        <v>1545</v>
      </c>
      <c r="O202" s="4">
        <f>2057/2677</f>
        <v>0.76839745984310792</v>
      </c>
      <c r="P202" s="4">
        <f>545/872</f>
        <v>0.625</v>
      </c>
      <c r="Q202" s="1">
        <v>0.195077</v>
      </c>
      <c r="R202" s="1">
        <v>1.4411799999999999</v>
      </c>
      <c r="S202" s="1">
        <v>0.13535900000000001</v>
      </c>
      <c r="T202" s="8">
        <v>3.84149E-50</v>
      </c>
      <c r="U202" s="1" t="s">
        <v>1632</v>
      </c>
    </row>
    <row r="203" spans="1:21">
      <c r="A203" s="1" t="s">
        <v>668</v>
      </c>
      <c r="B203" s="1" t="s">
        <v>0</v>
      </c>
      <c r="C203" s="1">
        <v>185991</v>
      </c>
      <c r="D203" s="1">
        <v>187262</v>
      </c>
      <c r="E203" s="1">
        <f t="shared" si="6"/>
        <v>1272</v>
      </c>
      <c r="F203" s="1" t="s">
        <v>804</v>
      </c>
      <c r="G203" s="1">
        <f>(E203-3)/3</f>
        <v>423</v>
      </c>
      <c r="H203" s="7" t="s">
        <v>1302</v>
      </c>
      <c r="I203" s="7" t="s">
        <v>1147</v>
      </c>
      <c r="J203" s="1" t="s">
        <v>669</v>
      </c>
      <c r="K203" s="1" t="s">
        <v>667</v>
      </c>
      <c r="L203" s="1" t="s">
        <v>1004</v>
      </c>
      <c r="M203" s="1" t="s">
        <v>670</v>
      </c>
      <c r="N203" s="1" t="s">
        <v>1546</v>
      </c>
      <c r="O203" s="4">
        <f>1067/1282</f>
        <v>0.83229329173166922</v>
      </c>
      <c r="P203" s="4">
        <f>336/424</f>
        <v>0.79245283018867929</v>
      </c>
      <c r="Q203" s="1">
        <v>9.2345899999999995E-2</v>
      </c>
      <c r="R203" s="1">
        <v>3.6707200000000002</v>
      </c>
      <c r="S203" s="1">
        <v>2.51574E-2</v>
      </c>
      <c r="T203" s="8">
        <v>3.8932E-84</v>
      </c>
    </row>
    <row r="204" spans="1:21">
      <c r="A204" s="1" t="s">
        <v>672</v>
      </c>
      <c r="B204" s="1" t="s">
        <v>0</v>
      </c>
      <c r="C204" s="1">
        <v>187352</v>
      </c>
      <c r="D204" s="1">
        <v>188380</v>
      </c>
      <c r="E204" s="1">
        <f t="shared" si="6"/>
        <v>1029</v>
      </c>
      <c r="F204" s="1" t="s">
        <v>805</v>
      </c>
      <c r="G204" s="1">
        <f>(E204-3)/3</f>
        <v>342</v>
      </c>
      <c r="H204" s="7" t="s">
        <v>1303</v>
      </c>
      <c r="I204" s="7" t="s">
        <v>1147</v>
      </c>
      <c r="J204" s="1" t="s">
        <v>673</v>
      </c>
      <c r="K204" s="1" t="s">
        <v>671</v>
      </c>
      <c r="L204" s="1" t="s">
        <v>1005</v>
      </c>
      <c r="M204" s="1" t="s">
        <v>674</v>
      </c>
      <c r="N204" s="1" t="s">
        <v>1547</v>
      </c>
      <c r="O204" s="4">
        <f>891/1033</f>
        <v>0.86253630203291387</v>
      </c>
      <c r="P204" s="4">
        <f>279/343</f>
        <v>0.8134110787172012</v>
      </c>
      <c r="Q204" s="1">
        <v>8.0484600000000003E-2</v>
      </c>
      <c r="R204" s="1">
        <v>3.28701</v>
      </c>
      <c r="S204" s="1">
        <v>2.44856E-2</v>
      </c>
      <c r="T204" s="8">
        <v>7.6057400000000002E-54</v>
      </c>
    </row>
    <row r="205" spans="1:21">
      <c r="A205" s="1" t="s">
        <v>676</v>
      </c>
      <c r="B205" s="1" t="s">
        <v>0</v>
      </c>
      <c r="C205" s="1">
        <v>188439</v>
      </c>
      <c r="D205" s="1">
        <v>189110</v>
      </c>
      <c r="E205" s="1">
        <f t="shared" si="6"/>
        <v>672</v>
      </c>
      <c r="F205" s="1" t="s">
        <v>805</v>
      </c>
      <c r="G205" s="1">
        <f>(E205-3)/3</f>
        <v>223</v>
      </c>
      <c r="H205" s="7" t="s">
        <v>1304</v>
      </c>
      <c r="I205" s="7" t="s">
        <v>1147</v>
      </c>
      <c r="J205" s="1" t="s">
        <v>677</v>
      </c>
      <c r="K205" s="1" t="s">
        <v>675</v>
      </c>
      <c r="L205" s="1" t="s">
        <v>1006</v>
      </c>
      <c r="M205" s="1" t="s">
        <v>678</v>
      </c>
      <c r="N205" s="1" t="s">
        <v>1548</v>
      </c>
      <c r="O205" s="4">
        <f>570/687</f>
        <v>0.82969432314410485</v>
      </c>
      <c r="P205" s="4">
        <f>170/224</f>
        <v>0.7589285714285714</v>
      </c>
      <c r="Q205" s="1">
        <v>0.115022</v>
      </c>
      <c r="R205" s="1">
        <v>3.03478</v>
      </c>
      <c r="S205" s="1">
        <v>3.79011E-2</v>
      </c>
      <c r="T205" s="8">
        <v>9.91133E-33</v>
      </c>
    </row>
    <row r="206" spans="1:21">
      <c r="A206" s="1" t="s">
        <v>679</v>
      </c>
      <c r="B206" s="1" t="s">
        <v>68</v>
      </c>
      <c r="C206" s="1">
        <v>189171</v>
      </c>
      <c r="D206" s="1">
        <v>189243</v>
      </c>
      <c r="E206" s="1">
        <f t="shared" si="6"/>
        <v>73</v>
      </c>
      <c r="F206" s="1" t="s">
        <v>804</v>
      </c>
      <c r="G206" s="1" t="s">
        <v>806</v>
      </c>
      <c r="J206" s="1" t="s">
        <v>680</v>
      </c>
      <c r="L206" s="1" t="s">
        <v>1007</v>
      </c>
      <c r="N206" s="1" t="s">
        <v>1549</v>
      </c>
      <c r="O206" s="4">
        <f>67/73</f>
        <v>0.9178082191780822</v>
      </c>
      <c r="P206" s="4" t="s">
        <v>806</v>
      </c>
      <c r="Q206" s="4" t="s">
        <v>806</v>
      </c>
      <c r="R206" s="4" t="s">
        <v>806</v>
      </c>
      <c r="S206" s="4" t="s">
        <v>806</v>
      </c>
      <c r="T206" s="4" t="s">
        <v>806</v>
      </c>
    </row>
    <row r="207" spans="1:21">
      <c r="A207" s="1" t="s">
        <v>682</v>
      </c>
      <c r="B207" s="1" t="s">
        <v>0</v>
      </c>
      <c r="C207" s="1">
        <v>189422</v>
      </c>
      <c r="D207" s="1">
        <v>192082</v>
      </c>
      <c r="E207" s="1">
        <f t="shared" ref="E207:E248" si="7">D207-C207+1</f>
        <v>2661</v>
      </c>
      <c r="F207" s="1" t="s">
        <v>805</v>
      </c>
      <c r="G207" s="1">
        <f t="shared" ref="G207:G247" si="8">(E207-3)/3</f>
        <v>886</v>
      </c>
      <c r="H207" s="7" t="s">
        <v>1305</v>
      </c>
      <c r="I207" s="7" t="s">
        <v>1150</v>
      </c>
      <c r="J207" s="1" t="s">
        <v>683</v>
      </c>
      <c r="K207" s="1" t="s">
        <v>681</v>
      </c>
      <c r="L207" s="1" t="s">
        <v>1008</v>
      </c>
      <c r="M207" s="1" t="s">
        <v>684</v>
      </c>
      <c r="N207" s="1" t="s">
        <v>1550</v>
      </c>
      <c r="O207" s="4">
        <f>2259/2685</f>
        <v>0.84134078212290497</v>
      </c>
      <c r="P207" s="4">
        <f>705/888</f>
        <v>0.79391891891891897</v>
      </c>
      <c r="Q207" s="1">
        <v>9.7991800000000004E-2</v>
      </c>
      <c r="R207" s="1">
        <v>3.9887000000000001</v>
      </c>
      <c r="S207" s="1">
        <v>2.45673E-2</v>
      </c>
      <c r="T207" s="8">
        <v>6.5774999999999997E-159</v>
      </c>
    </row>
    <row r="208" spans="1:21">
      <c r="A208" s="1" t="s">
        <v>686</v>
      </c>
      <c r="B208" s="1" t="s">
        <v>0</v>
      </c>
      <c r="C208" s="1">
        <v>192094</v>
      </c>
      <c r="D208" s="1">
        <v>193278</v>
      </c>
      <c r="E208" s="1">
        <f t="shared" si="7"/>
        <v>1185</v>
      </c>
      <c r="F208" s="1" t="s">
        <v>805</v>
      </c>
      <c r="G208" s="1">
        <f t="shared" si="8"/>
        <v>394</v>
      </c>
      <c r="H208" s="7" t="s">
        <v>1306</v>
      </c>
      <c r="I208" s="7" t="s">
        <v>1185</v>
      </c>
      <c r="J208" s="1" t="s">
        <v>1628</v>
      </c>
      <c r="K208" s="1" t="s">
        <v>685</v>
      </c>
      <c r="L208" s="1" t="s">
        <v>1009</v>
      </c>
      <c r="M208" s="1" t="s">
        <v>687</v>
      </c>
      <c r="N208" s="1" t="s">
        <v>1551</v>
      </c>
      <c r="O208" s="4">
        <f>952/1223</f>
        <v>0.77841373671300085</v>
      </c>
      <c r="P208" s="4">
        <f>254/405</f>
        <v>0.62716049382716055</v>
      </c>
      <c r="Q208" s="1">
        <v>0.18282100000000001</v>
      </c>
      <c r="R208" s="1">
        <v>3.4113600000000002</v>
      </c>
      <c r="S208" s="1">
        <v>5.3591899999999998E-2</v>
      </c>
      <c r="T208" s="8">
        <v>6.6081400000000003E-49</v>
      </c>
    </row>
    <row r="209" spans="1:21">
      <c r="A209" s="1" t="s">
        <v>689</v>
      </c>
      <c r="B209" s="1" t="s">
        <v>0</v>
      </c>
      <c r="C209" s="1">
        <v>193371</v>
      </c>
      <c r="D209" s="1">
        <v>195911</v>
      </c>
      <c r="E209" s="1">
        <f t="shared" si="7"/>
        <v>2541</v>
      </c>
      <c r="F209" s="1" t="s">
        <v>805</v>
      </c>
      <c r="G209" s="1">
        <f t="shared" si="8"/>
        <v>846</v>
      </c>
      <c r="H209" s="7" t="s">
        <v>1307</v>
      </c>
      <c r="I209" s="7" t="s">
        <v>1138</v>
      </c>
      <c r="J209" s="1" t="s">
        <v>690</v>
      </c>
      <c r="K209" s="1" t="s">
        <v>688</v>
      </c>
      <c r="L209" s="1" t="s">
        <v>1010</v>
      </c>
      <c r="M209" s="1" t="s">
        <v>691</v>
      </c>
      <c r="N209" s="1" t="s">
        <v>1552</v>
      </c>
      <c r="O209" s="4">
        <f>2090/2591</f>
        <v>0.80663836356619067</v>
      </c>
      <c r="P209" s="4">
        <f>590/853</f>
        <v>0.69167643610785468</v>
      </c>
      <c r="Q209" s="1">
        <v>0.16278200000000001</v>
      </c>
      <c r="R209" s="1">
        <v>1.9234500000000001</v>
      </c>
      <c r="S209" s="1">
        <v>8.4630399999999995E-2</v>
      </c>
      <c r="T209" s="8">
        <v>1.59357E-62</v>
      </c>
    </row>
    <row r="210" spans="1:21">
      <c r="A210" s="1" t="s">
        <v>692</v>
      </c>
      <c r="B210" s="1" t="s">
        <v>0</v>
      </c>
      <c r="C210" s="1">
        <v>195980</v>
      </c>
      <c r="D210" s="1">
        <v>196972</v>
      </c>
      <c r="E210" s="1">
        <f t="shared" si="7"/>
        <v>993</v>
      </c>
      <c r="F210" s="1" t="s">
        <v>805</v>
      </c>
      <c r="G210" s="1">
        <f t="shared" si="8"/>
        <v>330</v>
      </c>
      <c r="H210" s="1" t="s">
        <v>1605</v>
      </c>
      <c r="I210" s="1" t="s">
        <v>1587</v>
      </c>
      <c r="J210" s="1" t="s">
        <v>1604</v>
      </c>
      <c r="K210" s="1" t="s">
        <v>1080</v>
      </c>
      <c r="L210" s="1" t="s">
        <v>1011</v>
      </c>
      <c r="M210" s="1" t="s">
        <v>693</v>
      </c>
      <c r="N210" s="1" t="s">
        <v>1553</v>
      </c>
      <c r="O210" s="4">
        <f>791/1052</f>
        <v>0.75190114068441061</v>
      </c>
      <c r="P210" s="4">
        <f>186/340</f>
        <v>0.54705882352941182</v>
      </c>
      <c r="Q210" s="1">
        <v>0.26168000000000002</v>
      </c>
      <c r="R210" s="1">
        <v>0.51982899999999999</v>
      </c>
      <c r="S210" s="1">
        <v>0.50339699999999998</v>
      </c>
      <c r="T210" s="1">
        <v>2.3601500000000001E-3</v>
      </c>
    </row>
    <row r="211" spans="1:21">
      <c r="A211" s="1" t="s">
        <v>694</v>
      </c>
      <c r="B211" s="1" t="s">
        <v>0</v>
      </c>
      <c r="C211" s="1">
        <v>197039</v>
      </c>
      <c r="D211" s="1">
        <v>198256</v>
      </c>
      <c r="E211" s="1">
        <f t="shared" si="7"/>
        <v>1218</v>
      </c>
      <c r="F211" s="1" t="s">
        <v>804</v>
      </c>
      <c r="G211" s="1">
        <f t="shared" si="8"/>
        <v>405</v>
      </c>
      <c r="H211" s="7" t="s">
        <v>1308</v>
      </c>
      <c r="I211" s="7" t="s">
        <v>1612</v>
      </c>
      <c r="J211" s="1" t="s">
        <v>611</v>
      </c>
      <c r="L211" s="1" t="s">
        <v>1012</v>
      </c>
      <c r="M211" s="1" t="s">
        <v>695</v>
      </c>
      <c r="N211" s="1" t="s">
        <v>1554</v>
      </c>
      <c r="O211" s="4">
        <f>992/1241</f>
        <v>0.79935535858178886</v>
      </c>
      <c r="P211" s="4">
        <f>312/408</f>
        <v>0.76470588235294112</v>
      </c>
      <c r="Q211" s="1">
        <v>0.117146</v>
      </c>
      <c r="R211" s="1">
        <v>3.3263699999999998</v>
      </c>
      <c r="S211" s="1">
        <v>3.52173E-2</v>
      </c>
      <c r="T211" s="8">
        <v>1.41759E-61</v>
      </c>
    </row>
    <row r="212" spans="1:21" s="3" customFormat="1" ht="16" customHeight="1">
      <c r="A212" s="1" t="s">
        <v>1620</v>
      </c>
      <c r="B212" s="1" t="s">
        <v>1116</v>
      </c>
      <c r="C212" s="1">
        <v>198784</v>
      </c>
      <c r="D212" s="1">
        <v>199112</v>
      </c>
      <c r="E212" s="1">
        <f t="shared" si="7"/>
        <v>329</v>
      </c>
      <c r="F212" s="1" t="s">
        <v>805</v>
      </c>
      <c r="G212" s="1" t="s">
        <v>806</v>
      </c>
      <c r="H212" s="1"/>
      <c r="I212" s="1"/>
      <c r="J212" s="1" t="s">
        <v>1117</v>
      </c>
      <c r="K212" s="1" t="s">
        <v>1081</v>
      </c>
      <c r="L212" s="1" t="s">
        <v>1082</v>
      </c>
      <c r="M212" s="1"/>
      <c r="N212" s="1" t="s">
        <v>806</v>
      </c>
      <c r="O212" s="4" t="s">
        <v>806</v>
      </c>
      <c r="P212" s="4" t="s">
        <v>806</v>
      </c>
      <c r="Q212" s="4" t="s">
        <v>806</v>
      </c>
      <c r="R212" s="4" t="s">
        <v>806</v>
      </c>
      <c r="S212" s="4" t="s">
        <v>806</v>
      </c>
      <c r="T212" s="4" t="s">
        <v>806</v>
      </c>
    </row>
    <row r="213" spans="1:21">
      <c r="A213" s="1" t="s">
        <v>697</v>
      </c>
      <c r="B213" s="1" t="s">
        <v>0</v>
      </c>
      <c r="C213" s="1">
        <v>199145</v>
      </c>
      <c r="D213" s="1">
        <v>201556</v>
      </c>
      <c r="E213" s="1">
        <f t="shared" si="7"/>
        <v>2412</v>
      </c>
      <c r="F213" s="1" t="s">
        <v>804</v>
      </c>
      <c r="G213" s="1">
        <f t="shared" si="8"/>
        <v>803</v>
      </c>
      <c r="H213" s="7" t="s">
        <v>1309</v>
      </c>
      <c r="I213" s="7" t="s">
        <v>1587</v>
      </c>
      <c r="J213" s="1" t="s">
        <v>698</v>
      </c>
      <c r="K213" s="1" t="s">
        <v>696</v>
      </c>
      <c r="L213" s="1" t="s">
        <v>1013</v>
      </c>
      <c r="M213" s="1" t="s">
        <v>699</v>
      </c>
      <c r="N213" s="1" t="s">
        <v>1555</v>
      </c>
      <c r="O213" s="4">
        <f>1974/2445</f>
        <v>0.80736196319018405</v>
      </c>
      <c r="P213" s="4">
        <f>589/808</f>
        <v>0.72896039603960394</v>
      </c>
      <c r="Q213" s="1">
        <v>0.13550400000000001</v>
      </c>
      <c r="R213" s="1">
        <v>3.9695200000000002</v>
      </c>
      <c r="S213" s="1">
        <v>3.4136100000000003E-2</v>
      </c>
      <c r="T213" s="8">
        <v>2.7477E-123</v>
      </c>
      <c r="U213" s="1" t="s">
        <v>1632</v>
      </c>
    </row>
    <row r="214" spans="1:21">
      <c r="A214" s="1" t="s">
        <v>700</v>
      </c>
      <c r="B214" s="1" t="s">
        <v>68</v>
      </c>
      <c r="C214" s="1">
        <v>201677</v>
      </c>
      <c r="D214" s="1">
        <v>201748</v>
      </c>
      <c r="E214" s="1">
        <f t="shared" si="7"/>
        <v>72</v>
      </c>
      <c r="F214" s="1" t="s">
        <v>804</v>
      </c>
      <c r="G214" s="1" t="s">
        <v>806</v>
      </c>
      <c r="J214" s="1" t="s">
        <v>521</v>
      </c>
      <c r="L214" s="1" t="s">
        <v>1014</v>
      </c>
      <c r="N214" s="1" t="s">
        <v>1556</v>
      </c>
      <c r="O214" s="4">
        <f>67/75</f>
        <v>0.89333333333333331</v>
      </c>
      <c r="P214" s="4" t="s">
        <v>806</v>
      </c>
      <c r="Q214" s="4" t="s">
        <v>806</v>
      </c>
      <c r="R214" s="4" t="s">
        <v>806</v>
      </c>
      <c r="S214" s="4" t="s">
        <v>806</v>
      </c>
      <c r="T214" s="4" t="s">
        <v>806</v>
      </c>
    </row>
    <row r="215" spans="1:21">
      <c r="A215" s="1" t="s">
        <v>702</v>
      </c>
      <c r="B215" s="1" t="s">
        <v>0</v>
      </c>
      <c r="C215" s="1">
        <v>201854</v>
      </c>
      <c r="D215" s="1">
        <v>203326</v>
      </c>
      <c r="E215" s="1">
        <f t="shared" si="7"/>
        <v>1473</v>
      </c>
      <c r="F215" s="1" t="s">
        <v>804</v>
      </c>
      <c r="G215" s="1">
        <f t="shared" si="8"/>
        <v>490</v>
      </c>
      <c r="H215" s="7" t="s">
        <v>1310</v>
      </c>
      <c r="I215" s="7" t="s">
        <v>1138</v>
      </c>
      <c r="J215" s="1" t="s">
        <v>703</v>
      </c>
      <c r="K215" s="1" t="s">
        <v>701</v>
      </c>
      <c r="L215" s="1" t="s">
        <v>1015</v>
      </c>
      <c r="M215" s="1" t="s">
        <v>704</v>
      </c>
      <c r="N215" s="1" t="s">
        <v>1557</v>
      </c>
      <c r="O215" s="4">
        <f>1246/1515</f>
        <v>0.82244224422442247</v>
      </c>
      <c r="P215" s="4">
        <f>379/498</f>
        <v>0.76104417670682734</v>
      </c>
      <c r="Q215" s="1">
        <v>0.10771</v>
      </c>
      <c r="R215" s="1">
        <v>3.6650700000000001</v>
      </c>
      <c r="S215" s="1">
        <v>2.93882E-2</v>
      </c>
      <c r="T215" s="8">
        <v>2.6809099999999999E-76</v>
      </c>
      <c r="U215" s="1" t="s">
        <v>1632</v>
      </c>
    </row>
    <row r="216" spans="1:21">
      <c r="A216" s="1" t="s">
        <v>706</v>
      </c>
      <c r="B216" s="1" t="s">
        <v>0</v>
      </c>
      <c r="C216" s="1">
        <v>203329</v>
      </c>
      <c r="D216" s="1">
        <v>204420</v>
      </c>
      <c r="E216" s="1">
        <f t="shared" si="7"/>
        <v>1092</v>
      </c>
      <c r="F216" s="1" t="s">
        <v>804</v>
      </c>
      <c r="G216" s="1">
        <f t="shared" si="8"/>
        <v>363</v>
      </c>
      <c r="H216" s="7" t="s">
        <v>1311</v>
      </c>
      <c r="I216" s="7" t="s">
        <v>1138</v>
      </c>
      <c r="J216" s="1" t="s">
        <v>707</v>
      </c>
      <c r="K216" s="1" t="s">
        <v>705</v>
      </c>
      <c r="L216" s="1" t="s">
        <v>1016</v>
      </c>
      <c r="M216" s="1" t="s">
        <v>708</v>
      </c>
      <c r="N216" s="1" t="s">
        <v>1558</v>
      </c>
      <c r="O216" s="4">
        <f>785/1165</f>
        <v>0.67381974248927035</v>
      </c>
      <c r="P216" s="4">
        <f>197/382</f>
        <v>0.51570680628272247</v>
      </c>
      <c r="Q216" s="1">
        <v>0.192854</v>
      </c>
      <c r="R216" s="1">
        <v>3.2207599999999998</v>
      </c>
      <c r="S216" s="1">
        <v>5.9878599999999997E-2</v>
      </c>
      <c r="T216" s="8">
        <v>1.25858E-29</v>
      </c>
    </row>
    <row r="217" spans="1:21">
      <c r="A217" s="1" t="s">
        <v>710</v>
      </c>
      <c r="B217" s="1" t="s">
        <v>0</v>
      </c>
      <c r="C217" s="1">
        <v>204527</v>
      </c>
      <c r="D217" s="1">
        <v>205441</v>
      </c>
      <c r="E217" s="1">
        <f t="shared" si="7"/>
        <v>915</v>
      </c>
      <c r="F217" s="1" t="s">
        <v>805</v>
      </c>
      <c r="G217" s="1">
        <f t="shared" si="8"/>
        <v>304</v>
      </c>
      <c r="H217" s="7" t="s">
        <v>1312</v>
      </c>
      <c r="I217" s="7" t="s">
        <v>1185</v>
      </c>
      <c r="J217" s="1" t="s">
        <v>711</v>
      </c>
      <c r="K217" s="1" t="s">
        <v>709</v>
      </c>
      <c r="L217" s="1" t="s">
        <v>1017</v>
      </c>
      <c r="M217" s="1" t="s">
        <v>712</v>
      </c>
      <c r="N217" s="1" t="s">
        <v>1559</v>
      </c>
      <c r="O217" s="4">
        <f>748/926</f>
        <v>0.8077753779697624</v>
      </c>
      <c r="P217" s="4">
        <f>219/304</f>
        <v>0.72039473684210531</v>
      </c>
      <c r="Q217" s="1">
        <v>0.13184199999999999</v>
      </c>
      <c r="R217" s="1">
        <v>3.3797199999999998</v>
      </c>
      <c r="S217" s="1">
        <v>3.9009700000000001E-2</v>
      </c>
      <c r="T217" s="8">
        <v>9.07004E-43</v>
      </c>
    </row>
    <row r="218" spans="1:21">
      <c r="A218" s="1" t="s">
        <v>714</v>
      </c>
      <c r="B218" s="1" t="s">
        <v>0</v>
      </c>
      <c r="C218" s="1">
        <v>205559</v>
      </c>
      <c r="D218" s="1">
        <v>206959</v>
      </c>
      <c r="E218" s="1">
        <f t="shared" si="7"/>
        <v>1401</v>
      </c>
      <c r="F218" s="1" t="s">
        <v>805</v>
      </c>
      <c r="G218" s="1">
        <f t="shared" si="8"/>
        <v>466</v>
      </c>
      <c r="H218" s="7" t="s">
        <v>1313</v>
      </c>
      <c r="I218" s="7" t="s">
        <v>1138</v>
      </c>
      <c r="J218" s="1" t="s">
        <v>715</v>
      </c>
      <c r="K218" s="1" t="s">
        <v>713</v>
      </c>
      <c r="L218" s="1" t="s">
        <v>1018</v>
      </c>
      <c r="M218" s="1" t="s">
        <v>716</v>
      </c>
      <c r="N218" s="1" t="s">
        <v>1560</v>
      </c>
      <c r="O218" s="4">
        <f>1175/1429</f>
        <v>0.82225332400279916</v>
      </c>
      <c r="P218" s="4">
        <f>343/473</f>
        <v>0.72515856236786469</v>
      </c>
      <c r="Q218" s="1">
        <v>0.134052</v>
      </c>
      <c r="R218" s="1">
        <v>2.7743799999999998</v>
      </c>
      <c r="S218" s="1">
        <v>4.8317899999999997E-2</v>
      </c>
      <c r="T218" s="8">
        <v>2.9423100000000001E-43</v>
      </c>
      <c r="U218" s="1" t="s">
        <v>1632</v>
      </c>
    </row>
    <row r="219" spans="1:21">
      <c r="A219" s="1" t="s">
        <v>718</v>
      </c>
      <c r="B219" s="1" t="s">
        <v>0</v>
      </c>
      <c r="C219" s="1">
        <v>207243</v>
      </c>
      <c r="D219" s="1">
        <v>207923</v>
      </c>
      <c r="E219" s="1">
        <f t="shared" si="7"/>
        <v>681</v>
      </c>
      <c r="F219" s="1" t="s">
        <v>804</v>
      </c>
      <c r="G219" s="1">
        <f t="shared" si="8"/>
        <v>226</v>
      </c>
      <c r="H219" s="7" t="s">
        <v>1314</v>
      </c>
      <c r="I219" s="7" t="s">
        <v>1175</v>
      </c>
      <c r="J219" s="1" t="s">
        <v>719</v>
      </c>
      <c r="K219" s="1" t="s">
        <v>717</v>
      </c>
      <c r="L219" s="1" t="s">
        <v>1019</v>
      </c>
      <c r="M219" s="1" t="s">
        <v>720</v>
      </c>
      <c r="N219" s="1" t="s">
        <v>1561</v>
      </c>
      <c r="O219" s="4">
        <f>560/710</f>
        <v>0.78873239436619713</v>
      </c>
      <c r="P219" s="4">
        <f>162/232</f>
        <v>0.69827586206896552</v>
      </c>
      <c r="Q219" s="1">
        <v>0.128802</v>
      </c>
      <c r="R219" s="1">
        <v>3.0396899999999998</v>
      </c>
      <c r="S219" s="1">
        <v>4.2373599999999997E-2</v>
      </c>
      <c r="T219" s="8">
        <v>3.6667900000000001E-32</v>
      </c>
      <c r="U219" s="1" t="s">
        <v>1632</v>
      </c>
    </row>
    <row r="220" spans="1:21">
      <c r="A220" s="1" t="s">
        <v>722</v>
      </c>
      <c r="B220" s="1" t="s">
        <v>0</v>
      </c>
      <c r="C220" s="1">
        <v>208028</v>
      </c>
      <c r="D220" s="1">
        <v>209671</v>
      </c>
      <c r="E220" s="1">
        <f t="shared" si="7"/>
        <v>1644</v>
      </c>
      <c r="F220" s="1" t="s">
        <v>804</v>
      </c>
      <c r="G220" s="1">
        <f t="shared" si="8"/>
        <v>547</v>
      </c>
      <c r="H220" s="7" t="s">
        <v>1313</v>
      </c>
      <c r="I220" s="7" t="s">
        <v>1138</v>
      </c>
      <c r="J220" s="1" t="s">
        <v>723</v>
      </c>
      <c r="K220" s="1" t="s">
        <v>721</v>
      </c>
      <c r="L220" s="1" t="s">
        <v>1020</v>
      </c>
      <c r="M220" s="1" t="s">
        <v>724</v>
      </c>
      <c r="N220" s="1" t="s">
        <v>1562</v>
      </c>
      <c r="O220" s="4">
        <f>1337/1672</f>
        <v>0.79964114832535882</v>
      </c>
      <c r="P220" s="4">
        <f>381/553</f>
        <v>0.68896925858951175</v>
      </c>
      <c r="Q220" s="1">
        <v>0.15284900000000001</v>
      </c>
      <c r="R220" s="1">
        <v>3.6961400000000002</v>
      </c>
      <c r="S220" s="1">
        <v>4.1353800000000003E-2</v>
      </c>
      <c r="T220" s="8">
        <v>1.29584E-58</v>
      </c>
      <c r="U220" s="1" t="s">
        <v>1632</v>
      </c>
    </row>
    <row r="221" spans="1:21">
      <c r="A221" s="1" t="s">
        <v>725</v>
      </c>
      <c r="B221" s="1" t="s">
        <v>0</v>
      </c>
      <c r="C221" s="1">
        <v>209854</v>
      </c>
      <c r="D221" s="1">
        <v>210390</v>
      </c>
      <c r="E221" s="1">
        <f t="shared" si="7"/>
        <v>537</v>
      </c>
      <c r="F221" s="1" t="s">
        <v>805</v>
      </c>
      <c r="G221" s="1">
        <f t="shared" si="8"/>
        <v>178</v>
      </c>
      <c r="H221" s="7" t="s">
        <v>1315</v>
      </c>
      <c r="I221" s="7" t="s">
        <v>1138</v>
      </c>
      <c r="J221" s="1" t="s">
        <v>1118</v>
      </c>
      <c r="K221" s="10" t="s">
        <v>1119</v>
      </c>
      <c r="L221" s="1" t="s">
        <v>1120</v>
      </c>
      <c r="M221" s="1" t="s">
        <v>1121</v>
      </c>
      <c r="N221" s="1" t="s">
        <v>1563</v>
      </c>
      <c r="O221" s="4">
        <f>203/561</f>
        <v>0.36185383244206776</v>
      </c>
      <c r="P221" s="4">
        <f>51/184</f>
        <v>0.27717391304347827</v>
      </c>
      <c r="Q221" s="1">
        <v>0.26338800000000001</v>
      </c>
      <c r="R221" s="1">
        <v>4.2718600000000002</v>
      </c>
      <c r="S221" s="1">
        <v>6.16564E-2</v>
      </c>
      <c r="T221" s="8">
        <v>1.06787E-7</v>
      </c>
    </row>
    <row r="222" spans="1:21">
      <c r="A222" s="1" t="s">
        <v>727</v>
      </c>
      <c r="B222" s="1" t="s">
        <v>0</v>
      </c>
      <c r="C222" s="1">
        <v>210424</v>
      </c>
      <c r="D222" s="1">
        <v>212220</v>
      </c>
      <c r="E222" s="1">
        <f t="shared" si="7"/>
        <v>1797</v>
      </c>
      <c r="F222" s="1" t="s">
        <v>805</v>
      </c>
      <c r="G222" s="1">
        <f t="shared" si="8"/>
        <v>598</v>
      </c>
      <c r="H222" s="7" t="s">
        <v>1316</v>
      </c>
      <c r="I222" s="7" t="s">
        <v>1129</v>
      </c>
      <c r="J222" s="1" t="s">
        <v>1122</v>
      </c>
      <c r="K222" s="1" t="s">
        <v>726</v>
      </c>
      <c r="L222" s="1" t="s">
        <v>1021</v>
      </c>
      <c r="M222" s="1" t="s">
        <v>728</v>
      </c>
      <c r="N222" s="1" t="s">
        <v>1564</v>
      </c>
      <c r="O222" s="4">
        <f>1478/1846</f>
        <v>0.80065005417118096</v>
      </c>
      <c r="P222" s="4">
        <f>426/603</f>
        <v>0.70646766169154229</v>
      </c>
      <c r="Q222" s="1">
        <v>0.141934</v>
      </c>
      <c r="R222" s="1">
        <v>3.7740200000000002</v>
      </c>
      <c r="S222" s="1">
        <v>3.7608299999999997E-2</v>
      </c>
      <c r="T222" s="8">
        <v>6.9215100000000001E-89</v>
      </c>
    </row>
    <row r="223" spans="1:21">
      <c r="A223" s="1" t="s">
        <v>730</v>
      </c>
      <c r="B223" s="1" t="s">
        <v>0</v>
      </c>
      <c r="C223" s="1">
        <v>212533</v>
      </c>
      <c r="D223" s="1">
        <v>213402</v>
      </c>
      <c r="E223" s="1">
        <f t="shared" si="7"/>
        <v>870</v>
      </c>
      <c r="F223" s="1" t="s">
        <v>805</v>
      </c>
      <c r="G223" s="1">
        <f t="shared" si="8"/>
        <v>289</v>
      </c>
      <c r="H223" s="7" t="s">
        <v>1608</v>
      </c>
      <c r="I223" s="7" t="s">
        <v>1169</v>
      </c>
      <c r="J223" s="1" t="s">
        <v>731</v>
      </c>
      <c r="K223" s="1" t="s">
        <v>729</v>
      </c>
      <c r="L223" s="1" t="s">
        <v>1022</v>
      </c>
      <c r="M223" s="1" t="s">
        <v>732</v>
      </c>
      <c r="N223" s="1" t="s">
        <v>806</v>
      </c>
      <c r="O223" s="4" t="s">
        <v>806</v>
      </c>
      <c r="P223" s="4" t="s">
        <v>806</v>
      </c>
      <c r="Q223" s="4" t="s">
        <v>806</v>
      </c>
      <c r="R223" s="4" t="s">
        <v>806</v>
      </c>
      <c r="S223" s="4" t="s">
        <v>806</v>
      </c>
      <c r="T223" s="4" t="s">
        <v>806</v>
      </c>
    </row>
    <row r="224" spans="1:21">
      <c r="A224" s="1" t="s">
        <v>734</v>
      </c>
      <c r="B224" s="1" t="s">
        <v>0</v>
      </c>
      <c r="C224" s="1">
        <v>213417</v>
      </c>
      <c r="D224" s="1">
        <v>214184</v>
      </c>
      <c r="E224" s="1">
        <f t="shared" si="7"/>
        <v>768</v>
      </c>
      <c r="F224" s="1" t="s">
        <v>805</v>
      </c>
      <c r="G224" s="1">
        <f t="shared" si="8"/>
        <v>255</v>
      </c>
      <c r="H224" s="7" t="s">
        <v>1317</v>
      </c>
      <c r="I224" s="7" t="s">
        <v>1185</v>
      </c>
      <c r="J224" s="1" t="s">
        <v>735</v>
      </c>
      <c r="K224" s="1" t="s">
        <v>733</v>
      </c>
      <c r="L224" s="1" t="s">
        <v>1023</v>
      </c>
      <c r="M224" s="1" t="s">
        <v>736</v>
      </c>
      <c r="N224" s="1" t="s">
        <v>806</v>
      </c>
      <c r="O224" s="4" t="s">
        <v>806</v>
      </c>
      <c r="P224" s="4" t="s">
        <v>806</v>
      </c>
      <c r="Q224" s="4" t="s">
        <v>806</v>
      </c>
      <c r="R224" s="4" t="s">
        <v>806</v>
      </c>
      <c r="S224" s="4" t="s">
        <v>806</v>
      </c>
      <c r="T224" s="4" t="s">
        <v>806</v>
      </c>
    </row>
    <row r="225" spans="1:23">
      <c r="A225" s="1" t="s">
        <v>737</v>
      </c>
      <c r="B225" s="1" t="s">
        <v>0</v>
      </c>
      <c r="C225" s="1">
        <v>214270</v>
      </c>
      <c r="D225" s="1">
        <v>215103</v>
      </c>
      <c r="E225" s="1">
        <f t="shared" si="7"/>
        <v>834</v>
      </c>
      <c r="F225" s="1" t="s">
        <v>805</v>
      </c>
      <c r="G225" s="1">
        <f t="shared" si="8"/>
        <v>277</v>
      </c>
      <c r="H225" s="7" t="s">
        <v>1318</v>
      </c>
      <c r="I225" s="7" t="s">
        <v>1138</v>
      </c>
      <c r="J225" s="1" t="s">
        <v>1083</v>
      </c>
      <c r="K225" s="1" t="s">
        <v>1084</v>
      </c>
      <c r="L225" s="1" t="s">
        <v>1024</v>
      </c>
      <c r="M225" s="1" t="s">
        <v>738</v>
      </c>
      <c r="N225" s="1" t="s">
        <v>1565</v>
      </c>
      <c r="O225" s="4">
        <f>689/846</f>
        <v>0.81442080378250592</v>
      </c>
      <c r="P225" s="4">
        <f>192/279</f>
        <v>0.68817204301075274</v>
      </c>
      <c r="Q225" s="1">
        <v>0.17343700000000001</v>
      </c>
      <c r="R225" s="1">
        <v>0.98862499999999998</v>
      </c>
      <c r="S225" s="1">
        <v>0.175432</v>
      </c>
      <c r="T225" s="8">
        <v>3.0322500000000001E-16</v>
      </c>
    </row>
    <row r="226" spans="1:23">
      <c r="A226" s="1" t="s">
        <v>740</v>
      </c>
      <c r="B226" s="1" t="s">
        <v>0</v>
      </c>
      <c r="C226" s="1">
        <v>215188</v>
      </c>
      <c r="D226" s="1">
        <v>216582</v>
      </c>
      <c r="E226" s="1">
        <f t="shared" si="7"/>
        <v>1395</v>
      </c>
      <c r="F226" s="1" t="s">
        <v>805</v>
      </c>
      <c r="G226" s="1">
        <f t="shared" si="8"/>
        <v>464</v>
      </c>
      <c r="H226" s="7" t="s">
        <v>1319</v>
      </c>
      <c r="I226" s="7" t="s">
        <v>1138</v>
      </c>
      <c r="J226" s="1" t="s">
        <v>741</v>
      </c>
      <c r="K226" s="1" t="s">
        <v>739</v>
      </c>
      <c r="L226" s="1" t="s">
        <v>1025</v>
      </c>
      <c r="M226" s="1" t="s">
        <v>742</v>
      </c>
      <c r="N226" s="1" t="s">
        <v>1566</v>
      </c>
      <c r="O226" s="4">
        <f>1145/1401</f>
        <v>0.81727337615988582</v>
      </c>
      <c r="P226" s="4">
        <f>341/464</f>
        <v>0.73491379310344829</v>
      </c>
      <c r="Q226" s="1">
        <v>0.120142</v>
      </c>
      <c r="R226" s="1">
        <v>3.5658500000000002</v>
      </c>
      <c r="S226" s="1">
        <v>3.3692300000000001E-2</v>
      </c>
      <c r="T226" s="8">
        <v>9.4449699999999999E-84</v>
      </c>
    </row>
    <row r="227" spans="1:23">
      <c r="A227" s="1" t="s">
        <v>744</v>
      </c>
      <c r="B227" s="1" t="s">
        <v>0</v>
      </c>
      <c r="C227" s="1">
        <v>216624</v>
      </c>
      <c r="D227" s="1">
        <v>217067</v>
      </c>
      <c r="E227" s="1">
        <f t="shared" si="7"/>
        <v>444</v>
      </c>
      <c r="F227" s="1" t="s">
        <v>804</v>
      </c>
      <c r="G227" s="1">
        <f t="shared" si="8"/>
        <v>147</v>
      </c>
      <c r="H227" s="7" t="s">
        <v>1320</v>
      </c>
      <c r="I227" s="7" t="s">
        <v>1138</v>
      </c>
      <c r="J227" s="1" t="s">
        <v>745</v>
      </c>
      <c r="K227" s="1" t="s">
        <v>743</v>
      </c>
      <c r="L227" s="1" t="s">
        <v>1026</v>
      </c>
      <c r="M227" s="1" t="s">
        <v>746</v>
      </c>
      <c r="N227" s="1" t="s">
        <v>1567</v>
      </c>
      <c r="O227" s="4">
        <f>358/451</f>
        <v>0.79379157427937919</v>
      </c>
      <c r="P227" s="4">
        <f>106/147</f>
        <v>0.72108843537414968</v>
      </c>
      <c r="Q227" s="1">
        <v>0.13536599999999999</v>
      </c>
      <c r="R227" s="1">
        <v>2.7147299999999999</v>
      </c>
      <c r="S227" s="1">
        <v>4.9863699999999997E-2</v>
      </c>
      <c r="T227" s="8">
        <v>1.23904E-18</v>
      </c>
    </row>
    <row r="228" spans="1:23">
      <c r="A228" s="1" t="s">
        <v>747</v>
      </c>
      <c r="B228" s="1" t="s">
        <v>0</v>
      </c>
      <c r="C228" s="1">
        <v>217093</v>
      </c>
      <c r="D228" s="1">
        <v>217746</v>
      </c>
      <c r="E228" s="1">
        <f t="shared" si="7"/>
        <v>654</v>
      </c>
      <c r="F228" s="1" t="s">
        <v>804</v>
      </c>
      <c r="G228" s="1">
        <f t="shared" si="8"/>
        <v>217</v>
      </c>
      <c r="H228" s="7" t="s">
        <v>1321</v>
      </c>
      <c r="I228" s="7" t="s">
        <v>1147</v>
      </c>
      <c r="J228" s="1" t="s">
        <v>1123</v>
      </c>
      <c r="K228" s="1" t="s">
        <v>1085</v>
      </c>
      <c r="L228" s="1" t="s">
        <v>1124</v>
      </c>
      <c r="M228" s="1" t="s">
        <v>1125</v>
      </c>
      <c r="N228" s="1" t="s">
        <v>1568</v>
      </c>
      <c r="O228" s="4">
        <f>387/676</f>
        <v>0.5724852071005917</v>
      </c>
      <c r="P228" s="4">
        <f>112/218</f>
        <v>0.51376146788990829</v>
      </c>
      <c r="Q228" s="1">
        <v>0.16212599999999999</v>
      </c>
      <c r="R228" s="1">
        <v>2.9085999999999999</v>
      </c>
      <c r="S228" s="1">
        <v>5.57403E-2</v>
      </c>
      <c r="T228" s="8">
        <v>4.5294999999999998E-31</v>
      </c>
    </row>
    <row r="229" spans="1:23">
      <c r="A229" s="1" t="s">
        <v>749</v>
      </c>
      <c r="B229" s="1" t="s">
        <v>0</v>
      </c>
      <c r="C229" s="1">
        <v>217912</v>
      </c>
      <c r="D229" s="1">
        <v>219270</v>
      </c>
      <c r="E229" s="1">
        <f t="shared" si="7"/>
        <v>1359</v>
      </c>
      <c r="F229" s="1" t="s">
        <v>804</v>
      </c>
      <c r="G229" s="1">
        <f t="shared" si="8"/>
        <v>452</v>
      </c>
      <c r="H229" s="7" t="s">
        <v>1322</v>
      </c>
      <c r="I229" s="7" t="s">
        <v>1138</v>
      </c>
      <c r="J229" s="1" t="s">
        <v>750</v>
      </c>
      <c r="K229" s="1" t="s">
        <v>748</v>
      </c>
      <c r="L229" s="1" t="s">
        <v>1027</v>
      </c>
      <c r="M229" s="1" t="s">
        <v>751</v>
      </c>
      <c r="N229" s="1" t="s">
        <v>1569</v>
      </c>
      <c r="O229" s="4">
        <f>1121/1400</f>
        <v>0.80071428571428571</v>
      </c>
      <c r="P229" s="4">
        <f>324/459</f>
        <v>0.70588235294117652</v>
      </c>
      <c r="Q229" s="1">
        <v>0.14308799999999999</v>
      </c>
      <c r="R229" s="1">
        <v>3.6005699999999998</v>
      </c>
      <c r="S229" s="1">
        <v>3.9740499999999998E-2</v>
      </c>
      <c r="T229" s="8">
        <v>1.0917199999999999E-55</v>
      </c>
    </row>
    <row r="230" spans="1:23">
      <c r="A230" s="1" t="s">
        <v>753</v>
      </c>
      <c r="B230" s="1" t="s">
        <v>0</v>
      </c>
      <c r="C230" s="1">
        <v>219297</v>
      </c>
      <c r="D230" s="1">
        <v>220889</v>
      </c>
      <c r="E230" s="1">
        <f t="shared" si="7"/>
        <v>1593</v>
      </c>
      <c r="F230" s="1" t="s">
        <v>804</v>
      </c>
      <c r="G230" s="1">
        <f t="shared" si="8"/>
        <v>530</v>
      </c>
      <c r="H230" s="7" t="s">
        <v>1323</v>
      </c>
      <c r="I230" s="7" t="s">
        <v>1220</v>
      </c>
      <c r="J230" s="1" t="s">
        <v>754</v>
      </c>
      <c r="K230" s="1" t="s">
        <v>752</v>
      </c>
      <c r="L230" s="1" t="s">
        <v>1028</v>
      </c>
      <c r="M230" s="1" t="s">
        <v>755</v>
      </c>
      <c r="N230" s="1" t="s">
        <v>1570</v>
      </c>
      <c r="O230" s="4">
        <f>1273/1653</f>
        <v>0.77011494252873558</v>
      </c>
      <c r="P230" s="4">
        <f>350/542</f>
        <v>0.64575645756457567</v>
      </c>
      <c r="Q230" s="1">
        <v>0.18971199999999999</v>
      </c>
      <c r="R230" s="1">
        <v>1.1232800000000001</v>
      </c>
      <c r="S230" s="1">
        <v>0.16889100000000001</v>
      </c>
      <c r="T230" s="8">
        <v>1.20493E-31</v>
      </c>
    </row>
    <row r="231" spans="1:23">
      <c r="A231" s="1" t="s">
        <v>756</v>
      </c>
      <c r="B231" s="1" t="s">
        <v>0</v>
      </c>
      <c r="C231" s="1">
        <v>220978</v>
      </c>
      <c r="D231" s="1">
        <v>221313</v>
      </c>
      <c r="E231" s="1">
        <f t="shared" si="7"/>
        <v>336</v>
      </c>
      <c r="F231" s="1" t="s">
        <v>804</v>
      </c>
      <c r="G231" s="1">
        <f t="shared" si="8"/>
        <v>111</v>
      </c>
      <c r="H231" s="7" t="s">
        <v>1324</v>
      </c>
      <c r="I231" s="7" t="s">
        <v>1138</v>
      </c>
      <c r="J231" s="1" t="s">
        <v>1086</v>
      </c>
      <c r="K231" s="1" t="s">
        <v>1087</v>
      </c>
      <c r="L231" s="1" t="s">
        <v>1029</v>
      </c>
      <c r="M231" s="1" t="s">
        <v>757</v>
      </c>
      <c r="N231" s="1" t="s">
        <v>1571</v>
      </c>
      <c r="O231" s="4">
        <f>275/357</f>
        <v>0.77030812324929976</v>
      </c>
      <c r="P231" s="4">
        <f>64/120</f>
        <v>0.53333333333333333</v>
      </c>
      <c r="Q231" s="1">
        <v>0.21423800000000001</v>
      </c>
      <c r="R231" s="1">
        <v>1.1545700000000001</v>
      </c>
      <c r="S231" s="1">
        <v>0.185557</v>
      </c>
      <c r="T231" s="8">
        <v>5.5868700000000003E-5</v>
      </c>
      <c r="U231" s="1" t="s">
        <v>1632</v>
      </c>
    </row>
    <row r="232" spans="1:23" s="3" customFormat="1" ht="16" customHeight="1">
      <c r="A232" s="1" t="s">
        <v>1621</v>
      </c>
      <c r="B232" s="1" t="s">
        <v>0</v>
      </c>
      <c r="C232" s="1">
        <v>221322</v>
      </c>
      <c r="D232" s="1">
        <v>221462</v>
      </c>
      <c r="E232" s="1">
        <f t="shared" si="7"/>
        <v>141</v>
      </c>
      <c r="F232" s="1" t="s">
        <v>804</v>
      </c>
      <c r="G232" s="1">
        <f t="shared" si="8"/>
        <v>46</v>
      </c>
      <c r="H232" s="7" t="s">
        <v>1325</v>
      </c>
      <c r="I232" s="7" t="s">
        <v>1138</v>
      </c>
      <c r="J232" s="1" t="s">
        <v>1088</v>
      </c>
      <c r="K232" s="1" t="s">
        <v>1089</v>
      </c>
      <c r="L232" s="1" t="s">
        <v>1090</v>
      </c>
      <c r="M232" s="1" t="s">
        <v>1091</v>
      </c>
      <c r="N232" s="1" t="s">
        <v>806</v>
      </c>
      <c r="O232" s="4" t="s">
        <v>806</v>
      </c>
      <c r="P232" s="4" t="s">
        <v>806</v>
      </c>
      <c r="Q232" s="4" t="s">
        <v>806</v>
      </c>
      <c r="R232" s="4" t="s">
        <v>806</v>
      </c>
      <c r="S232" s="4" t="s">
        <v>806</v>
      </c>
      <c r="T232" s="4" t="s">
        <v>806</v>
      </c>
      <c r="U232" s="1" t="s">
        <v>1632</v>
      </c>
      <c r="V232" s="2"/>
      <c r="W232" s="2"/>
    </row>
    <row r="233" spans="1:23">
      <c r="A233" s="1" t="s">
        <v>758</v>
      </c>
      <c r="B233" s="1" t="s">
        <v>0</v>
      </c>
      <c r="C233" s="1">
        <v>221579</v>
      </c>
      <c r="D233" s="1">
        <v>222850</v>
      </c>
      <c r="E233" s="1">
        <f t="shared" si="7"/>
        <v>1272</v>
      </c>
      <c r="F233" s="1" t="s">
        <v>805</v>
      </c>
      <c r="G233" s="1">
        <f t="shared" si="8"/>
        <v>423</v>
      </c>
      <c r="H233" s="7" t="s">
        <v>1326</v>
      </c>
      <c r="I233" s="7" t="s">
        <v>1150</v>
      </c>
      <c r="J233" s="1" t="s">
        <v>759</v>
      </c>
      <c r="L233" s="1" t="s">
        <v>1030</v>
      </c>
      <c r="M233" s="1" t="s">
        <v>760</v>
      </c>
      <c r="N233" s="1" t="s">
        <v>1572</v>
      </c>
      <c r="O233" s="4">
        <f>1028/1318</f>
        <v>0.77996965098634297</v>
      </c>
      <c r="P233" s="4">
        <f>303/434</f>
        <v>0.6981566820276498</v>
      </c>
      <c r="Q233" s="1">
        <v>0.15073400000000001</v>
      </c>
      <c r="R233" s="1">
        <v>3.6073499999999998</v>
      </c>
      <c r="S233" s="1">
        <v>4.1785299999999997E-2</v>
      </c>
      <c r="T233" s="8">
        <v>1.20618E-56</v>
      </c>
    </row>
    <row r="234" spans="1:23">
      <c r="A234" s="1" t="s">
        <v>761</v>
      </c>
      <c r="B234" s="1" t="s">
        <v>0</v>
      </c>
      <c r="C234" s="1">
        <v>222881</v>
      </c>
      <c r="D234" s="1">
        <v>223228</v>
      </c>
      <c r="E234" s="1">
        <f t="shared" si="7"/>
        <v>348</v>
      </c>
      <c r="F234" s="1" t="s">
        <v>804</v>
      </c>
      <c r="G234" s="1">
        <f t="shared" si="8"/>
        <v>115</v>
      </c>
      <c r="H234" s="7" t="s">
        <v>1211</v>
      </c>
      <c r="I234" s="7" t="s">
        <v>1150</v>
      </c>
      <c r="J234" s="1" t="s">
        <v>1094</v>
      </c>
      <c r="L234" s="1" t="s">
        <v>1031</v>
      </c>
      <c r="M234" s="1" t="s">
        <v>762</v>
      </c>
      <c r="N234" s="1" t="s">
        <v>1573</v>
      </c>
      <c r="O234" s="4">
        <f>287/348</f>
        <v>0.82471264367816088</v>
      </c>
      <c r="P234" s="4">
        <f>81/115</f>
        <v>0.70434782608695656</v>
      </c>
      <c r="Q234" s="1">
        <v>0.13694300000000001</v>
      </c>
      <c r="R234" s="1">
        <v>0.86653899999999995</v>
      </c>
      <c r="S234" s="1">
        <v>0.15803400000000001</v>
      </c>
      <c r="T234" s="8">
        <v>1.48985E-5</v>
      </c>
    </row>
    <row r="235" spans="1:23">
      <c r="A235" s="1" t="s">
        <v>763</v>
      </c>
      <c r="B235" s="1" t="s">
        <v>68</v>
      </c>
      <c r="C235" s="1">
        <v>223307</v>
      </c>
      <c r="D235" s="1">
        <v>223382</v>
      </c>
      <c r="E235" s="1">
        <f t="shared" si="7"/>
        <v>76</v>
      </c>
      <c r="F235" s="1" t="s">
        <v>804</v>
      </c>
      <c r="G235" s="1" t="s">
        <v>806</v>
      </c>
      <c r="J235" s="1" t="s">
        <v>121</v>
      </c>
      <c r="L235" s="1" t="s">
        <v>1032</v>
      </c>
      <c r="N235" s="1" t="s">
        <v>1574</v>
      </c>
      <c r="O235" s="4">
        <f>66/76</f>
        <v>0.86842105263157898</v>
      </c>
      <c r="P235" s="4" t="s">
        <v>806</v>
      </c>
      <c r="Q235" s="4" t="s">
        <v>806</v>
      </c>
      <c r="R235" s="4" t="s">
        <v>806</v>
      </c>
      <c r="S235" s="4" t="s">
        <v>806</v>
      </c>
      <c r="T235" s="4" t="s">
        <v>806</v>
      </c>
    </row>
    <row r="236" spans="1:23">
      <c r="A236" s="1" t="s">
        <v>764</v>
      </c>
      <c r="B236" s="1" t="s">
        <v>68</v>
      </c>
      <c r="C236" s="1">
        <v>223385</v>
      </c>
      <c r="D236" s="1">
        <v>223472</v>
      </c>
      <c r="E236" s="1">
        <f t="shared" si="7"/>
        <v>88</v>
      </c>
      <c r="F236" s="1" t="s">
        <v>804</v>
      </c>
      <c r="G236" s="1" t="s">
        <v>806</v>
      </c>
      <c r="J236" s="1" t="s">
        <v>527</v>
      </c>
      <c r="L236" s="1" t="s">
        <v>1033</v>
      </c>
      <c r="N236" s="1" t="s">
        <v>1575</v>
      </c>
      <c r="O236" s="4">
        <f>82/90</f>
        <v>0.91111111111111109</v>
      </c>
      <c r="P236" s="4" t="s">
        <v>806</v>
      </c>
      <c r="Q236" s="4" t="s">
        <v>806</v>
      </c>
      <c r="R236" s="4" t="s">
        <v>806</v>
      </c>
      <c r="S236" s="4" t="s">
        <v>806</v>
      </c>
      <c r="T236" s="4" t="s">
        <v>806</v>
      </c>
    </row>
    <row r="237" spans="1:23">
      <c r="A237" s="1" t="s">
        <v>765</v>
      </c>
      <c r="B237" s="1" t="s">
        <v>68</v>
      </c>
      <c r="C237" s="1">
        <v>223862</v>
      </c>
      <c r="D237" s="1">
        <v>223934</v>
      </c>
      <c r="E237" s="1">
        <f t="shared" si="7"/>
        <v>73</v>
      </c>
      <c r="F237" s="1" t="s">
        <v>805</v>
      </c>
      <c r="G237" s="1" t="s">
        <v>806</v>
      </c>
      <c r="J237" s="1" t="s">
        <v>766</v>
      </c>
      <c r="L237" s="1" t="s">
        <v>1034</v>
      </c>
      <c r="N237" s="1" t="s">
        <v>1576</v>
      </c>
      <c r="O237" s="4">
        <f>64/75</f>
        <v>0.85333333333333339</v>
      </c>
      <c r="P237" s="4" t="s">
        <v>806</v>
      </c>
      <c r="Q237" s="4" t="s">
        <v>806</v>
      </c>
      <c r="R237" s="4" t="s">
        <v>806</v>
      </c>
      <c r="S237" s="4" t="s">
        <v>806</v>
      </c>
      <c r="T237" s="4" t="s">
        <v>806</v>
      </c>
    </row>
    <row r="238" spans="1:23">
      <c r="A238" s="1" t="s">
        <v>767</v>
      </c>
      <c r="B238" s="1" t="s">
        <v>0</v>
      </c>
      <c r="C238" s="1">
        <v>224028</v>
      </c>
      <c r="D238" s="1">
        <v>224237</v>
      </c>
      <c r="E238" s="1">
        <f t="shared" si="7"/>
        <v>210</v>
      </c>
      <c r="F238" s="1" t="s">
        <v>805</v>
      </c>
      <c r="G238" s="1">
        <f t="shared" si="8"/>
        <v>69</v>
      </c>
      <c r="H238" s="7" t="s">
        <v>1327</v>
      </c>
      <c r="I238" s="7" t="s">
        <v>1143</v>
      </c>
      <c r="J238" s="1" t="s">
        <v>1096</v>
      </c>
      <c r="K238" s="1" t="s">
        <v>1095</v>
      </c>
      <c r="L238" s="1" t="s">
        <v>1035</v>
      </c>
      <c r="M238" s="1" t="s">
        <v>768</v>
      </c>
      <c r="N238" s="1" t="s">
        <v>1577</v>
      </c>
      <c r="O238" s="4">
        <f>189/210</f>
        <v>0.9</v>
      </c>
      <c r="P238" s="4">
        <f>68/69</f>
        <v>0.98550724637681164</v>
      </c>
      <c r="Q238" s="1">
        <v>5.3839999999999999E-3</v>
      </c>
      <c r="R238" s="1">
        <v>2.2650199999999998</v>
      </c>
      <c r="S238" s="1">
        <v>2.3770200000000001E-3</v>
      </c>
      <c r="T238" s="8">
        <v>3.1603100000000003E-26</v>
      </c>
    </row>
    <row r="239" spans="1:23">
      <c r="A239" s="1" t="s">
        <v>769</v>
      </c>
      <c r="B239" s="1" t="s">
        <v>0</v>
      </c>
      <c r="C239" s="1">
        <v>224298</v>
      </c>
      <c r="D239" s="1">
        <v>224459</v>
      </c>
      <c r="E239" s="1">
        <f t="shared" si="7"/>
        <v>162</v>
      </c>
      <c r="F239" s="1" t="s">
        <v>804</v>
      </c>
      <c r="G239" s="1">
        <f t="shared" si="8"/>
        <v>53</v>
      </c>
      <c r="H239" s="7" t="s">
        <v>1328</v>
      </c>
      <c r="I239" s="7" t="s">
        <v>1138</v>
      </c>
      <c r="J239" s="1" t="s">
        <v>1097</v>
      </c>
      <c r="K239" s="1" t="s">
        <v>1098</v>
      </c>
      <c r="L239" s="1" t="s">
        <v>1036</v>
      </c>
      <c r="M239" s="1" t="s">
        <v>770</v>
      </c>
      <c r="N239" s="1" t="s">
        <v>1578</v>
      </c>
      <c r="O239" s="4">
        <f>130/166</f>
        <v>0.7831325301204819</v>
      </c>
      <c r="P239" s="4">
        <f>35/53</f>
        <v>0.660377358490566</v>
      </c>
      <c r="Q239" s="1">
        <v>0.203872</v>
      </c>
      <c r="R239" s="1">
        <v>0.99181799999999998</v>
      </c>
      <c r="S239" s="1">
        <v>0.20555300000000001</v>
      </c>
      <c r="T239" s="1">
        <v>1.2656799999999999E-2</v>
      </c>
    </row>
    <row r="240" spans="1:23">
      <c r="A240" s="1" t="s">
        <v>772</v>
      </c>
      <c r="B240" s="1" t="s">
        <v>0</v>
      </c>
      <c r="C240" s="1">
        <v>224479</v>
      </c>
      <c r="D240" s="1">
        <v>224682</v>
      </c>
      <c r="E240" s="1">
        <f t="shared" si="7"/>
        <v>204</v>
      </c>
      <c r="F240" s="1" t="s">
        <v>804</v>
      </c>
      <c r="G240" s="1">
        <f t="shared" si="8"/>
        <v>67</v>
      </c>
      <c r="H240" s="7" t="s">
        <v>1329</v>
      </c>
      <c r="I240" s="7" t="s">
        <v>1138</v>
      </c>
      <c r="J240" s="1" t="s">
        <v>773</v>
      </c>
      <c r="K240" s="1" t="s">
        <v>771</v>
      </c>
      <c r="L240" s="1" t="s">
        <v>1037</v>
      </c>
      <c r="M240" s="1" t="s">
        <v>774</v>
      </c>
      <c r="N240" s="1" t="s">
        <v>1579</v>
      </c>
      <c r="O240" s="4">
        <f>167/214</f>
        <v>0.78037383177570097</v>
      </c>
      <c r="P240" s="4">
        <f>43/69</f>
        <v>0.62318840579710144</v>
      </c>
      <c r="Q240" s="1">
        <v>0.192883</v>
      </c>
      <c r="R240" s="1">
        <v>0.80486800000000003</v>
      </c>
      <c r="S240" s="1">
        <v>0.239646</v>
      </c>
      <c r="T240" s="1">
        <v>2.8183199999999998E-4</v>
      </c>
      <c r="U240" s="1" t="s">
        <v>1632</v>
      </c>
    </row>
    <row r="241" spans="1:20">
      <c r="A241" s="1" t="s">
        <v>775</v>
      </c>
      <c r="B241" s="1" t="s">
        <v>0</v>
      </c>
      <c r="C241" s="1">
        <v>224751</v>
      </c>
      <c r="D241" s="1">
        <v>225671</v>
      </c>
      <c r="E241" s="1">
        <f t="shared" si="7"/>
        <v>921</v>
      </c>
      <c r="F241" s="1" t="s">
        <v>804</v>
      </c>
      <c r="G241" s="1">
        <f t="shared" si="8"/>
        <v>306</v>
      </c>
      <c r="H241" s="7" t="s">
        <v>1606</v>
      </c>
      <c r="I241" s="7" t="s">
        <v>1588</v>
      </c>
      <c r="J241" s="1" t="s">
        <v>1354</v>
      </c>
      <c r="K241" s="1" t="s">
        <v>1355</v>
      </c>
      <c r="L241" s="1" t="s">
        <v>1038</v>
      </c>
      <c r="M241" s="1" t="s">
        <v>776</v>
      </c>
      <c r="N241" s="1" t="s">
        <v>806</v>
      </c>
      <c r="O241" s="4" t="s">
        <v>806</v>
      </c>
      <c r="P241" s="4" t="s">
        <v>806</v>
      </c>
      <c r="Q241" s="4" t="s">
        <v>806</v>
      </c>
      <c r="R241" s="4" t="s">
        <v>806</v>
      </c>
      <c r="S241" s="4" t="s">
        <v>806</v>
      </c>
      <c r="T241" s="4" t="s">
        <v>806</v>
      </c>
    </row>
    <row r="242" spans="1:20">
      <c r="A242" s="1" t="s">
        <v>778</v>
      </c>
      <c r="B242" s="1" t="s">
        <v>0</v>
      </c>
      <c r="C242" s="1">
        <v>225794</v>
      </c>
      <c r="D242" s="1">
        <v>226705</v>
      </c>
      <c r="E242" s="1">
        <f t="shared" si="7"/>
        <v>912</v>
      </c>
      <c r="F242" s="1" t="s">
        <v>805</v>
      </c>
      <c r="G242" s="1">
        <f t="shared" si="8"/>
        <v>303</v>
      </c>
      <c r="H242" s="7" t="s">
        <v>1204</v>
      </c>
      <c r="I242" s="7" t="s">
        <v>1138</v>
      </c>
      <c r="J242" s="1" t="s">
        <v>779</v>
      </c>
      <c r="K242" s="1" t="s">
        <v>777</v>
      </c>
      <c r="L242" s="1" t="s">
        <v>1039</v>
      </c>
      <c r="M242" s="1" t="s">
        <v>780</v>
      </c>
      <c r="N242" s="1" t="s">
        <v>1580</v>
      </c>
      <c r="O242" s="4">
        <f>734/949</f>
        <v>0.77344573234984193</v>
      </c>
      <c r="P242" s="4">
        <f>200/311</f>
        <v>0.64308681672025725</v>
      </c>
      <c r="Q242" s="1">
        <v>0.182781</v>
      </c>
      <c r="R242" s="1">
        <v>1.8531</v>
      </c>
      <c r="S242" s="1">
        <v>9.8635500000000001E-2</v>
      </c>
      <c r="T242" s="8">
        <v>5.2535600000000003E-21</v>
      </c>
    </row>
    <row r="243" spans="1:20">
      <c r="A243" s="1" t="s">
        <v>782</v>
      </c>
      <c r="B243" s="1" t="s">
        <v>0</v>
      </c>
      <c r="C243" s="1">
        <v>226814</v>
      </c>
      <c r="D243" s="1">
        <v>226981</v>
      </c>
      <c r="E243" s="1">
        <f t="shared" si="7"/>
        <v>168</v>
      </c>
      <c r="F243" s="1" t="s">
        <v>805</v>
      </c>
      <c r="G243" s="1">
        <f t="shared" si="8"/>
        <v>55</v>
      </c>
      <c r="H243" s="7" t="s">
        <v>1330</v>
      </c>
      <c r="I243" s="7" t="s">
        <v>1138</v>
      </c>
      <c r="J243" s="1" t="s">
        <v>783</v>
      </c>
      <c r="K243" s="1" t="s">
        <v>781</v>
      </c>
      <c r="L243" s="1" t="s">
        <v>1040</v>
      </c>
      <c r="M243" s="1" t="s">
        <v>784</v>
      </c>
      <c r="N243" s="1" t="s">
        <v>1581</v>
      </c>
      <c r="O243" s="4">
        <f>129/170</f>
        <v>0.75882352941176467</v>
      </c>
      <c r="P243" s="4">
        <f>34/55</f>
        <v>0.61818181818181817</v>
      </c>
      <c r="Q243" s="1">
        <v>0.203376</v>
      </c>
      <c r="R243" s="1">
        <v>99</v>
      </c>
      <c r="S243" s="1">
        <v>2.0542999999999998E-3</v>
      </c>
      <c r="T243" s="1">
        <v>0</v>
      </c>
    </row>
    <row r="244" spans="1:20">
      <c r="A244" s="1" t="s">
        <v>785</v>
      </c>
      <c r="B244" s="1" t="s">
        <v>0</v>
      </c>
      <c r="C244" s="1">
        <v>227050</v>
      </c>
      <c r="D244" s="1">
        <v>227655</v>
      </c>
      <c r="E244" s="1">
        <f t="shared" si="7"/>
        <v>606</v>
      </c>
      <c r="F244" s="1" t="s">
        <v>805</v>
      </c>
      <c r="G244" s="1">
        <f t="shared" si="8"/>
        <v>201</v>
      </c>
      <c r="H244" s="7" t="s">
        <v>1331</v>
      </c>
      <c r="I244" s="7" t="s">
        <v>1129</v>
      </c>
      <c r="J244" s="1" t="s">
        <v>786</v>
      </c>
      <c r="L244" s="1" t="s">
        <v>1041</v>
      </c>
      <c r="M244" s="1" t="s">
        <v>787</v>
      </c>
      <c r="N244" s="1" t="s">
        <v>1582</v>
      </c>
      <c r="O244" s="4">
        <f>505/608</f>
        <v>0.83059210526315785</v>
      </c>
      <c r="P244" s="4">
        <f>159/201</f>
        <v>0.79104477611940294</v>
      </c>
      <c r="Q244" s="1">
        <v>9.88401E-2</v>
      </c>
      <c r="R244" s="1">
        <v>99</v>
      </c>
      <c r="S244" s="1">
        <v>9.9838500000000007E-4</v>
      </c>
      <c r="T244" s="1">
        <v>0</v>
      </c>
    </row>
    <row r="245" spans="1:20">
      <c r="A245" s="1" t="s">
        <v>788</v>
      </c>
      <c r="B245" s="1" t="s">
        <v>68</v>
      </c>
      <c r="C245" s="1">
        <v>227758</v>
      </c>
      <c r="D245" s="1">
        <v>227832</v>
      </c>
      <c r="E245" s="1">
        <f t="shared" si="7"/>
        <v>75</v>
      </c>
      <c r="F245" s="1" t="s">
        <v>805</v>
      </c>
      <c r="G245" s="1" t="s">
        <v>806</v>
      </c>
      <c r="J245" s="1" t="s">
        <v>178</v>
      </c>
      <c r="L245" s="1" t="s">
        <v>1042</v>
      </c>
      <c r="N245" s="1" t="s">
        <v>1583</v>
      </c>
      <c r="O245" s="4">
        <f>61/75</f>
        <v>0.81333333333333335</v>
      </c>
      <c r="P245" s="4" t="s">
        <v>806</v>
      </c>
      <c r="Q245" s="4" t="s">
        <v>806</v>
      </c>
      <c r="R245" s="4" t="s">
        <v>806</v>
      </c>
      <c r="S245" s="4" t="s">
        <v>806</v>
      </c>
      <c r="T245" s="4" t="s">
        <v>806</v>
      </c>
    </row>
    <row r="246" spans="1:20">
      <c r="A246" s="1" t="s">
        <v>790</v>
      </c>
      <c r="B246" s="1" t="s">
        <v>0</v>
      </c>
      <c r="C246" s="1">
        <v>227855</v>
      </c>
      <c r="D246" s="1">
        <v>228331</v>
      </c>
      <c r="E246" s="1">
        <f t="shared" si="7"/>
        <v>477</v>
      </c>
      <c r="F246" s="1" t="s">
        <v>804</v>
      </c>
      <c r="G246" s="1">
        <f t="shared" si="8"/>
        <v>158</v>
      </c>
      <c r="H246" s="7" t="s">
        <v>1332</v>
      </c>
      <c r="I246" s="7" t="s">
        <v>1147</v>
      </c>
      <c r="J246" s="1" t="s">
        <v>791</v>
      </c>
      <c r="K246" s="1" t="s">
        <v>789</v>
      </c>
      <c r="L246" s="1" t="s">
        <v>1043</v>
      </c>
      <c r="M246" s="1" t="s">
        <v>792</v>
      </c>
      <c r="N246" s="1" t="s">
        <v>1584</v>
      </c>
      <c r="O246" s="4">
        <f>403/481</f>
        <v>0.83783783783783783</v>
      </c>
      <c r="P246" s="4">
        <f>130/159</f>
        <v>0.8176100628930818</v>
      </c>
      <c r="Q246" s="1">
        <v>8.3281099999999997E-2</v>
      </c>
      <c r="R246" s="1">
        <v>2.9016099999999998</v>
      </c>
      <c r="S246" s="1">
        <v>2.87017E-2</v>
      </c>
      <c r="T246" s="8">
        <v>2.64059E-36</v>
      </c>
    </row>
    <row r="247" spans="1:20">
      <c r="A247" s="1" t="s">
        <v>794</v>
      </c>
      <c r="B247" s="1" t="s">
        <v>0</v>
      </c>
      <c r="C247" s="1">
        <v>228353</v>
      </c>
      <c r="D247" s="1">
        <v>229441</v>
      </c>
      <c r="E247" s="1">
        <f t="shared" si="7"/>
        <v>1089</v>
      </c>
      <c r="F247" s="1" t="s">
        <v>804</v>
      </c>
      <c r="G247" s="1">
        <f t="shared" si="8"/>
        <v>362</v>
      </c>
      <c r="H247" s="7" t="s">
        <v>1333</v>
      </c>
      <c r="I247" s="7" t="s">
        <v>1147</v>
      </c>
      <c r="J247" s="1" t="s">
        <v>795</v>
      </c>
      <c r="K247" s="1" t="s">
        <v>793</v>
      </c>
      <c r="L247" s="1" t="s">
        <v>1126</v>
      </c>
      <c r="M247" s="1" t="s">
        <v>1127</v>
      </c>
      <c r="N247" s="1" t="s">
        <v>1585</v>
      </c>
      <c r="O247" s="4">
        <f>919/1161</f>
        <v>0.79155900086132647</v>
      </c>
      <c r="P247" s="4">
        <f>267/380</f>
        <v>0.70263157894736838</v>
      </c>
      <c r="Q247" s="1">
        <v>0.12259100000000001</v>
      </c>
      <c r="R247" s="1">
        <v>2.0777399999999999</v>
      </c>
      <c r="S247" s="1">
        <v>5.9001699999999997E-2</v>
      </c>
      <c r="T247" s="8">
        <v>1.11166E-39</v>
      </c>
    </row>
    <row r="248" spans="1:20">
      <c r="A248" s="1" t="s">
        <v>796</v>
      </c>
      <c r="B248" s="1" t="s">
        <v>68</v>
      </c>
      <c r="C248" s="1">
        <v>229568</v>
      </c>
      <c r="D248" s="1">
        <v>229641</v>
      </c>
      <c r="E248" s="1">
        <f t="shared" si="7"/>
        <v>74</v>
      </c>
      <c r="F248" s="1" t="s">
        <v>804</v>
      </c>
      <c r="G248" s="1" t="s">
        <v>806</v>
      </c>
      <c r="J248" s="1" t="s">
        <v>797</v>
      </c>
      <c r="L248" s="1" t="s">
        <v>1044</v>
      </c>
      <c r="N248" s="1" t="s">
        <v>1586</v>
      </c>
      <c r="O248" s="4">
        <f>66/76</f>
        <v>0.86842105263157898</v>
      </c>
      <c r="P248" s="4" t="s">
        <v>806</v>
      </c>
      <c r="Q248" s="4" t="s">
        <v>806</v>
      </c>
      <c r="R248" s="4" t="s">
        <v>806</v>
      </c>
      <c r="S248" s="4" t="s">
        <v>806</v>
      </c>
      <c r="T248" s="4" t="s">
        <v>806</v>
      </c>
    </row>
    <row r="249" spans="1:20">
      <c r="A249" s="1" t="s">
        <v>1629</v>
      </c>
      <c r="O249" s="4">
        <f>AVERAGE(O3:O248)</f>
        <v>0.79821953691978997</v>
      </c>
      <c r="P249" s="4">
        <f t="shared" ref="P249:S249" si="9">AVERAGE(P3:P248)</f>
        <v>0.69013337561685562</v>
      </c>
      <c r="Q249" s="1">
        <f t="shared" si="9"/>
        <v>0.14852187250000015</v>
      </c>
      <c r="R249" s="1">
        <f t="shared" si="9"/>
        <v>13.103734535000003</v>
      </c>
      <c r="S249" s="1">
        <f t="shared" si="9"/>
        <v>8.4277252287876539E-2</v>
      </c>
    </row>
  </sheetData>
  <phoneticPr fontId="1"/>
  <pageMargins left="0.7" right="0.7" top="0.75" bottom="0.75" header="0.3" footer="0.3"/>
  <pageSetup paperSize="9" orientation="portrait" horizontalDpi="0" verticalDpi="0"/>
  <ignoredErrors>
    <ignoredError sqref="O17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SAM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中鉢淳</cp:lastModifiedBy>
  <dcterms:created xsi:type="dcterms:W3CDTF">2023-08-28T02:29:35Z</dcterms:created>
  <dcterms:modified xsi:type="dcterms:W3CDTF">2024-08-24T04:05:39Z</dcterms:modified>
</cp:coreProperties>
</file>